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ie/Desktop/PLOS Biol/"/>
    </mc:Choice>
  </mc:AlternateContent>
  <xr:revisionPtr revIDLastSave="0" documentId="13_ncr:1_{F8FED12C-9259-8048-ADF1-DDADC709A131}" xr6:coauthVersionLast="47" xr6:coauthVersionMax="47" xr10:uidLastSave="{00000000-0000-0000-0000-000000000000}"/>
  <bookViews>
    <workbookView xWindow="12080" yWindow="500" windowWidth="23040" windowHeight="21680" activeTab="10" xr2:uid="{DB62235D-14D1-1643-8718-E6B531F59224}"/>
  </bookViews>
  <sheets>
    <sheet name="S1 Data text" sheetId="1" r:id="rId1"/>
    <sheet name="Fig 2" sheetId="2" r:id="rId2"/>
    <sheet name="Fig 4C" sheetId="15" r:id="rId3"/>
    <sheet name="Fig 5A-D" sheetId="9" r:id="rId4"/>
    <sheet name="Fig 6" sheetId="12" r:id="rId5"/>
    <sheet name="Fig 7" sheetId="14" r:id="rId6"/>
    <sheet name="Fig 7E" sheetId="16" r:id="rId7"/>
    <sheet name="S2 Fig" sheetId="3" r:id="rId8"/>
    <sheet name="S3B Fig" sheetId="17" r:id="rId9"/>
    <sheet name="S4 Fig" sheetId="18" r:id="rId10"/>
    <sheet name="S6 Fig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9" i="17" l="1"/>
  <c r="C39" i="17"/>
  <c r="D39" i="17"/>
  <c r="E39" i="17"/>
  <c r="B40" i="17"/>
  <c r="C40" i="17"/>
  <c r="D40" i="17"/>
  <c r="E40" i="17"/>
  <c r="B40" i="15"/>
  <c r="C40" i="15"/>
  <c r="E40" i="15"/>
  <c r="F40" i="15"/>
  <c r="H40" i="15"/>
  <c r="I40" i="15"/>
  <c r="K40" i="15"/>
  <c r="L40" i="15"/>
  <c r="B41" i="15"/>
  <c r="C41" i="15"/>
  <c r="E41" i="15"/>
  <c r="F41" i="15"/>
  <c r="H41" i="15"/>
  <c r="I41" i="15"/>
  <c r="K41" i="15"/>
  <c r="L41" i="15"/>
  <c r="C47" i="1" l="1"/>
  <c r="B47" i="1"/>
  <c r="C46" i="1"/>
  <c r="B46" i="1"/>
  <c r="D45" i="1"/>
  <c r="E45" i="1" s="1"/>
  <c r="D44" i="1"/>
  <c r="E44" i="1" s="1"/>
  <c r="D43" i="1"/>
  <c r="E43" i="1" s="1"/>
  <c r="D42" i="1"/>
  <c r="E42" i="1" s="1"/>
  <c r="D41" i="1"/>
  <c r="D47" i="1" s="1"/>
  <c r="K21" i="11"/>
  <c r="E54" i="3"/>
  <c r="G54" i="3" s="1"/>
  <c r="F54" i="3"/>
  <c r="I54" i="3"/>
  <c r="J54" i="3"/>
  <c r="K54" i="3"/>
  <c r="L54" i="3"/>
  <c r="E55" i="3"/>
  <c r="F55" i="3"/>
  <c r="G55" i="3"/>
  <c r="H55" i="3"/>
  <c r="I55" i="3"/>
  <c r="K55" i="3" s="1"/>
  <c r="J55" i="3"/>
  <c r="L55" i="3"/>
  <c r="E56" i="3"/>
  <c r="F56" i="3" s="1"/>
  <c r="I56" i="3"/>
  <c r="J56" i="3"/>
  <c r="K56" i="3"/>
  <c r="L56" i="3"/>
  <c r="E57" i="3"/>
  <c r="F57" i="3"/>
  <c r="G57" i="3"/>
  <c r="H57" i="3"/>
  <c r="I57" i="3"/>
  <c r="J57" i="3"/>
  <c r="K57" i="3"/>
  <c r="L57" i="3"/>
  <c r="E58" i="3"/>
  <c r="G58" i="3" s="1"/>
  <c r="F58" i="3"/>
  <c r="I58" i="3"/>
  <c r="J58" i="3"/>
  <c r="K58" i="3"/>
  <c r="L58" i="3"/>
  <c r="B59" i="3"/>
  <c r="C59" i="3"/>
  <c r="D59" i="3"/>
  <c r="B60" i="3"/>
  <c r="C60" i="3"/>
  <c r="D60" i="3"/>
  <c r="E65" i="3"/>
  <c r="F65" i="3"/>
  <c r="G65" i="3"/>
  <c r="H65" i="3"/>
  <c r="I65" i="3"/>
  <c r="J65" i="3"/>
  <c r="K65" i="3"/>
  <c r="L65" i="3"/>
  <c r="E66" i="3"/>
  <c r="F66" i="3"/>
  <c r="G66" i="3"/>
  <c r="H66" i="3"/>
  <c r="I66" i="3"/>
  <c r="J66" i="3"/>
  <c r="K66" i="3"/>
  <c r="L66" i="3"/>
  <c r="E67" i="3"/>
  <c r="F67" i="3"/>
  <c r="G67" i="3"/>
  <c r="H67" i="3"/>
  <c r="I67" i="3"/>
  <c r="J67" i="3"/>
  <c r="K67" i="3"/>
  <c r="L67" i="3"/>
  <c r="E68" i="3"/>
  <c r="F68" i="3"/>
  <c r="G68" i="3"/>
  <c r="H68" i="3"/>
  <c r="I68" i="3"/>
  <c r="J68" i="3"/>
  <c r="K68" i="3"/>
  <c r="L68" i="3"/>
  <c r="B69" i="3"/>
  <c r="C69" i="3"/>
  <c r="D69" i="3"/>
  <c r="B70" i="3"/>
  <c r="C70" i="3"/>
  <c r="D70" i="3"/>
  <c r="E106" i="2"/>
  <c r="F106" i="2"/>
  <c r="G106" i="2"/>
  <c r="H106" i="2"/>
  <c r="I106" i="2"/>
  <c r="J106" i="2"/>
  <c r="J123" i="2" s="1"/>
  <c r="K106" i="2"/>
  <c r="K124" i="2" s="1"/>
  <c r="L106" i="2"/>
  <c r="L123" i="2" s="1"/>
  <c r="E107" i="2"/>
  <c r="E124" i="2" s="1"/>
  <c r="F107" i="2"/>
  <c r="F124" i="2" s="1"/>
  <c r="G107" i="2"/>
  <c r="G124" i="2" s="1"/>
  <c r="H107" i="2"/>
  <c r="H124" i="2" s="1"/>
  <c r="I107" i="2"/>
  <c r="J107" i="2"/>
  <c r="K107" i="2"/>
  <c r="L107" i="2"/>
  <c r="E108" i="2"/>
  <c r="F108" i="2"/>
  <c r="G108" i="2"/>
  <c r="H108" i="2"/>
  <c r="I108" i="2"/>
  <c r="J108" i="2"/>
  <c r="K108" i="2"/>
  <c r="L108" i="2"/>
  <c r="E109" i="2"/>
  <c r="F109" i="2"/>
  <c r="G109" i="2"/>
  <c r="H109" i="2"/>
  <c r="I109" i="2"/>
  <c r="J109" i="2"/>
  <c r="K109" i="2"/>
  <c r="L109" i="2"/>
  <c r="E110" i="2"/>
  <c r="F110" i="2"/>
  <c r="G110" i="2"/>
  <c r="H110" i="2"/>
  <c r="I110" i="2"/>
  <c r="J110" i="2"/>
  <c r="K110" i="2"/>
  <c r="L110" i="2"/>
  <c r="E111" i="2"/>
  <c r="F111" i="2"/>
  <c r="G111" i="2"/>
  <c r="H111" i="2"/>
  <c r="I111" i="2"/>
  <c r="J111" i="2"/>
  <c r="K111" i="2"/>
  <c r="L111" i="2"/>
  <c r="E112" i="2"/>
  <c r="F112" i="2"/>
  <c r="G112" i="2"/>
  <c r="H112" i="2"/>
  <c r="I112" i="2"/>
  <c r="J112" i="2"/>
  <c r="K112" i="2"/>
  <c r="L112" i="2"/>
  <c r="E113" i="2"/>
  <c r="F113" i="2"/>
  <c r="G113" i="2"/>
  <c r="H113" i="2"/>
  <c r="I113" i="2"/>
  <c r="J113" i="2"/>
  <c r="K113" i="2"/>
  <c r="L113" i="2"/>
  <c r="E114" i="2"/>
  <c r="F114" i="2"/>
  <c r="G114" i="2"/>
  <c r="H114" i="2"/>
  <c r="I114" i="2"/>
  <c r="J114" i="2"/>
  <c r="K114" i="2"/>
  <c r="L114" i="2"/>
  <c r="E115" i="2"/>
  <c r="F115" i="2"/>
  <c r="G115" i="2"/>
  <c r="H115" i="2"/>
  <c r="I115" i="2"/>
  <c r="J115" i="2"/>
  <c r="K115" i="2"/>
  <c r="L115" i="2"/>
  <c r="E116" i="2"/>
  <c r="F116" i="2"/>
  <c r="G116" i="2"/>
  <c r="H116" i="2"/>
  <c r="I116" i="2"/>
  <c r="J116" i="2"/>
  <c r="K116" i="2"/>
  <c r="L116" i="2"/>
  <c r="E117" i="2"/>
  <c r="F117" i="2"/>
  <c r="G117" i="2"/>
  <c r="H117" i="2"/>
  <c r="I117" i="2"/>
  <c r="J117" i="2"/>
  <c r="K117" i="2"/>
  <c r="L117" i="2"/>
  <c r="E118" i="2"/>
  <c r="F118" i="2"/>
  <c r="G118" i="2"/>
  <c r="H118" i="2"/>
  <c r="I118" i="2"/>
  <c r="J118" i="2"/>
  <c r="K118" i="2"/>
  <c r="L118" i="2"/>
  <c r="E119" i="2"/>
  <c r="F119" i="2"/>
  <c r="G119" i="2"/>
  <c r="H119" i="2"/>
  <c r="I119" i="2"/>
  <c r="J119" i="2"/>
  <c r="K119" i="2"/>
  <c r="L119" i="2"/>
  <c r="E120" i="2"/>
  <c r="F120" i="2"/>
  <c r="G120" i="2"/>
  <c r="H120" i="2"/>
  <c r="I120" i="2"/>
  <c r="J120" i="2"/>
  <c r="K120" i="2"/>
  <c r="L120" i="2"/>
  <c r="E121" i="2"/>
  <c r="F121" i="2"/>
  <c r="G121" i="2"/>
  <c r="H121" i="2"/>
  <c r="I121" i="2"/>
  <c r="J121" i="2"/>
  <c r="K121" i="2"/>
  <c r="L121" i="2"/>
  <c r="E122" i="2"/>
  <c r="F122" i="2"/>
  <c r="G122" i="2"/>
  <c r="H122" i="2"/>
  <c r="I122" i="2"/>
  <c r="J122" i="2"/>
  <c r="K122" i="2"/>
  <c r="L122" i="2"/>
  <c r="B123" i="2"/>
  <c r="C123" i="2"/>
  <c r="D123" i="2"/>
  <c r="I123" i="2"/>
  <c r="B124" i="2"/>
  <c r="C124" i="2"/>
  <c r="D124" i="2"/>
  <c r="I124" i="2"/>
  <c r="J124" i="2"/>
  <c r="E129" i="2"/>
  <c r="F129" i="2"/>
  <c r="G129" i="2"/>
  <c r="H129" i="2"/>
  <c r="I129" i="2"/>
  <c r="I144" i="2" s="1"/>
  <c r="J129" i="2"/>
  <c r="J144" i="2" s="1"/>
  <c r="K129" i="2"/>
  <c r="L129" i="2"/>
  <c r="E130" i="2"/>
  <c r="G130" i="2" s="1"/>
  <c r="F130" i="2"/>
  <c r="F144" i="2" s="1"/>
  <c r="I130" i="2"/>
  <c r="J130" i="2"/>
  <c r="K130" i="2"/>
  <c r="L130" i="2"/>
  <c r="E131" i="2"/>
  <c r="F131" i="2"/>
  <c r="G131" i="2"/>
  <c r="H131" i="2"/>
  <c r="I131" i="2"/>
  <c r="K131" i="2" s="1"/>
  <c r="J131" i="2"/>
  <c r="L131" i="2" s="1"/>
  <c r="E132" i="2"/>
  <c r="F132" i="2"/>
  <c r="G132" i="2"/>
  <c r="H132" i="2"/>
  <c r="I132" i="2"/>
  <c r="J132" i="2"/>
  <c r="K132" i="2"/>
  <c r="L132" i="2"/>
  <c r="E133" i="2"/>
  <c r="G133" i="2" s="1"/>
  <c r="F133" i="2"/>
  <c r="I133" i="2"/>
  <c r="J133" i="2"/>
  <c r="K133" i="2"/>
  <c r="L133" i="2"/>
  <c r="E134" i="2"/>
  <c r="F134" i="2"/>
  <c r="G134" i="2"/>
  <c r="H134" i="2"/>
  <c r="I134" i="2"/>
  <c r="K134" i="2" s="1"/>
  <c r="J134" i="2"/>
  <c r="L134" i="2" s="1"/>
  <c r="E135" i="2"/>
  <c r="F135" i="2"/>
  <c r="G135" i="2"/>
  <c r="H135" i="2"/>
  <c r="I135" i="2"/>
  <c r="J135" i="2"/>
  <c r="K135" i="2"/>
  <c r="L135" i="2"/>
  <c r="E136" i="2"/>
  <c r="G136" i="2" s="1"/>
  <c r="F136" i="2"/>
  <c r="I136" i="2"/>
  <c r="J136" i="2"/>
  <c r="K136" i="2"/>
  <c r="L136" i="2"/>
  <c r="E137" i="2"/>
  <c r="F137" i="2"/>
  <c r="G137" i="2"/>
  <c r="H137" i="2"/>
  <c r="I137" i="2"/>
  <c r="K137" i="2" s="1"/>
  <c r="J137" i="2"/>
  <c r="L137" i="2" s="1"/>
  <c r="E138" i="2"/>
  <c r="F138" i="2"/>
  <c r="G138" i="2"/>
  <c r="H138" i="2"/>
  <c r="I138" i="2"/>
  <c r="J138" i="2"/>
  <c r="K138" i="2"/>
  <c r="L138" i="2"/>
  <c r="E139" i="2"/>
  <c r="G139" i="2" s="1"/>
  <c r="F139" i="2"/>
  <c r="I139" i="2"/>
  <c r="J139" i="2"/>
  <c r="K139" i="2"/>
  <c r="L139" i="2"/>
  <c r="E140" i="2"/>
  <c r="F140" i="2"/>
  <c r="G140" i="2"/>
  <c r="H140" i="2"/>
  <c r="I140" i="2"/>
  <c r="K140" i="2" s="1"/>
  <c r="J140" i="2"/>
  <c r="L140" i="2" s="1"/>
  <c r="E141" i="2"/>
  <c r="F141" i="2"/>
  <c r="G141" i="2"/>
  <c r="H141" i="2"/>
  <c r="I141" i="2"/>
  <c r="J141" i="2"/>
  <c r="K141" i="2"/>
  <c r="L141" i="2"/>
  <c r="E142" i="2"/>
  <c r="G142" i="2" s="1"/>
  <c r="F142" i="2"/>
  <c r="I142" i="2"/>
  <c r="J142" i="2"/>
  <c r="K142" i="2"/>
  <c r="L142" i="2"/>
  <c r="B143" i="2"/>
  <c r="C143" i="2"/>
  <c r="D143" i="2"/>
  <c r="B144" i="2"/>
  <c r="C144" i="2"/>
  <c r="D144" i="2"/>
  <c r="D91" i="14"/>
  <c r="C91" i="14"/>
  <c r="B91" i="14"/>
  <c r="D90" i="14"/>
  <c r="C90" i="14"/>
  <c r="B90" i="14"/>
  <c r="L89" i="14"/>
  <c r="K89" i="14"/>
  <c r="J89" i="14"/>
  <c r="I89" i="14"/>
  <c r="E89" i="14"/>
  <c r="H89" i="14" s="1"/>
  <c r="J88" i="14"/>
  <c r="L88" i="14" s="1"/>
  <c r="I88" i="14"/>
  <c r="K88" i="14" s="1"/>
  <c r="H88" i="14"/>
  <c r="G88" i="14"/>
  <c r="E88" i="14"/>
  <c r="F88" i="14" s="1"/>
  <c r="J87" i="14"/>
  <c r="L87" i="14" s="1"/>
  <c r="I87" i="14"/>
  <c r="K87" i="14" s="1"/>
  <c r="E87" i="14"/>
  <c r="F87" i="14" s="1"/>
  <c r="L86" i="14"/>
  <c r="K86" i="14"/>
  <c r="J86" i="14"/>
  <c r="I86" i="14"/>
  <c r="E86" i="14"/>
  <c r="H86" i="14" s="1"/>
  <c r="J85" i="14"/>
  <c r="L85" i="14" s="1"/>
  <c r="I85" i="14"/>
  <c r="K85" i="14" s="1"/>
  <c r="H85" i="14"/>
  <c r="G85" i="14"/>
  <c r="E85" i="14"/>
  <c r="F85" i="14" s="1"/>
  <c r="J84" i="14"/>
  <c r="L84" i="14" s="1"/>
  <c r="I84" i="14"/>
  <c r="K84" i="14" s="1"/>
  <c r="E84" i="14"/>
  <c r="G84" i="14" s="1"/>
  <c r="L83" i="14"/>
  <c r="K83" i="14"/>
  <c r="J83" i="14"/>
  <c r="I83" i="14"/>
  <c r="E83" i="14"/>
  <c r="H83" i="14" s="1"/>
  <c r="J82" i="14"/>
  <c r="J90" i="14" s="1"/>
  <c r="I82" i="14"/>
  <c r="K82" i="14" s="1"/>
  <c r="H82" i="14"/>
  <c r="G82" i="14"/>
  <c r="E82" i="14"/>
  <c r="F82" i="14" s="1"/>
  <c r="J81" i="14"/>
  <c r="L81" i="14" s="1"/>
  <c r="I81" i="14"/>
  <c r="K81" i="14" s="1"/>
  <c r="E81" i="14"/>
  <c r="E91" i="14" s="1"/>
  <c r="L80" i="14"/>
  <c r="K80" i="14"/>
  <c r="J80" i="14"/>
  <c r="J91" i="14" s="1"/>
  <c r="I80" i="14"/>
  <c r="I90" i="14" s="1"/>
  <c r="E80" i="14"/>
  <c r="H80" i="14" s="1"/>
  <c r="F75" i="14"/>
  <c r="E75" i="14"/>
  <c r="D75" i="14"/>
  <c r="C75" i="14"/>
  <c r="B75" i="14"/>
  <c r="M74" i="14"/>
  <c r="F74" i="14"/>
  <c r="E74" i="14"/>
  <c r="D74" i="14"/>
  <c r="C74" i="14"/>
  <c r="B74" i="14"/>
  <c r="Q73" i="14"/>
  <c r="P73" i="14"/>
  <c r="O73" i="14"/>
  <c r="S73" i="14" s="1"/>
  <c r="N73" i="14"/>
  <c r="N75" i="14" s="1"/>
  <c r="M73" i="14"/>
  <c r="G73" i="14"/>
  <c r="L73" i="14" s="1"/>
  <c r="R72" i="14"/>
  <c r="Q72" i="14"/>
  <c r="P72" i="14"/>
  <c r="O72" i="14"/>
  <c r="O75" i="14" s="1"/>
  <c r="N72" i="14"/>
  <c r="M72" i="14"/>
  <c r="G72" i="14"/>
  <c r="H72" i="14" s="1"/>
  <c r="S71" i="14"/>
  <c r="R71" i="14"/>
  <c r="Q71" i="14"/>
  <c r="P71" i="14"/>
  <c r="P75" i="14" s="1"/>
  <c r="O71" i="14"/>
  <c r="N71" i="14"/>
  <c r="N74" i="14" s="1"/>
  <c r="M71" i="14"/>
  <c r="G71" i="14"/>
  <c r="K71" i="14" s="1"/>
  <c r="S70" i="14"/>
  <c r="R70" i="14"/>
  <c r="Q70" i="14"/>
  <c r="P70" i="14"/>
  <c r="O70" i="14"/>
  <c r="O74" i="14" s="1"/>
  <c r="N70" i="14"/>
  <c r="M70" i="14"/>
  <c r="G70" i="14"/>
  <c r="I70" i="14" s="1"/>
  <c r="S69" i="14"/>
  <c r="R69" i="14"/>
  <c r="P69" i="14"/>
  <c r="P74" i="14" s="1"/>
  <c r="O69" i="14"/>
  <c r="N69" i="14"/>
  <c r="M69" i="14"/>
  <c r="M75" i="14" s="1"/>
  <c r="G69" i="14"/>
  <c r="G74" i="14" s="1"/>
  <c r="J60" i="3" l="1"/>
  <c r="L69" i="3"/>
  <c r="J70" i="3"/>
  <c r="I69" i="3"/>
  <c r="H69" i="3"/>
  <c r="G69" i="3"/>
  <c r="E60" i="3"/>
  <c r="F70" i="3"/>
  <c r="L59" i="3"/>
  <c r="E70" i="3"/>
  <c r="F59" i="3"/>
  <c r="K70" i="3"/>
  <c r="I60" i="3"/>
  <c r="H54" i="3"/>
  <c r="D46" i="1"/>
  <c r="E41" i="1"/>
  <c r="F60" i="3"/>
  <c r="K60" i="3"/>
  <c r="L70" i="3"/>
  <c r="K69" i="3"/>
  <c r="J69" i="3"/>
  <c r="E59" i="3"/>
  <c r="I70" i="3"/>
  <c r="H70" i="3"/>
  <c r="G70" i="3"/>
  <c r="L60" i="3"/>
  <c r="K59" i="3"/>
  <c r="F69" i="3"/>
  <c r="E69" i="3"/>
  <c r="J59" i="3"/>
  <c r="H56" i="3"/>
  <c r="I59" i="3"/>
  <c r="H58" i="3"/>
  <c r="G56" i="3"/>
  <c r="G144" i="2"/>
  <c r="G143" i="2"/>
  <c r="L143" i="2"/>
  <c r="K143" i="2"/>
  <c r="E123" i="2"/>
  <c r="E143" i="2"/>
  <c r="G123" i="2"/>
  <c r="F143" i="2"/>
  <c r="H123" i="2"/>
  <c r="E144" i="2"/>
  <c r="L144" i="2"/>
  <c r="K144" i="2"/>
  <c r="L124" i="2"/>
  <c r="F123" i="2"/>
  <c r="J143" i="2"/>
  <c r="I143" i="2"/>
  <c r="H142" i="2"/>
  <c r="H139" i="2"/>
  <c r="H136" i="2"/>
  <c r="H133" i="2"/>
  <c r="H130" i="2"/>
  <c r="H144" i="2" s="1"/>
  <c r="K123" i="2"/>
  <c r="K90" i="14"/>
  <c r="H70" i="14"/>
  <c r="F84" i="14"/>
  <c r="E90" i="14"/>
  <c r="J71" i="14"/>
  <c r="H73" i="14"/>
  <c r="J72" i="14"/>
  <c r="F80" i="14"/>
  <c r="H69" i="14"/>
  <c r="J69" i="14"/>
  <c r="H71" i="14"/>
  <c r="S72" i="14"/>
  <c r="S75" i="14" s="1"/>
  <c r="R73" i="14"/>
  <c r="R74" i="14" s="1"/>
  <c r="K69" i="14"/>
  <c r="H81" i="14"/>
  <c r="H84" i="14"/>
  <c r="H90" i="14" s="1"/>
  <c r="H87" i="14"/>
  <c r="K70" i="14"/>
  <c r="I72" i="14"/>
  <c r="L70" i="14"/>
  <c r="F83" i="14"/>
  <c r="F86" i="14"/>
  <c r="L71" i="14"/>
  <c r="K72" i="14"/>
  <c r="J73" i="14"/>
  <c r="G80" i="14"/>
  <c r="G83" i="14"/>
  <c r="G86" i="14"/>
  <c r="G89" i="14"/>
  <c r="I91" i="14"/>
  <c r="F81" i="14"/>
  <c r="G87" i="14"/>
  <c r="I71" i="14"/>
  <c r="G75" i="14"/>
  <c r="L82" i="14"/>
  <c r="L91" i="14" s="1"/>
  <c r="L69" i="14"/>
  <c r="I73" i="14"/>
  <c r="F89" i="14"/>
  <c r="L72" i="14"/>
  <c r="K73" i="14"/>
  <c r="I69" i="14"/>
  <c r="G81" i="14"/>
  <c r="J70" i="14"/>
  <c r="K91" i="14"/>
  <c r="Q69" i="14"/>
  <c r="C97" i="12"/>
  <c r="B97" i="12"/>
  <c r="C96" i="12"/>
  <c r="B96" i="12"/>
  <c r="D95" i="12"/>
  <c r="E95" i="12" s="1"/>
  <c r="D94" i="12"/>
  <c r="E94" i="12" s="1"/>
  <c r="D93" i="12"/>
  <c r="E93" i="12" s="1"/>
  <c r="D92" i="12"/>
  <c r="E92" i="12" s="1"/>
  <c r="D91" i="12"/>
  <c r="E91" i="12" s="1"/>
  <c r="D90" i="12"/>
  <c r="E90" i="12" s="1"/>
  <c r="D89" i="12"/>
  <c r="E89" i="12" s="1"/>
  <c r="D88" i="12"/>
  <c r="E88" i="12" s="1"/>
  <c r="D87" i="12"/>
  <c r="E87" i="12" s="1"/>
  <c r="D86" i="12"/>
  <c r="E86" i="12" s="1"/>
  <c r="D85" i="12"/>
  <c r="E85" i="12" s="1"/>
  <c r="D84" i="12"/>
  <c r="E84" i="12" s="1"/>
  <c r="D83" i="12"/>
  <c r="E83" i="12" s="1"/>
  <c r="D82" i="12"/>
  <c r="D81" i="12"/>
  <c r="E81" i="12" s="1"/>
  <c r="C60" i="12"/>
  <c r="B60" i="12"/>
  <c r="C59" i="12"/>
  <c r="B59" i="12"/>
  <c r="D58" i="12"/>
  <c r="E58" i="12" s="1"/>
  <c r="D57" i="12"/>
  <c r="E57" i="12" s="1"/>
  <c r="D56" i="12"/>
  <c r="E56" i="12" s="1"/>
  <c r="D55" i="12"/>
  <c r="E55" i="12" s="1"/>
  <c r="D54" i="12"/>
  <c r="E54" i="12" s="1"/>
  <c r="D53" i="12"/>
  <c r="C48" i="12"/>
  <c r="B48" i="12"/>
  <c r="C47" i="12"/>
  <c r="B47" i="12"/>
  <c r="D46" i="12"/>
  <c r="E46" i="12" s="1"/>
  <c r="D45" i="12"/>
  <c r="E45" i="12" s="1"/>
  <c r="D44" i="12"/>
  <c r="E44" i="12" s="1"/>
  <c r="D43" i="12"/>
  <c r="E43" i="12" s="1"/>
  <c r="D42" i="12"/>
  <c r="E42" i="12" s="1"/>
  <c r="D41" i="12"/>
  <c r="C36" i="12"/>
  <c r="B36" i="12"/>
  <c r="C35" i="12"/>
  <c r="B35" i="12"/>
  <c r="D34" i="12"/>
  <c r="E34" i="12" s="1"/>
  <c r="D33" i="12"/>
  <c r="E33" i="12" s="1"/>
  <c r="D32" i="12"/>
  <c r="E32" i="12" s="1"/>
  <c r="D31" i="12"/>
  <c r="E31" i="12" s="1"/>
  <c r="D30" i="12"/>
  <c r="E30" i="12" s="1"/>
  <c r="D29" i="12"/>
  <c r="E29" i="12" s="1"/>
  <c r="D28" i="12"/>
  <c r="E28" i="12" s="1"/>
  <c r="D27" i="12"/>
  <c r="E27" i="12" s="1"/>
  <c r="D26" i="12"/>
  <c r="E26" i="12" s="1"/>
  <c r="D25" i="12"/>
  <c r="E25" i="12" s="1"/>
  <c r="D105" i="9"/>
  <c r="C105" i="9"/>
  <c r="B105" i="9"/>
  <c r="D104" i="9"/>
  <c r="C104" i="9"/>
  <c r="B104" i="9"/>
  <c r="J103" i="9"/>
  <c r="L103" i="9" s="1"/>
  <c r="I103" i="9"/>
  <c r="K103" i="9" s="1"/>
  <c r="E103" i="9"/>
  <c r="H103" i="9" s="1"/>
  <c r="J102" i="9"/>
  <c r="L102" i="9" s="1"/>
  <c r="I102" i="9"/>
  <c r="K102" i="9" s="1"/>
  <c r="E102" i="9"/>
  <c r="F102" i="9" s="1"/>
  <c r="J101" i="9"/>
  <c r="L101" i="9" s="1"/>
  <c r="I101" i="9"/>
  <c r="K101" i="9" s="1"/>
  <c r="E101" i="9"/>
  <c r="H101" i="9" s="1"/>
  <c r="J100" i="9"/>
  <c r="L100" i="9" s="1"/>
  <c r="I100" i="9"/>
  <c r="K100" i="9" s="1"/>
  <c r="E100" i="9"/>
  <c r="H100" i="9" s="1"/>
  <c r="J99" i="9"/>
  <c r="L99" i="9" s="1"/>
  <c r="I99" i="9"/>
  <c r="K99" i="9" s="1"/>
  <c r="E99" i="9"/>
  <c r="F99" i="9" s="1"/>
  <c r="J98" i="9"/>
  <c r="L98" i="9" s="1"/>
  <c r="I98" i="9"/>
  <c r="K98" i="9" s="1"/>
  <c r="E98" i="9"/>
  <c r="H98" i="9" s="1"/>
  <c r="J97" i="9"/>
  <c r="L97" i="9" s="1"/>
  <c r="I97" i="9"/>
  <c r="K97" i="9" s="1"/>
  <c r="E97" i="9"/>
  <c r="H97" i="9" s="1"/>
  <c r="J96" i="9"/>
  <c r="L96" i="9" s="1"/>
  <c r="I96" i="9"/>
  <c r="K96" i="9" s="1"/>
  <c r="E96" i="9"/>
  <c r="F96" i="9" s="1"/>
  <c r="J95" i="9"/>
  <c r="L95" i="9" s="1"/>
  <c r="I95" i="9"/>
  <c r="K95" i="9" s="1"/>
  <c r="E95" i="9"/>
  <c r="H95" i="9" s="1"/>
  <c r="J94" i="9"/>
  <c r="L94" i="9" s="1"/>
  <c r="I94" i="9"/>
  <c r="K94" i="9" s="1"/>
  <c r="E94" i="9"/>
  <c r="H94" i="9" s="1"/>
  <c r="J93" i="9"/>
  <c r="L93" i="9" s="1"/>
  <c r="I93" i="9"/>
  <c r="K93" i="9" s="1"/>
  <c r="E93" i="9"/>
  <c r="F93" i="9" s="1"/>
  <c r="J92" i="9"/>
  <c r="L92" i="9" s="1"/>
  <c r="I92" i="9"/>
  <c r="K92" i="9" s="1"/>
  <c r="E92" i="9"/>
  <c r="H92" i="9" s="1"/>
  <c r="J91" i="9"/>
  <c r="L91" i="9" s="1"/>
  <c r="I91" i="9"/>
  <c r="K91" i="9" s="1"/>
  <c r="E91" i="9"/>
  <c r="H91" i="9" s="1"/>
  <c r="J90" i="9"/>
  <c r="L90" i="9" s="1"/>
  <c r="I90" i="9"/>
  <c r="K90" i="9" s="1"/>
  <c r="E90" i="9"/>
  <c r="F90" i="9" s="1"/>
  <c r="J89" i="9"/>
  <c r="L89" i="9" s="1"/>
  <c r="I89" i="9"/>
  <c r="K89" i="9" s="1"/>
  <c r="E89" i="9"/>
  <c r="H89" i="9" s="1"/>
  <c r="J88" i="9"/>
  <c r="L88" i="9" s="1"/>
  <c r="I88" i="9"/>
  <c r="K88" i="9" s="1"/>
  <c r="E88" i="9"/>
  <c r="H88" i="9" s="1"/>
  <c r="J87" i="9"/>
  <c r="L87" i="9" s="1"/>
  <c r="I87" i="9"/>
  <c r="K87" i="9" s="1"/>
  <c r="E87" i="9"/>
  <c r="F87" i="9" s="1"/>
  <c r="J86" i="9"/>
  <c r="L86" i="9" s="1"/>
  <c r="I86" i="9"/>
  <c r="K86" i="9" s="1"/>
  <c r="E86" i="9"/>
  <c r="H86" i="9" s="1"/>
  <c r="L85" i="9"/>
  <c r="J85" i="9"/>
  <c r="I85" i="9"/>
  <c r="K85" i="9" s="1"/>
  <c r="E85" i="9"/>
  <c r="H85" i="9" s="1"/>
  <c r="J84" i="9"/>
  <c r="I84" i="9"/>
  <c r="E84" i="9"/>
  <c r="F84" i="9" s="1"/>
  <c r="D79" i="9"/>
  <c r="C79" i="9"/>
  <c r="B79" i="9"/>
  <c r="D78" i="9"/>
  <c r="C78" i="9"/>
  <c r="B78" i="9"/>
  <c r="J77" i="9"/>
  <c r="L77" i="9" s="1"/>
  <c r="I77" i="9"/>
  <c r="K77" i="9" s="1"/>
  <c r="E77" i="9"/>
  <c r="F77" i="9" s="1"/>
  <c r="J76" i="9"/>
  <c r="L76" i="9" s="1"/>
  <c r="I76" i="9"/>
  <c r="K76" i="9" s="1"/>
  <c r="E76" i="9"/>
  <c r="H76" i="9" s="1"/>
  <c r="J75" i="9"/>
  <c r="L75" i="9" s="1"/>
  <c r="I75" i="9"/>
  <c r="K75" i="9" s="1"/>
  <c r="E75" i="9"/>
  <c r="G75" i="9" s="1"/>
  <c r="J74" i="9"/>
  <c r="L74" i="9" s="1"/>
  <c r="I74" i="9"/>
  <c r="K74" i="9" s="1"/>
  <c r="E74" i="9"/>
  <c r="F74" i="9" s="1"/>
  <c r="J73" i="9"/>
  <c r="L73" i="9" s="1"/>
  <c r="I73" i="9"/>
  <c r="K73" i="9" s="1"/>
  <c r="E73" i="9"/>
  <c r="H73" i="9" s="1"/>
  <c r="J72" i="9"/>
  <c r="L72" i="9" s="1"/>
  <c r="I72" i="9"/>
  <c r="K72" i="9" s="1"/>
  <c r="E72" i="9"/>
  <c r="G72" i="9" s="1"/>
  <c r="J71" i="9"/>
  <c r="L71" i="9" s="1"/>
  <c r="I71" i="9"/>
  <c r="K71" i="9" s="1"/>
  <c r="E71" i="9"/>
  <c r="F71" i="9" s="1"/>
  <c r="J70" i="9"/>
  <c r="L70" i="9" s="1"/>
  <c r="I70" i="9"/>
  <c r="K70" i="9" s="1"/>
  <c r="E70" i="9"/>
  <c r="H70" i="9" s="1"/>
  <c r="J69" i="9"/>
  <c r="L69" i="9" s="1"/>
  <c r="I69" i="9"/>
  <c r="K69" i="9" s="1"/>
  <c r="E69" i="9"/>
  <c r="G69" i="9" s="1"/>
  <c r="J68" i="9"/>
  <c r="L68" i="9" s="1"/>
  <c r="I68" i="9"/>
  <c r="K68" i="9" s="1"/>
  <c r="E68" i="9"/>
  <c r="F68" i="9" s="1"/>
  <c r="J67" i="9"/>
  <c r="L67" i="9" s="1"/>
  <c r="I67" i="9"/>
  <c r="K67" i="9" s="1"/>
  <c r="E67" i="9"/>
  <c r="H67" i="9" s="1"/>
  <c r="J66" i="9"/>
  <c r="L66" i="9" s="1"/>
  <c r="I66" i="9"/>
  <c r="K66" i="9" s="1"/>
  <c r="E66" i="9"/>
  <c r="G66" i="9" s="1"/>
  <c r="J65" i="9"/>
  <c r="L65" i="9" s="1"/>
  <c r="I65" i="9"/>
  <c r="K65" i="9" s="1"/>
  <c r="E65" i="9"/>
  <c r="F65" i="9" s="1"/>
  <c r="J64" i="9"/>
  <c r="L64" i="9" s="1"/>
  <c r="I64" i="9"/>
  <c r="K64" i="9" s="1"/>
  <c r="E64" i="9"/>
  <c r="H64" i="9" s="1"/>
  <c r="J63" i="9"/>
  <c r="L63" i="9" s="1"/>
  <c r="I63" i="9"/>
  <c r="K63" i="9" s="1"/>
  <c r="E63" i="9"/>
  <c r="G63" i="9" s="1"/>
  <c r="J62" i="9"/>
  <c r="L62" i="9" s="1"/>
  <c r="I62" i="9"/>
  <c r="K62" i="9" s="1"/>
  <c r="E62" i="9"/>
  <c r="G62" i="9" s="1"/>
  <c r="J61" i="9"/>
  <c r="L61" i="9" s="1"/>
  <c r="I61" i="9"/>
  <c r="K61" i="9" s="1"/>
  <c r="E61" i="9"/>
  <c r="H61" i="9" s="1"/>
  <c r="J60" i="9"/>
  <c r="L60" i="9" s="1"/>
  <c r="I60" i="9"/>
  <c r="K60" i="9" s="1"/>
  <c r="E60" i="9"/>
  <c r="G60" i="9" s="1"/>
  <c r="J59" i="9"/>
  <c r="L59" i="9" s="1"/>
  <c r="I59" i="9"/>
  <c r="K59" i="9" s="1"/>
  <c r="E59" i="9"/>
  <c r="G59" i="9" s="1"/>
  <c r="J58" i="9"/>
  <c r="I58" i="9"/>
  <c r="E58" i="9"/>
  <c r="H58" i="9" s="1"/>
  <c r="D52" i="9"/>
  <c r="C52" i="9"/>
  <c r="B52" i="9"/>
  <c r="D51" i="9"/>
  <c r="C51" i="9"/>
  <c r="B51" i="9"/>
  <c r="J50" i="9"/>
  <c r="L50" i="9" s="1"/>
  <c r="I50" i="9"/>
  <c r="K50" i="9" s="1"/>
  <c r="E50" i="9"/>
  <c r="H50" i="9" s="1"/>
  <c r="J49" i="9"/>
  <c r="L49" i="9" s="1"/>
  <c r="I49" i="9"/>
  <c r="K49" i="9" s="1"/>
  <c r="E49" i="9"/>
  <c r="H49" i="9" s="1"/>
  <c r="J48" i="9"/>
  <c r="L48" i="9" s="1"/>
  <c r="I48" i="9"/>
  <c r="K48" i="9" s="1"/>
  <c r="E48" i="9"/>
  <c r="F48" i="9" s="1"/>
  <c r="J47" i="9"/>
  <c r="L47" i="9" s="1"/>
  <c r="I47" i="9"/>
  <c r="K47" i="9" s="1"/>
  <c r="E47" i="9"/>
  <c r="H47" i="9" s="1"/>
  <c r="J46" i="9"/>
  <c r="L46" i="9" s="1"/>
  <c r="I46" i="9"/>
  <c r="K46" i="9" s="1"/>
  <c r="E46" i="9"/>
  <c r="H46" i="9" s="1"/>
  <c r="J45" i="9"/>
  <c r="L45" i="9" s="1"/>
  <c r="I45" i="9"/>
  <c r="K45" i="9" s="1"/>
  <c r="E45" i="9"/>
  <c r="F45" i="9" s="1"/>
  <c r="J44" i="9"/>
  <c r="L44" i="9" s="1"/>
  <c r="I44" i="9"/>
  <c r="K44" i="9" s="1"/>
  <c r="E44" i="9"/>
  <c r="H44" i="9" s="1"/>
  <c r="J43" i="9"/>
  <c r="L43" i="9" s="1"/>
  <c r="I43" i="9"/>
  <c r="K43" i="9" s="1"/>
  <c r="F43" i="9"/>
  <c r="E43" i="9"/>
  <c r="H43" i="9" s="1"/>
  <c r="J42" i="9"/>
  <c r="L42" i="9" s="1"/>
  <c r="I42" i="9"/>
  <c r="K42" i="9" s="1"/>
  <c r="E42" i="9"/>
  <c r="F42" i="9" s="1"/>
  <c r="J41" i="9"/>
  <c r="L41" i="9" s="1"/>
  <c r="I41" i="9"/>
  <c r="K41" i="9" s="1"/>
  <c r="E41" i="9"/>
  <c r="H41" i="9" s="1"/>
  <c r="J40" i="9"/>
  <c r="L40" i="9" s="1"/>
  <c r="I40" i="9"/>
  <c r="K40" i="9" s="1"/>
  <c r="E40" i="9"/>
  <c r="H40" i="9" s="1"/>
  <c r="J39" i="9"/>
  <c r="L39" i="9" s="1"/>
  <c r="I39" i="9"/>
  <c r="K39" i="9" s="1"/>
  <c r="E39" i="9"/>
  <c r="F39" i="9" s="1"/>
  <c r="J38" i="9"/>
  <c r="L38" i="9" s="1"/>
  <c r="I38" i="9"/>
  <c r="K38" i="9" s="1"/>
  <c r="E38" i="9"/>
  <c r="H38" i="9" s="1"/>
  <c r="J37" i="9"/>
  <c r="L37" i="9" s="1"/>
  <c r="I37" i="9"/>
  <c r="K37" i="9" s="1"/>
  <c r="E37" i="9"/>
  <c r="H37" i="9" s="1"/>
  <c r="J36" i="9"/>
  <c r="L36" i="9" s="1"/>
  <c r="I36" i="9"/>
  <c r="K36" i="9" s="1"/>
  <c r="E36" i="9"/>
  <c r="F36" i="9" s="1"/>
  <c r="J35" i="9"/>
  <c r="L35" i="9" s="1"/>
  <c r="I35" i="9"/>
  <c r="K35" i="9" s="1"/>
  <c r="E35" i="9"/>
  <c r="H35" i="9" s="1"/>
  <c r="J34" i="9"/>
  <c r="L34" i="9" s="1"/>
  <c r="I34" i="9"/>
  <c r="K34" i="9" s="1"/>
  <c r="E34" i="9"/>
  <c r="H34" i="9" s="1"/>
  <c r="J33" i="9"/>
  <c r="L33" i="9" s="1"/>
  <c r="I33" i="9"/>
  <c r="K33" i="9" s="1"/>
  <c r="E33" i="9"/>
  <c r="F33" i="9" s="1"/>
  <c r="J32" i="9"/>
  <c r="L32" i="9" s="1"/>
  <c r="I32" i="9"/>
  <c r="K32" i="9" s="1"/>
  <c r="E32" i="9"/>
  <c r="H32" i="9" s="1"/>
  <c r="J31" i="9"/>
  <c r="I31" i="9"/>
  <c r="E31" i="9"/>
  <c r="H31" i="9" s="1"/>
  <c r="F64" i="14"/>
  <c r="E64" i="14"/>
  <c r="D64" i="14"/>
  <c r="C64" i="14"/>
  <c r="B64" i="14"/>
  <c r="F63" i="14"/>
  <c r="E63" i="14"/>
  <c r="D63" i="14"/>
  <c r="C63" i="14"/>
  <c r="B63" i="14"/>
  <c r="O62" i="14"/>
  <c r="S62" i="14" s="1"/>
  <c r="N62" i="14"/>
  <c r="R62" i="14" s="1"/>
  <c r="M62" i="14"/>
  <c r="Q62" i="14" s="1"/>
  <c r="G62" i="14"/>
  <c r="L62" i="14" s="1"/>
  <c r="O61" i="14"/>
  <c r="S61" i="14" s="1"/>
  <c r="N61" i="14"/>
  <c r="R61" i="14" s="1"/>
  <c r="M61" i="14"/>
  <c r="Q61" i="14" s="1"/>
  <c r="G61" i="14"/>
  <c r="K61" i="14" s="1"/>
  <c r="O60" i="14"/>
  <c r="S60" i="14" s="1"/>
  <c r="N60" i="14"/>
  <c r="R60" i="14" s="1"/>
  <c r="M60" i="14"/>
  <c r="P60" i="14" s="1"/>
  <c r="G60" i="14"/>
  <c r="H60" i="14" s="1"/>
  <c r="O59" i="14"/>
  <c r="S59" i="14" s="1"/>
  <c r="N59" i="14"/>
  <c r="R59" i="14" s="1"/>
  <c r="M59" i="14"/>
  <c r="P59" i="14" s="1"/>
  <c r="G59" i="14"/>
  <c r="J59" i="14" s="1"/>
  <c r="O58" i="14"/>
  <c r="S58" i="14" s="1"/>
  <c r="N58" i="14"/>
  <c r="R58" i="14" s="1"/>
  <c r="M58" i="14"/>
  <c r="P58" i="14" s="1"/>
  <c r="G58" i="14"/>
  <c r="K58" i="14" s="1"/>
  <c r="O57" i="14"/>
  <c r="S57" i="14" s="1"/>
  <c r="N57" i="14"/>
  <c r="R57" i="14" s="1"/>
  <c r="M57" i="14"/>
  <c r="G57" i="14"/>
  <c r="L57" i="14" s="1"/>
  <c r="O56" i="14"/>
  <c r="S56" i="14" s="1"/>
  <c r="N56" i="14"/>
  <c r="M56" i="14"/>
  <c r="Q56" i="14" s="1"/>
  <c r="G56" i="14"/>
  <c r="L56" i="14" s="1"/>
  <c r="O55" i="14"/>
  <c r="S55" i="14" s="1"/>
  <c r="N55" i="14"/>
  <c r="R55" i="14" s="1"/>
  <c r="M55" i="14"/>
  <c r="Q55" i="14" s="1"/>
  <c r="G55" i="14"/>
  <c r="L55" i="14" s="1"/>
  <c r="O54" i="14"/>
  <c r="S54" i="14" s="1"/>
  <c r="N54" i="14"/>
  <c r="R54" i="14" s="1"/>
  <c r="M54" i="14"/>
  <c r="Q54" i="14" s="1"/>
  <c r="G54" i="14"/>
  <c r="J54" i="14" s="1"/>
  <c r="O53" i="14"/>
  <c r="S53" i="14" s="1"/>
  <c r="N53" i="14"/>
  <c r="R53" i="14" s="1"/>
  <c r="M53" i="14"/>
  <c r="Q53" i="14" s="1"/>
  <c r="G53" i="14"/>
  <c r="M38" i="14"/>
  <c r="P38" i="14" s="1"/>
  <c r="N38" i="14"/>
  <c r="R38" i="14" s="1"/>
  <c r="O38" i="14"/>
  <c r="S38" i="14" s="1"/>
  <c r="M39" i="14"/>
  <c r="P39" i="14" s="1"/>
  <c r="N39" i="14"/>
  <c r="R39" i="14" s="1"/>
  <c r="O39" i="14"/>
  <c r="S39" i="14" s="1"/>
  <c r="M40" i="14"/>
  <c r="P40" i="14" s="1"/>
  <c r="N40" i="14"/>
  <c r="R40" i="14" s="1"/>
  <c r="O40" i="14"/>
  <c r="S40" i="14" s="1"/>
  <c r="M41" i="14"/>
  <c r="P41" i="14" s="1"/>
  <c r="N41" i="14"/>
  <c r="R41" i="14" s="1"/>
  <c r="O41" i="14"/>
  <c r="S41" i="14" s="1"/>
  <c r="M42" i="14"/>
  <c r="P42" i="14" s="1"/>
  <c r="N42" i="14"/>
  <c r="R42" i="14" s="1"/>
  <c r="O42" i="14"/>
  <c r="S42" i="14" s="1"/>
  <c r="M43" i="14"/>
  <c r="P43" i="14" s="1"/>
  <c r="N43" i="14"/>
  <c r="R43" i="14" s="1"/>
  <c r="O43" i="14"/>
  <c r="S43" i="14" s="1"/>
  <c r="M44" i="14"/>
  <c r="N44" i="14"/>
  <c r="O44" i="14"/>
  <c r="P44" i="14"/>
  <c r="Q44" i="14"/>
  <c r="R44" i="14"/>
  <c r="S44" i="14"/>
  <c r="M45" i="14"/>
  <c r="P45" i="14" s="1"/>
  <c r="N45" i="14"/>
  <c r="R45" i="14" s="1"/>
  <c r="O45" i="14"/>
  <c r="S45" i="14" s="1"/>
  <c r="M46" i="14"/>
  <c r="N46" i="14"/>
  <c r="R46" i="14" s="1"/>
  <c r="O46" i="14"/>
  <c r="S46" i="14" s="1"/>
  <c r="P46" i="14"/>
  <c r="Q46" i="14"/>
  <c r="G38" i="14"/>
  <c r="H38" i="14" s="1"/>
  <c r="G39" i="14"/>
  <c r="K39" i="14" s="1"/>
  <c r="G40" i="14"/>
  <c r="L40" i="14" s="1"/>
  <c r="G41" i="14"/>
  <c r="H41" i="14" s="1"/>
  <c r="G42" i="14"/>
  <c r="H42" i="14" s="1"/>
  <c r="G43" i="14"/>
  <c r="H43" i="14" s="1"/>
  <c r="G44" i="14"/>
  <c r="I44" i="14" s="1"/>
  <c r="G45" i="14"/>
  <c r="I45" i="14" s="1"/>
  <c r="G46" i="14"/>
  <c r="I46" i="14" s="1"/>
  <c r="B47" i="14"/>
  <c r="F48" i="14"/>
  <c r="E48" i="14"/>
  <c r="D48" i="14"/>
  <c r="C48" i="14"/>
  <c r="B48" i="14"/>
  <c r="F47" i="14"/>
  <c r="E47" i="14"/>
  <c r="D47" i="14"/>
  <c r="C47" i="14"/>
  <c r="O37" i="14"/>
  <c r="S37" i="14" s="1"/>
  <c r="N37" i="14"/>
  <c r="R37" i="14" s="1"/>
  <c r="M37" i="14"/>
  <c r="P37" i="14" s="1"/>
  <c r="G37" i="14"/>
  <c r="F32" i="14"/>
  <c r="E32" i="14"/>
  <c r="D32" i="14"/>
  <c r="C32" i="14"/>
  <c r="B32" i="14"/>
  <c r="F31" i="14"/>
  <c r="E31" i="14"/>
  <c r="D31" i="14"/>
  <c r="C31" i="14"/>
  <c r="B31" i="14"/>
  <c r="O30" i="14"/>
  <c r="S30" i="14" s="1"/>
  <c r="N30" i="14"/>
  <c r="R30" i="14" s="1"/>
  <c r="M30" i="14"/>
  <c r="Q30" i="14" s="1"/>
  <c r="G30" i="14"/>
  <c r="L30" i="14" s="1"/>
  <c r="O29" i="14"/>
  <c r="S29" i="14" s="1"/>
  <c r="N29" i="14"/>
  <c r="R29" i="14" s="1"/>
  <c r="M29" i="14"/>
  <c r="P29" i="14" s="1"/>
  <c r="G29" i="14"/>
  <c r="H29" i="14" s="1"/>
  <c r="O28" i="14"/>
  <c r="S28" i="14" s="1"/>
  <c r="N28" i="14"/>
  <c r="R28" i="14" s="1"/>
  <c r="M28" i="14"/>
  <c r="Q28" i="14" s="1"/>
  <c r="G28" i="14"/>
  <c r="I28" i="14" s="1"/>
  <c r="O27" i="14"/>
  <c r="S27" i="14" s="1"/>
  <c r="N27" i="14"/>
  <c r="R27" i="14" s="1"/>
  <c r="M27" i="14"/>
  <c r="P27" i="14" s="1"/>
  <c r="G27" i="14"/>
  <c r="J27" i="14" s="1"/>
  <c r="O26" i="14"/>
  <c r="S26" i="14" s="1"/>
  <c r="N26" i="14"/>
  <c r="R26" i="14" s="1"/>
  <c r="M26" i="14"/>
  <c r="Q26" i="14" s="1"/>
  <c r="G26" i="14"/>
  <c r="K26" i="14" s="1"/>
  <c r="O25" i="14"/>
  <c r="S25" i="14" s="1"/>
  <c r="N25" i="14"/>
  <c r="R25" i="14" s="1"/>
  <c r="M25" i="14"/>
  <c r="G25" i="14"/>
  <c r="L25" i="14" s="1"/>
  <c r="O24" i="14"/>
  <c r="S24" i="14" s="1"/>
  <c r="N24" i="14"/>
  <c r="M24" i="14"/>
  <c r="Q24" i="14" s="1"/>
  <c r="G24" i="14"/>
  <c r="L24" i="14" s="1"/>
  <c r="O23" i="14"/>
  <c r="N23" i="14"/>
  <c r="R23" i="14" s="1"/>
  <c r="M23" i="14"/>
  <c r="P23" i="14" s="1"/>
  <c r="G23" i="14"/>
  <c r="J23" i="14" s="1"/>
  <c r="O22" i="14"/>
  <c r="S22" i="14" s="1"/>
  <c r="N22" i="14"/>
  <c r="R22" i="14" s="1"/>
  <c r="M22" i="14"/>
  <c r="Q22" i="14" s="1"/>
  <c r="G22" i="14"/>
  <c r="J22" i="14" s="1"/>
  <c r="O21" i="14"/>
  <c r="S21" i="14" s="1"/>
  <c r="N21" i="14"/>
  <c r="R21" i="14" s="1"/>
  <c r="M21" i="14"/>
  <c r="G21" i="14"/>
  <c r="N6" i="14"/>
  <c r="R6" i="14" s="1"/>
  <c r="O6" i="14"/>
  <c r="S6" i="14" s="1"/>
  <c r="N7" i="14"/>
  <c r="R7" i="14" s="1"/>
  <c r="O7" i="14"/>
  <c r="S7" i="14" s="1"/>
  <c r="N8" i="14"/>
  <c r="R8" i="14" s="1"/>
  <c r="O8" i="14"/>
  <c r="S8" i="14" s="1"/>
  <c r="N9" i="14"/>
  <c r="R9" i="14" s="1"/>
  <c r="O9" i="14"/>
  <c r="S9" i="14" s="1"/>
  <c r="N10" i="14"/>
  <c r="R10" i="14" s="1"/>
  <c r="O10" i="14"/>
  <c r="S10" i="14" s="1"/>
  <c r="N11" i="14"/>
  <c r="R11" i="14" s="1"/>
  <c r="O11" i="14"/>
  <c r="S11" i="14" s="1"/>
  <c r="N12" i="14"/>
  <c r="R12" i="14" s="1"/>
  <c r="O12" i="14"/>
  <c r="S12" i="14" s="1"/>
  <c r="N13" i="14"/>
  <c r="R13" i="14" s="1"/>
  <c r="O13" i="14"/>
  <c r="S13" i="14" s="1"/>
  <c r="N14" i="14"/>
  <c r="R14" i="14" s="1"/>
  <c r="O14" i="14"/>
  <c r="S14" i="14" s="1"/>
  <c r="O5" i="14"/>
  <c r="S5" i="14" s="1"/>
  <c r="N5" i="14"/>
  <c r="R5" i="14" s="1"/>
  <c r="M6" i="14"/>
  <c r="P6" i="14" s="1"/>
  <c r="M7" i="14"/>
  <c r="P7" i="14" s="1"/>
  <c r="M8" i="14"/>
  <c r="P8" i="14" s="1"/>
  <c r="M9" i="14"/>
  <c r="P9" i="14" s="1"/>
  <c r="M10" i="14"/>
  <c r="Q10" i="14" s="1"/>
  <c r="M11" i="14"/>
  <c r="P11" i="14" s="1"/>
  <c r="M12" i="14"/>
  <c r="P12" i="14" s="1"/>
  <c r="M13" i="14"/>
  <c r="P13" i="14" s="1"/>
  <c r="M14" i="14"/>
  <c r="P14" i="14" s="1"/>
  <c r="M5" i="14"/>
  <c r="Q5" i="14" s="1"/>
  <c r="G6" i="14"/>
  <c r="H6" i="14" s="1"/>
  <c r="G7" i="14"/>
  <c r="I7" i="14" s="1"/>
  <c r="G8" i="14"/>
  <c r="J8" i="14" s="1"/>
  <c r="G9" i="14"/>
  <c r="L9" i="14" s="1"/>
  <c r="G10" i="14"/>
  <c r="J10" i="14" s="1"/>
  <c r="G11" i="14"/>
  <c r="H11" i="14" s="1"/>
  <c r="G12" i="14"/>
  <c r="I12" i="14" s="1"/>
  <c r="G13" i="14"/>
  <c r="I13" i="14" s="1"/>
  <c r="G14" i="14"/>
  <c r="K14" i="14" s="1"/>
  <c r="G5" i="14"/>
  <c r="L5" i="14" s="1"/>
  <c r="E16" i="14"/>
  <c r="E15" i="14"/>
  <c r="C16" i="14"/>
  <c r="C15" i="14"/>
  <c r="F16" i="14"/>
  <c r="D16" i="14"/>
  <c r="B16" i="14"/>
  <c r="F15" i="14"/>
  <c r="D15" i="14"/>
  <c r="B15" i="14"/>
  <c r="D66" i="12"/>
  <c r="E66" i="12" s="1"/>
  <c r="D67" i="12"/>
  <c r="E67" i="12" s="1"/>
  <c r="D68" i="12"/>
  <c r="E68" i="12" s="1"/>
  <c r="D69" i="12"/>
  <c r="E69" i="12" s="1"/>
  <c r="D70" i="12"/>
  <c r="E70" i="12" s="1"/>
  <c r="D71" i="12"/>
  <c r="E71" i="12" s="1"/>
  <c r="D72" i="12"/>
  <c r="E72" i="12" s="1"/>
  <c r="D73" i="12"/>
  <c r="E73" i="12" s="1"/>
  <c r="D74" i="12"/>
  <c r="E74" i="12" s="1"/>
  <c r="D65" i="12"/>
  <c r="C76" i="12"/>
  <c r="B76" i="12"/>
  <c r="C75" i="12"/>
  <c r="B75" i="12"/>
  <c r="C20" i="12"/>
  <c r="B20" i="12"/>
  <c r="C19" i="12"/>
  <c r="B19" i="12"/>
  <c r="D6" i="12"/>
  <c r="E6" i="12" s="1"/>
  <c r="D7" i="12"/>
  <c r="E7" i="12" s="1"/>
  <c r="D8" i="12"/>
  <c r="E8" i="12" s="1"/>
  <c r="D9" i="12"/>
  <c r="E9" i="12" s="1"/>
  <c r="D10" i="12"/>
  <c r="E10" i="12" s="1"/>
  <c r="D11" i="12"/>
  <c r="E11" i="12" s="1"/>
  <c r="D12" i="12"/>
  <c r="E12" i="12" s="1"/>
  <c r="D13" i="12"/>
  <c r="D14" i="12"/>
  <c r="E14" i="12" s="1"/>
  <c r="D15" i="12"/>
  <c r="E15" i="12" s="1"/>
  <c r="D16" i="12"/>
  <c r="E16" i="12" s="1"/>
  <c r="D17" i="12"/>
  <c r="E17" i="12" s="1"/>
  <c r="D18" i="12"/>
  <c r="E18" i="12" s="1"/>
  <c r="D5" i="12"/>
  <c r="J66" i="11"/>
  <c r="L66" i="11" s="1"/>
  <c r="I66" i="11"/>
  <c r="K66" i="11" s="1"/>
  <c r="E66" i="11"/>
  <c r="G66" i="11" s="1"/>
  <c r="J65" i="11"/>
  <c r="L65" i="11" s="1"/>
  <c r="I65" i="11"/>
  <c r="K65" i="11" s="1"/>
  <c r="E65" i="11"/>
  <c r="H65" i="11" s="1"/>
  <c r="J64" i="11"/>
  <c r="L64" i="11" s="1"/>
  <c r="I64" i="11"/>
  <c r="K64" i="11" s="1"/>
  <c r="E64" i="11"/>
  <c r="H64" i="11" s="1"/>
  <c r="J63" i="11"/>
  <c r="L63" i="11" s="1"/>
  <c r="I63" i="11"/>
  <c r="K63" i="11" s="1"/>
  <c r="E63" i="11"/>
  <c r="F63" i="11" s="1"/>
  <c r="J62" i="11"/>
  <c r="L62" i="11" s="1"/>
  <c r="I62" i="11"/>
  <c r="K62" i="11" s="1"/>
  <c r="E62" i="11"/>
  <c r="H62" i="11" s="1"/>
  <c r="J61" i="11"/>
  <c r="L61" i="11" s="1"/>
  <c r="I61" i="11"/>
  <c r="K61" i="11" s="1"/>
  <c r="E61" i="11"/>
  <c r="H61" i="11" s="1"/>
  <c r="J60" i="11"/>
  <c r="L60" i="11" s="1"/>
  <c r="I60" i="11"/>
  <c r="K60" i="11" s="1"/>
  <c r="E60" i="11"/>
  <c r="G60" i="11" s="1"/>
  <c r="J59" i="11"/>
  <c r="L59" i="11" s="1"/>
  <c r="I59" i="11"/>
  <c r="K59" i="11" s="1"/>
  <c r="E59" i="11"/>
  <c r="H59" i="11" s="1"/>
  <c r="J58" i="11"/>
  <c r="L58" i="11" s="1"/>
  <c r="I58" i="11"/>
  <c r="K58" i="11" s="1"/>
  <c r="E58" i="11"/>
  <c r="H58" i="11" s="1"/>
  <c r="J57" i="11"/>
  <c r="L57" i="11" s="1"/>
  <c r="I57" i="11"/>
  <c r="K57" i="11" s="1"/>
  <c r="E57" i="11"/>
  <c r="G57" i="11" s="1"/>
  <c r="J56" i="11"/>
  <c r="L56" i="11" s="1"/>
  <c r="I56" i="11"/>
  <c r="K56" i="11" s="1"/>
  <c r="E56" i="11"/>
  <c r="H56" i="11" s="1"/>
  <c r="J55" i="11"/>
  <c r="L55" i="11" s="1"/>
  <c r="I55" i="11"/>
  <c r="K55" i="11" s="1"/>
  <c r="E55" i="11"/>
  <c r="H55" i="11" s="1"/>
  <c r="J54" i="11"/>
  <c r="L54" i="11" s="1"/>
  <c r="I54" i="11"/>
  <c r="K54" i="11" s="1"/>
  <c r="E54" i="11"/>
  <c r="G54" i="11" s="1"/>
  <c r="J53" i="11"/>
  <c r="L53" i="11" s="1"/>
  <c r="I53" i="11"/>
  <c r="K53" i="11" s="1"/>
  <c r="E53" i="11"/>
  <c r="H53" i="11" s="1"/>
  <c r="J52" i="11"/>
  <c r="L52" i="11" s="1"/>
  <c r="I52" i="11"/>
  <c r="K52" i="11" s="1"/>
  <c r="E52" i="11"/>
  <c r="H52" i="11" s="1"/>
  <c r="J51" i="11"/>
  <c r="L51" i="11" s="1"/>
  <c r="I51" i="11"/>
  <c r="K51" i="11" s="1"/>
  <c r="E51" i="11"/>
  <c r="G51" i="11" s="1"/>
  <c r="J50" i="11"/>
  <c r="L50" i="11" s="1"/>
  <c r="I50" i="11"/>
  <c r="K50" i="11" s="1"/>
  <c r="E50" i="11"/>
  <c r="H50" i="11" s="1"/>
  <c r="J49" i="11"/>
  <c r="L49" i="11" s="1"/>
  <c r="I49" i="11"/>
  <c r="K49" i="11" s="1"/>
  <c r="E49" i="11"/>
  <c r="H49" i="11" s="1"/>
  <c r="J48" i="11"/>
  <c r="L48" i="11" s="1"/>
  <c r="I48" i="11"/>
  <c r="K48" i="11" s="1"/>
  <c r="E48" i="11"/>
  <c r="F48" i="11" s="1"/>
  <c r="J47" i="11"/>
  <c r="L47" i="11" s="1"/>
  <c r="I47" i="11"/>
  <c r="K47" i="11" s="1"/>
  <c r="E47" i="11"/>
  <c r="H47" i="11" s="1"/>
  <c r="J46" i="11"/>
  <c r="L46" i="11" s="1"/>
  <c r="I46" i="11"/>
  <c r="K46" i="11" s="1"/>
  <c r="E46" i="11"/>
  <c r="H46" i="11" s="1"/>
  <c r="E47" i="1" l="1"/>
  <c r="E46" i="1"/>
  <c r="G60" i="3"/>
  <c r="G59" i="3"/>
  <c r="H60" i="3"/>
  <c r="H59" i="3"/>
  <c r="H143" i="2"/>
  <c r="G71" i="9"/>
  <c r="H71" i="9"/>
  <c r="R75" i="14"/>
  <c r="G90" i="14"/>
  <c r="G91" i="14"/>
  <c r="K75" i="14"/>
  <c r="K74" i="14"/>
  <c r="L74" i="14"/>
  <c r="L75" i="14"/>
  <c r="H91" i="14"/>
  <c r="I74" i="14"/>
  <c r="I75" i="14"/>
  <c r="Q74" i="14"/>
  <c r="Q75" i="14"/>
  <c r="J74" i="14"/>
  <c r="J75" i="14"/>
  <c r="S74" i="14"/>
  <c r="H74" i="14"/>
  <c r="H75" i="14"/>
  <c r="F91" i="14"/>
  <c r="F90" i="14"/>
  <c r="L90" i="14"/>
  <c r="L41" i="14"/>
  <c r="H5" i="14"/>
  <c r="L43" i="14"/>
  <c r="L60" i="14"/>
  <c r="H45" i="14"/>
  <c r="H39" i="14"/>
  <c r="J40" i="14"/>
  <c r="I40" i="14"/>
  <c r="K40" i="14"/>
  <c r="H40" i="14"/>
  <c r="K41" i="14"/>
  <c r="J41" i="14"/>
  <c r="I41" i="14"/>
  <c r="D96" i="12"/>
  <c r="D59" i="12"/>
  <c r="D47" i="12"/>
  <c r="F34" i="9"/>
  <c r="F91" i="9"/>
  <c r="H39" i="9"/>
  <c r="J52" i="9"/>
  <c r="I51" i="9"/>
  <c r="G84" i="9"/>
  <c r="G99" i="9"/>
  <c r="G39" i="9"/>
  <c r="G96" i="9"/>
  <c r="H96" i="9"/>
  <c r="G74" i="9"/>
  <c r="E52" i="9"/>
  <c r="H74" i="9"/>
  <c r="F94" i="9"/>
  <c r="H99" i="9"/>
  <c r="K31" i="9"/>
  <c r="K52" i="9" s="1"/>
  <c r="L31" i="9"/>
  <c r="L51" i="9" s="1"/>
  <c r="G102" i="9"/>
  <c r="F40" i="9"/>
  <c r="G48" i="9"/>
  <c r="H62" i="9"/>
  <c r="J104" i="9"/>
  <c r="H87" i="9"/>
  <c r="F100" i="9"/>
  <c r="G42" i="9"/>
  <c r="F37" i="9"/>
  <c r="G45" i="9"/>
  <c r="F97" i="9"/>
  <c r="G87" i="9"/>
  <c r="H48" i="9"/>
  <c r="H59" i="9"/>
  <c r="G65" i="9"/>
  <c r="G90" i="9"/>
  <c r="H84" i="9"/>
  <c r="G33" i="9"/>
  <c r="H65" i="9"/>
  <c r="F85" i="9"/>
  <c r="H90" i="9"/>
  <c r="F103" i="9"/>
  <c r="I78" i="9"/>
  <c r="H77" i="9"/>
  <c r="H102" i="9"/>
  <c r="I104" i="9"/>
  <c r="H33" i="9"/>
  <c r="F46" i="9"/>
  <c r="G68" i="9"/>
  <c r="G93" i="9"/>
  <c r="H42" i="9"/>
  <c r="H45" i="9"/>
  <c r="G36" i="9"/>
  <c r="E51" i="9"/>
  <c r="H68" i="9"/>
  <c r="F88" i="9"/>
  <c r="H93" i="9"/>
  <c r="G77" i="9"/>
  <c r="J78" i="9"/>
  <c r="F31" i="9"/>
  <c r="H36" i="9"/>
  <c r="F49" i="9"/>
  <c r="E36" i="12"/>
  <c r="E35" i="12"/>
  <c r="D35" i="12"/>
  <c r="D48" i="12"/>
  <c r="E82" i="12"/>
  <c r="E97" i="12" s="1"/>
  <c r="D36" i="12"/>
  <c r="E41" i="12"/>
  <c r="E53" i="12"/>
  <c r="D60" i="12"/>
  <c r="D97" i="12"/>
  <c r="K51" i="9"/>
  <c r="F60" i="9"/>
  <c r="F63" i="9"/>
  <c r="F66" i="9"/>
  <c r="F75" i="9"/>
  <c r="F32" i="9"/>
  <c r="F35" i="9"/>
  <c r="F38" i="9"/>
  <c r="F41" i="9"/>
  <c r="F44" i="9"/>
  <c r="F47" i="9"/>
  <c r="F50" i="9"/>
  <c r="L58" i="9"/>
  <c r="H60" i="9"/>
  <c r="H63" i="9"/>
  <c r="H66" i="9"/>
  <c r="H69" i="9"/>
  <c r="H72" i="9"/>
  <c r="H75" i="9"/>
  <c r="E78" i="9"/>
  <c r="F86" i="9"/>
  <c r="F89" i="9"/>
  <c r="F92" i="9"/>
  <c r="F95" i="9"/>
  <c r="F98" i="9"/>
  <c r="F101" i="9"/>
  <c r="F72" i="9"/>
  <c r="G32" i="9"/>
  <c r="G35" i="9"/>
  <c r="G38" i="9"/>
  <c r="G41" i="9"/>
  <c r="G44" i="9"/>
  <c r="G47" i="9"/>
  <c r="G50" i="9"/>
  <c r="I52" i="9"/>
  <c r="K84" i="9"/>
  <c r="G86" i="9"/>
  <c r="G89" i="9"/>
  <c r="G92" i="9"/>
  <c r="G95" i="9"/>
  <c r="G98" i="9"/>
  <c r="G101" i="9"/>
  <c r="E105" i="9"/>
  <c r="K58" i="9"/>
  <c r="F59" i="9"/>
  <c r="F62" i="9"/>
  <c r="L84" i="9"/>
  <c r="E104" i="9"/>
  <c r="E79" i="9"/>
  <c r="J51" i="9"/>
  <c r="I79" i="9"/>
  <c r="J79" i="9"/>
  <c r="G31" i="9"/>
  <c r="G34" i="9"/>
  <c r="G37" i="9"/>
  <c r="G40" i="9"/>
  <c r="G43" i="9"/>
  <c r="G46" i="9"/>
  <c r="G49" i="9"/>
  <c r="G85" i="9"/>
  <c r="G88" i="9"/>
  <c r="G91" i="9"/>
  <c r="G94" i="9"/>
  <c r="G97" i="9"/>
  <c r="G100" i="9"/>
  <c r="G103" i="9"/>
  <c r="I105" i="9"/>
  <c r="F58" i="9"/>
  <c r="F61" i="9"/>
  <c r="F64" i="9"/>
  <c r="F67" i="9"/>
  <c r="F70" i="9"/>
  <c r="F73" i="9"/>
  <c r="F76" i="9"/>
  <c r="J105" i="9"/>
  <c r="F69" i="9"/>
  <c r="G58" i="9"/>
  <c r="G61" i="9"/>
  <c r="G64" i="9"/>
  <c r="G67" i="9"/>
  <c r="G70" i="9"/>
  <c r="G73" i="9"/>
  <c r="G76" i="9"/>
  <c r="G47" i="14"/>
  <c r="D20" i="12"/>
  <c r="H46" i="14"/>
  <c r="E5" i="12"/>
  <c r="K42" i="14"/>
  <c r="L42" i="14"/>
  <c r="D19" i="12"/>
  <c r="Q45" i="14"/>
  <c r="J42" i="14"/>
  <c r="L39" i="14"/>
  <c r="H44" i="14"/>
  <c r="I42" i="14"/>
  <c r="J39" i="14"/>
  <c r="J60" i="14"/>
  <c r="I39" i="14"/>
  <c r="K60" i="14"/>
  <c r="I60" i="14"/>
  <c r="L58" i="14"/>
  <c r="L61" i="14"/>
  <c r="P54" i="14"/>
  <c r="G64" i="14"/>
  <c r="N64" i="14"/>
  <c r="M63" i="14"/>
  <c r="P56" i="14"/>
  <c r="K59" i="14"/>
  <c r="H62" i="14"/>
  <c r="L59" i="14"/>
  <c r="I62" i="14"/>
  <c r="N63" i="14"/>
  <c r="J62" i="14"/>
  <c r="M64" i="14"/>
  <c r="H61" i="14"/>
  <c r="K62" i="14"/>
  <c r="I61" i="14"/>
  <c r="P55" i="14"/>
  <c r="J61" i="14"/>
  <c r="S64" i="14"/>
  <c r="O63" i="14"/>
  <c r="H53" i="14"/>
  <c r="P57" i="14"/>
  <c r="I53" i="14"/>
  <c r="Q57" i="14"/>
  <c r="S63" i="14"/>
  <c r="K53" i="14"/>
  <c r="H56" i="14"/>
  <c r="Q59" i="14"/>
  <c r="L53" i="14"/>
  <c r="K54" i="14"/>
  <c r="J55" i="14"/>
  <c r="I56" i="14"/>
  <c r="H57" i="14"/>
  <c r="Q60" i="14"/>
  <c r="P61" i="14"/>
  <c r="O64" i="14"/>
  <c r="I54" i="14"/>
  <c r="Q58" i="14"/>
  <c r="L54" i="14"/>
  <c r="K55" i="14"/>
  <c r="J56" i="14"/>
  <c r="I57" i="14"/>
  <c r="H58" i="14"/>
  <c r="P62" i="14"/>
  <c r="H54" i="14"/>
  <c r="R56" i="14"/>
  <c r="R64" i="14" s="1"/>
  <c r="J53" i="14"/>
  <c r="H55" i="14"/>
  <c r="G63" i="14"/>
  <c r="I55" i="14"/>
  <c r="K56" i="14"/>
  <c r="J57" i="14"/>
  <c r="I58" i="14"/>
  <c r="H59" i="14"/>
  <c r="K57" i="14"/>
  <c r="J58" i="14"/>
  <c r="I59" i="14"/>
  <c r="P53" i="14"/>
  <c r="N48" i="14"/>
  <c r="Q14" i="14"/>
  <c r="K43" i="14"/>
  <c r="L38" i="14"/>
  <c r="I5" i="14"/>
  <c r="L46" i="14"/>
  <c r="L45" i="14"/>
  <c r="L44" i="14"/>
  <c r="J43" i="14"/>
  <c r="K38" i="14"/>
  <c r="J14" i="14"/>
  <c r="K46" i="14"/>
  <c r="K45" i="14"/>
  <c r="K44" i="14"/>
  <c r="I43" i="14"/>
  <c r="J38" i="14"/>
  <c r="I14" i="14"/>
  <c r="J46" i="14"/>
  <c r="J45" i="14"/>
  <c r="J44" i="14"/>
  <c r="I38" i="14"/>
  <c r="H14" i="14"/>
  <c r="Q43" i="14"/>
  <c r="Q42" i="14"/>
  <c r="Q41" i="14"/>
  <c r="Q40" i="14"/>
  <c r="Q39" i="14"/>
  <c r="Q38" i="14"/>
  <c r="Q37" i="14"/>
  <c r="P5" i="14"/>
  <c r="O48" i="14"/>
  <c r="H13" i="14"/>
  <c r="K9" i="14"/>
  <c r="K8" i="14"/>
  <c r="P10" i="14"/>
  <c r="G48" i="14"/>
  <c r="M48" i="14"/>
  <c r="M47" i="14"/>
  <c r="N47" i="14"/>
  <c r="O47" i="14"/>
  <c r="H37" i="14"/>
  <c r="S47" i="14"/>
  <c r="R47" i="14"/>
  <c r="I37" i="14"/>
  <c r="J37" i="14"/>
  <c r="K37" i="14"/>
  <c r="L37" i="14"/>
  <c r="J9" i="14"/>
  <c r="I9" i="14"/>
  <c r="Q11" i="14"/>
  <c r="Q7" i="14"/>
  <c r="H9" i="14"/>
  <c r="Q6" i="14"/>
  <c r="H12" i="14"/>
  <c r="Q13" i="14"/>
  <c r="Q9" i="14"/>
  <c r="I10" i="14"/>
  <c r="H10" i="14"/>
  <c r="Q12" i="14"/>
  <c r="Q8" i="14"/>
  <c r="O32" i="14"/>
  <c r="Q23" i="14"/>
  <c r="K29" i="14"/>
  <c r="L29" i="14"/>
  <c r="J29" i="14"/>
  <c r="N32" i="14"/>
  <c r="K28" i="14"/>
  <c r="P22" i="14"/>
  <c r="L28" i="14"/>
  <c r="H30" i="14"/>
  <c r="M31" i="14"/>
  <c r="P24" i="14"/>
  <c r="H27" i="14"/>
  <c r="J30" i="14"/>
  <c r="K27" i="14"/>
  <c r="K30" i="14"/>
  <c r="J28" i="14"/>
  <c r="G32" i="14"/>
  <c r="I30" i="14"/>
  <c r="Q21" i="14"/>
  <c r="L27" i="14"/>
  <c r="I29" i="14"/>
  <c r="L26" i="14"/>
  <c r="M32" i="14"/>
  <c r="N31" i="14"/>
  <c r="O31" i="14"/>
  <c r="P25" i="14"/>
  <c r="S23" i="14"/>
  <c r="S32" i="14" s="1"/>
  <c r="H23" i="14"/>
  <c r="G31" i="14"/>
  <c r="K21" i="14"/>
  <c r="Q27" i="14"/>
  <c r="I24" i="14"/>
  <c r="H25" i="14"/>
  <c r="L22" i="14"/>
  <c r="K23" i="14"/>
  <c r="J24" i="14"/>
  <c r="I25" i="14"/>
  <c r="H26" i="14"/>
  <c r="Q29" i="14"/>
  <c r="P30" i="14"/>
  <c r="I21" i="14"/>
  <c r="P26" i="14"/>
  <c r="I23" i="14"/>
  <c r="P28" i="14"/>
  <c r="L21" i="14"/>
  <c r="L23" i="14"/>
  <c r="K24" i="14"/>
  <c r="J25" i="14"/>
  <c r="I26" i="14"/>
  <c r="H21" i="14"/>
  <c r="Q25" i="14"/>
  <c r="J21" i="14"/>
  <c r="H24" i="14"/>
  <c r="K22" i="14"/>
  <c r="K25" i="14"/>
  <c r="J26" i="14"/>
  <c r="I27" i="14"/>
  <c r="H28" i="14"/>
  <c r="H22" i="14"/>
  <c r="R24" i="14"/>
  <c r="R32" i="14" s="1"/>
  <c r="I22" i="14"/>
  <c r="P21" i="14"/>
  <c r="L12" i="14"/>
  <c r="K12" i="14"/>
  <c r="J12" i="14"/>
  <c r="L11" i="14"/>
  <c r="I8" i="14"/>
  <c r="L10" i="14"/>
  <c r="H8" i="14"/>
  <c r="K10" i="14"/>
  <c r="L14" i="14"/>
  <c r="K7" i="14"/>
  <c r="K5" i="14"/>
  <c r="H7" i="14"/>
  <c r="K11" i="14"/>
  <c r="L6" i="14"/>
  <c r="J5" i="14"/>
  <c r="L13" i="14"/>
  <c r="J11" i="14"/>
  <c r="K6" i="14"/>
  <c r="L7" i="14"/>
  <c r="K13" i="14"/>
  <c r="I11" i="14"/>
  <c r="L8" i="14"/>
  <c r="J6" i="14"/>
  <c r="J13" i="14"/>
  <c r="I6" i="14"/>
  <c r="J7" i="14"/>
  <c r="R16" i="14"/>
  <c r="R15" i="14"/>
  <c r="N16" i="14"/>
  <c r="N15" i="14"/>
  <c r="G16" i="14"/>
  <c r="S16" i="14"/>
  <c r="S15" i="14"/>
  <c r="M16" i="14"/>
  <c r="G15" i="14"/>
  <c r="M15" i="14"/>
  <c r="O16" i="14"/>
  <c r="O15" i="14"/>
  <c r="E13" i="12"/>
  <c r="D76" i="12"/>
  <c r="E65" i="12"/>
  <c r="D75" i="12"/>
  <c r="F49" i="11"/>
  <c r="F52" i="11"/>
  <c r="F55" i="11"/>
  <c r="F58" i="11"/>
  <c r="F61" i="11"/>
  <c r="F64" i="11"/>
  <c r="G49" i="11"/>
  <c r="G52" i="11"/>
  <c r="G55" i="11"/>
  <c r="G58" i="11"/>
  <c r="G61" i="11"/>
  <c r="G64" i="11"/>
  <c r="F60" i="11"/>
  <c r="F51" i="11"/>
  <c r="G48" i="11"/>
  <c r="H48" i="11"/>
  <c r="H51" i="11"/>
  <c r="H54" i="11"/>
  <c r="H57" i="11"/>
  <c r="H60" i="11"/>
  <c r="H63" i="11"/>
  <c r="H66" i="11"/>
  <c r="F54" i="11"/>
  <c r="F66" i="11"/>
  <c r="G63" i="11"/>
  <c r="F57" i="11"/>
  <c r="F47" i="11"/>
  <c r="F50" i="11"/>
  <c r="F53" i="11"/>
  <c r="F56" i="11"/>
  <c r="F59" i="11"/>
  <c r="F62" i="11"/>
  <c r="F65" i="11"/>
  <c r="G47" i="11"/>
  <c r="G50" i="11"/>
  <c r="G53" i="11"/>
  <c r="G56" i="11"/>
  <c r="G59" i="11"/>
  <c r="G62" i="11"/>
  <c r="G65" i="11"/>
  <c r="F46" i="11"/>
  <c r="G46" i="11"/>
  <c r="E19" i="12" l="1"/>
  <c r="H52" i="9"/>
  <c r="F104" i="9"/>
  <c r="H104" i="9"/>
  <c r="L52" i="9"/>
  <c r="H105" i="9"/>
  <c r="H51" i="9"/>
  <c r="H78" i="9"/>
  <c r="G105" i="9"/>
  <c r="E96" i="12"/>
  <c r="E60" i="12"/>
  <c r="E59" i="12"/>
  <c r="E47" i="12"/>
  <c r="E48" i="12"/>
  <c r="F78" i="9"/>
  <c r="F79" i="9"/>
  <c r="L105" i="9"/>
  <c r="L104" i="9"/>
  <c r="L78" i="9"/>
  <c r="L79" i="9"/>
  <c r="G104" i="9"/>
  <c r="G78" i="9"/>
  <c r="G79" i="9"/>
  <c r="G52" i="9"/>
  <c r="G51" i="9"/>
  <c r="H79" i="9"/>
  <c r="K104" i="9"/>
  <c r="K105" i="9"/>
  <c r="K78" i="9"/>
  <c r="K79" i="9"/>
  <c r="F51" i="9"/>
  <c r="F52" i="9"/>
  <c r="F105" i="9"/>
  <c r="Q15" i="14"/>
  <c r="Q64" i="14"/>
  <c r="R63" i="14"/>
  <c r="K64" i="14"/>
  <c r="K63" i="14"/>
  <c r="J63" i="14"/>
  <c r="J64" i="14"/>
  <c r="P64" i="14"/>
  <c r="P63" i="14"/>
  <c r="I63" i="14"/>
  <c r="I64" i="14"/>
  <c r="H63" i="14"/>
  <c r="H64" i="14"/>
  <c r="Q63" i="14"/>
  <c r="L63" i="14"/>
  <c r="L64" i="14"/>
  <c r="Q16" i="14"/>
  <c r="H15" i="14"/>
  <c r="Q47" i="14"/>
  <c r="P47" i="14"/>
  <c r="L47" i="14"/>
  <c r="L48" i="14"/>
  <c r="J47" i="14"/>
  <c r="J48" i="14"/>
  <c r="P48" i="14"/>
  <c r="R48" i="14"/>
  <c r="K47" i="14"/>
  <c r="K48" i="14"/>
  <c r="H47" i="14"/>
  <c r="H48" i="14"/>
  <c r="I47" i="14"/>
  <c r="I48" i="14"/>
  <c r="S48" i="14"/>
  <c r="Q48" i="14"/>
  <c r="K16" i="14"/>
  <c r="S31" i="14"/>
  <c r="Q32" i="14"/>
  <c r="Q31" i="14"/>
  <c r="I31" i="14"/>
  <c r="I32" i="14"/>
  <c r="K31" i="14"/>
  <c r="K32" i="14"/>
  <c r="J31" i="14"/>
  <c r="J32" i="14"/>
  <c r="H31" i="14"/>
  <c r="H32" i="14"/>
  <c r="R31" i="14"/>
  <c r="P32" i="14"/>
  <c r="P31" i="14"/>
  <c r="L31" i="14"/>
  <c r="L32" i="14"/>
  <c r="I16" i="14"/>
  <c r="L15" i="14"/>
  <c r="J15" i="14"/>
  <c r="K15" i="14"/>
  <c r="I15" i="14"/>
  <c r="P16" i="14"/>
  <c r="P15" i="14"/>
  <c r="J16" i="14"/>
  <c r="H16" i="14"/>
  <c r="L16" i="14"/>
  <c r="E20" i="12"/>
  <c r="E76" i="12"/>
  <c r="E75" i="12"/>
  <c r="D68" i="11" l="1"/>
  <c r="C68" i="11"/>
  <c r="B68" i="11"/>
  <c r="D67" i="11"/>
  <c r="C67" i="11"/>
  <c r="B67" i="11"/>
  <c r="J45" i="11"/>
  <c r="L45" i="11" s="1"/>
  <c r="I45" i="11"/>
  <c r="K45" i="11" s="1"/>
  <c r="E45" i="11"/>
  <c r="H45" i="11" s="1"/>
  <c r="J44" i="11"/>
  <c r="L44" i="11" s="1"/>
  <c r="I44" i="11"/>
  <c r="K44" i="11" s="1"/>
  <c r="E44" i="11"/>
  <c r="F44" i="11" s="1"/>
  <c r="J43" i="11"/>
  <c r="L43" i="11" s="1"/>
  <c r="I43" i="11"/>
  <c r="K43" i="11" s="1"/>
  <c r="E43" i="11"/>
  <c r="F43" i="11" s="1"/>
  <c r="J42" i="11"/>
  <c r="L42" i="11" s="1"/>
  <c r="I42" i="11"/>
  <c r="K42" i="11" s="1"/>
  <c r="E42" i="11"/>
  <c r="H42" i="11" s="1"/>
  <c r="J41" i="11"/>
  <c r="L41" i="11" s="1"/>
  <c r="I41" i="11"/>
  <c r="K41" i="11" s="1"/>
  <c r="E41" i="11"/>
  <c r="H41" i="11" s="1"/>
  <c r="J40" i="11"/>
  <c r="L40" i="11" s="1"/>
  <c r="I40" i="11"/>
  <c r="K40" i="11" s="1"/>
  <c r="E40" i="11"/>
  <c r="F40" i="11" s="1"/>
  <c r="J39" i="11"/>
  <c r="L39" i="11" s="1"/>
  <c r="I39" i="11"/>
  <c r="K39" i="11" s="1"/>
  <c r="E39" i="11"/>
  <c r="G39" i="11" s="1"/>
  <c r="J38" i="11"/>
  <c r="L38" i="11" s="1"/>
  <c r="I38" i="11"/>
  <c r="K38" i="11" s="1"/>
  <c r="E38" i="11"/>
  <c r="H38" i="11" s="1"/>
  <c r="J37" i="11"/>
  <c r="I37" i="11"/>
  <c r="E37" i="11"/>
  <c r="F37" i="11" s="1"/>
  <c r="D32" i="11"/>
  <c r="C32" i="11"/>
  <c r="B32" i="11"/>
  <c r="D31" i="11"/>
  <c r="C31" i="11"/>
  <c r="B31" i="11"/>
  <c r="J30" i="11"/>
  <c r="L30" i="11" s="1"/>
  <c r="I30" i="11"/>
  <c r="K30" i="11" s="1"/>
  <c r="E30" i="11"/>
  <c r="H30" i="11" s="1"/>
  <c r="J29" i="11"/>
  <c r="L29" i="11" s="1"/>
  <c r="I29" i="11"/>
  <c r="K29" i="11" s="1"/>
  <c r="E29" i="11"/>
  <c r="H29" i="11" s="1"/>
  <c r="J28" i="11"/>
  <c r="L28" i="11" s="1"/>
  <c r="I28" i="11"/>
  <c r="K28" i="11" s="1"/>
  <c r="E28" i="11"/>
  <c r="F28" i="11" s="1"/>
  <c r="J27" i="11"/>
  <c r="L27" i="11" s="1"/>
  <c r="I27" i="11"/>
  <c r="K27" i="11" s="1"/>
  <c r="E27" i="11"/>
  <c r="H27" i="11" s="1"/>
  <c r="J26" i="11"/>
  <c r="L26" i="11" s="1"/>
  <c r="I26" i="11"/>
  <c r="K26" i="11" s="1"/>
  <c r="E26" i="11"/>
  <c r="H26" i="11" s="1"/>
  <c r="J25" i="11"/>
  <c r="L25" i="11" s="1"/>
  <c r="I25" i="11"/>
  <c r="K25" i="11" s="1"/>
  <c r="E25" i="11"/>
  <c r="G25" i="11" s="1"/>
  <c r="J24" i="11"/>
  <c r="L24" i="11" s="1"/>
  <c r="I24" i="11"/>
  <c r="K24" i="11" s="1"/>
  <c r="E24" i="11"/>
  <c r="H24" i="11" s="1"/>
  <c r="J23" i="11"/>
  <c r="L23" i="11" s="1"/>
  <c r="I23" i="11"/>
  <c r="K23" i="11" s="1"/>
  <c r="E23" i="11"/>
  <c r="H23" i="11" s="1"/>
  <c r="J22" i="11"/>
  <c r="L22" i="11" s="1"/>
  <c r="I22" i="11"/>
  <c r="K22" i="11" s="1"/>
  <c r="E22" i="11"/>
  <c r="G22" i="11" s="1"/>
  <c r="J21" i="11"/>
  <c r="I21" i="11"/>
  <c r="E21" i="11"/>
  <c r="H21" i="11" s="1"/>
  <c r="D16" i="11"/>
  <c r="C16" i="11"/>
  <c r="B16" i="11"/>
  <c r="D15" i="11"/>
  <c r="C15" i="11"/>
  <c r="B15" i="11"/>
  <c r="J14" i="11"/>
  <c r="L14" i="11" s="1"/>
  <c r="I14" i="11"/>
  <c r="K14" i="11" s="1"/>
  <c r="E14" i="11"/>
  <c r="H14" i="11" s="1"/>
  <c r="J13" i="11"/>
  <c r="L13" i="11" s="1"/>
  <c r="I13" i="11"/>
  <c r="K13" i="11" s="1"/>
  <c r="E13" i="11"/>
  <c r="F13" i="11" s="1"/>
  <c r="J12" i="11"/>
  <c r="L12" i="11" s="1"/>
  <c r="I12" i="11"/>
  <c r="K12" i="11" s="1"/>
  <c r="E12" i="11"/>
  <c r="H12" i="11" s="1"/>
  <c r="J11" i="11"/>
  <c r="L11" i="11" s="1"/>
  <c r="I11" i="11"/>
  <c r="K11" i="11" s="1"/>
  <c r="E11" i="11"/>
  <c r="F11" i="11" s="1"/>
  <c r="J10" i="11"/>
  <c r="L10" i="11" s="1"/>
  <c r="I10" i="11"/>
  <c r="K10" i="11" s="1"/>
  <c r="E10" i="11"/>
  <c r="F10" i="11" s="1"/>
  <c r="J9" i="11"/>
  <c r="L9" i="11" s="1"/>
  <c r="I9" i="11"/>
  <c r="K9" i="11" s="1"/>
  <c r="E9" i="11"/>
  <c r="G9" i="11" s="1"/>
  <c r="J8" i="11"/>
  <c r="L8" i="11" s="1"/>
  <c r="I8" i="11"/>
  <c r="K8" i="11" s="1"/>
  <c r="E8" i="11"/>
  <c r="H8" i="11" s="1"/>
  <c r="J7" i="11"/>
  <c r="I7" i="11"/>
  <c r="E7" i="11"/>
  <c r="F7" i="11" s="1"/>
  <c r="J6" i="11"/>
  <c r="L6" i="11" s="1"/>
  <c r="I6" i="11"/>
  <c r="K6" i="11" s="1"/>
  <c r="E6" i="11"/>
  <c r="H6" i="11" s="1"/>
  <c r="J5" i="11"/>
  <c r="L5" i="11" s="1"/>
  <c r="I5" i="11"/>
  <c r="K5" i="11" s="1"/>
  <c r="E5" i="11"/>
  <c r="F5" i="11" s="1"/>
  <c r="D26" i="9"/>
  <c r="C26" i="9"/>
  <c r="B26" i="9"/>
  <c r="D25" i="9"/>
  <c r="C25" i="9"/>
  <c r="B25" i="9"/>
  <c r="J24" i="9"/>
  <c r="L24" i="9" s="1"/>
  <c r="I24" i="9"/>
  <c r="K24" i="9" s="1"/>
  <c r="E24" i="9"/>
  <c r="H24" i="9" s="1"/>
  <c r="J23" i="9"/>
  <c r="L23" i="9" s="1"/>
  <c r="I23" i="9"/>
  <c r="K23" i="9" s="1"/>
  <c r="E23" i="9"/>
  <c r="G23" i="9" s="1"/>
  <c r="J22" i="9"/>
  <c r="L22" i="9" s="1"/>
  <c r="I22" i="9"/>
  <c r="K22" i="9" s="1"/>
  <c r="E22" i="9"/>
  <c r="H22" i="9" s="1"/>
  <c r="J21" i="9"/>
  <c r="L21" i="9" s="1"/>
  <c r="I21" i="9"/>
  <c r="K21" i="9" s="1"/>
  <c r="E21" i="9"/>
  <c r="H21" i="9" s="1"/>
  <c r="J20" i="9"/>
  <c r="L20" i="9" s="1"/>
  <c r="I20" i="9"/>
  <c r="K20" i="9" s="1"/>
  <c r="E20" i="9"/>
  <c r="G20" i="9" s="1"/>
  <c r="J19" i="9"/>
  <c r="L19" i="9" s="1"/>
  <c r="I19" i="9"/>
  <c r="K19" i="9" s="1"/>
  <c r="E19" i="9"/>
  <c r="H19" i="9" s="1"/>
  <c r="J18" i="9"/>
  <c r="L18" i="9" s="1"/>
  <c r="I18" i="9"/>
  <c r="K18" i="9" s="1"/>
  <c r="E18" i="9"/>
  <c r="F18" i="9" s="1"/>
  <c r="J17" i="9"/>
  <c r="L17" i="9" s="1"/>
  <c r="I17" i="9"/>
  <c r="K17" i="9" s="1"/>
  <c r="E17" i="9"/>
  <c r="G17" i="9" s="1"/>
  <c r="J16" i="9"/>
  <c r="L16" i="9" s="1"/>
  <c r="I16" i="9"/>
  <c r="K16" i="9" s="1"/>
  <c r="E16" i="9"/>
  <c r="G16" i="9" s="1"/>
  <c r="J15" i="9"/>
  <c r="L15" i="9" s="1"/>
  <c r="I15" i="9"/>
  <c r="K15" i="9" s="1"/>
  <c r="E15" i="9"/>
  <c r="H15" i="9" s="1"/>
  <c r="J14" i="9"/>
  <c r="L14" i="9" s="1"/>
  <c r="I14" i="9"/>
  <c r="K14" i="9" s="1"/>
  <c r="E14" i="9"/>
  <c r="F14" i="9" s="1"/>
  <c r="J13" i="9"/>
  <c r="L13" i="9" s="1"/>
  <c r="I13" i="9"/>
  <c r="K13" i="9" s="1"/>
  <c r="E13" i="9"/>
  <c r="H13" i="9" s="1"/>
  <c r="J12" i="9"/>
  <c r="L12" i="9" s="1"/>
  <c r="I12" i="9"/>
  <c r="K12" i="9" s="1"/>
  <c r="E12" i="9"/>
  <c r="G12" i="9" s="1"/>
  <c r="J11" i="9"/>
  <c r="L11" i="9" s="1"/>
  <c r="I11" i="9"/>
  <c r="K11" i="9" s="1"/>
  <c r="E11" i="9"/>
  <c r="H11" i="9" s="1"/>
  <c r="J10" i="9"/>
  <c r="L10" i="9" s="1"/>
  <c r="I10" i="9"/>
  <c r="K10" i="9" s="1"/>
  <c r="E10" i="9"/>
  <c r="G10" i="9" s="1"/>
  <c r="J9" i="9"/>
  <c r="L9" i="9" s="1"/>
  <c r="I9" i="9"/>
  <c r="K9" i="9" s="1"/>
  <c r="E9" i="9"/>
  <c r="H9" i="9" s="1"/>
  <c r="J8" i="9"/>
  <c r="L8" i="9" s="1"/>
  <c r="I8" i="9"/>
  <c r="K8" i="9" s="1"/>
  <c r="E8" i="9"/>
  <c r="H8" i="9" s="1"/>
  <c r="J7" i="9"/>
  <c r="L7" i="9" s="1"/>
  <c r="I7" i="9"/>
  <c r="K7" i="9" s="1"/>
  <c r="E7" i="9"/>
  <c r="G7" i="9" s="1"/>
  <c r="J6" i="9"/>
  <c r="L6" i="9" s="1"/>
  <c r="I6" i="9"/>
  <c r="K6" i="9" s="1"/>
  <c r="E6" i="9"/>
  <c r="H6" i="9" s="1"/>
  <c r="J5" i="9"/>
  <c r="I5" i="9"/>
  <c r="E5" i="9"/>
  <c r="F42" i="11" l="1"/>
  <c r="H10" i="11"/>
  <c r="G10" i="11"/>
  <c r="I15" i="11"/>
  <c r="F45" i="11"/>
  <c r="F9" i="11"/>
  <c r="G43" i="11"/>
  <c r="F39" i="11"/>
  <c r="G13" i="11"/>
  <c r="G45" i="11"/>
  <c r="F6" i="11"/>
  <c r="I31" i="11"/>
  <c r="G37" i="11"/>
  <c r="J32" i="11"/>
  <c r="H37" i="11"/>
  <c r="H43" i="11"/>
  <c r="I67" i="11"/>
  <c r="J67" i="11"/>
  <c r="J15" i="11"/>
  <c r="G7" i="11"/>
  <c r="F12" i="11"/>
  <c r="K37" i="11"/>
  <c r="K67" i="11" s="1"/>
  <c r="G40" i="11"/>
  <c r="G42" i="11"/>
  <c r="H13" i="11"/>
  <c r="E67" i="11"/>
  <c r="H7" i="11"/>
  <c r="H40" i="11"/>
  <c r="E16" i="11"/>
  <c r="E15" i="11"/>
  <c r="F23" i="11"/>
  <c r="F26" i="11"/>
  <c r="F29" i="11"/>
  <c r="G23" i="11"/>
  <c r="G26" i="11"/>
  <c r="G29" i="11"/>
  <c r="E32" i="11"/>
  <c r="L21" i="11"/>
  <c r="E31" i="11"/>
  <c r="I16" i="11"/>
  <c r="E68" i="11"/>
  <c r="K7" i="11"/>
  <c r="K16" i="11" s="1"/>
  <c r="H9" i="11"/>
  <c r="L37" i="11"/>
  <c r="H39" i="11"/>
  <c r="G12" i="11"/>
  <c r="G6" i="11"/>
  <c r="F8" i="11"/>
  <c r="H22" i="11"/>
  <c r="H28" i="11"/>
  <c r="G5" i="11"/>
  <c r="G8" i="11"/>
  <c r="G11" i="11"/>
  <c r="G14" i="11"/>
  <c r="J31" i="11"/>
  <c r="G38" i="11"/>
  <c r="G41" i="11"/>
  <c r="G44" i="11"/>
  <c r="I68" i="11"/>
  <c r="G28" i="11"/>
  <c r="I32" i="11"/>
  <c r="F14" i="11"/>
  <c r="F38" i="11"/>
  <c r="F41" i="11"/>
  <c r="H5" i="11"/>
  <c r="H11" i="11"/>
  <c r="F21" i="11"/>
  <c r="F24" i="11"/>
  <c r="F27" i="11"/>
  <c r="F30" i="11"/>
  <c r="H44" i="11"/>
  <c r="J68" i="11"/>
  <c r="J16" i="11"/>
  <c r="F25" i="11"/>
  <c r="H25" i="11"/>
  <c r="G21" i="11"/>
  <c r="G24" i="11"/>
  <c r="G27" i="11"/>
  <c r="G30" i="11"/>
  <c r="L7" i="11"/>
  <c r="L15" i="11" s="1"/>
  <c r="F22" i="11"/>
  <c r="J25" i="9"/>
  <c r="G18" i="9"/>
  <c r="G21" i="9"/>
  <c r="F21" i="9"/>
  <c r="H18" i="9"/>
  <c r="G6" i="9"/>
  <c r="G9" i="9"/>
  <c r="H12" i="9"/>
  <c r="F15" i="9"/>
  <c r="F6" i="9"/>
  <c r="F9" i="9"/>
  <c r="F12" i="9"/>
  <c r="G15" i="9"/>
  <c r="E26" i="9"/>
  <c r="I25" i="9"/>
  <c r="F20" i="9"/>
  <c r="F23" i="9"/>
  <c r="G8" i="9"/>
  <c r="H14" i="9"/>
  <c r="H17" i="9"/>
  <c r="F17" i="9"/>
  <c r="G11" i="9"/>
  <c r="H20" i="9"/>
  <c r="F7" i="9"/>
  <c r="F13" i="9"/>
  <c r="F16" i="9"/>
  <c r="F19" i="9"/>
  <c r="F22" i="9"/>
  <c r="F24" i="9"/>
  <c r="H23" i="9"/>
  <c r="K5" i="9"/>
  <c r="G13" i="9"/>
  <c r="G19" i="9"/>
  <c r="G22" i="9"/>
  <c r="G24" i="9"/>
  <c r="I26" i="9"/>
  <c r="F11" i="9"/>
  <c r="H5" i="9"/>
  <c r="E25" i="9"/>
  <c r="F10" i="9"/>
  <c r="L5" i="9"/>
  <c r="H7" i="9"/>
  <c r="H10" i="9"/>
  <c r="H16" i="9"/>
  <c r="J26" i="9"/>
  <c r="F8" i="9"/>
  <c r="G14" i="9"/>
  <c r="F5" i="9"/>
  <c r="G5" i="9"/>
  <c r="D101" i="2"/>
  <c r="C101" i="2"/>
  <c r="B101" i="2"/>
  <c r="D100" i="2"/>
  <c r="C100" i="2"/>
  <c r="B100" i="2"/>
  <c r="J99" i="2"/>
  <c r="L99" i="2" s="1"/>
  <c r="I99" i="2"/>
  <c r="K99" i="2" s="1"/>
  <c r="E99" i="2"/>
  <c r="H99" i="2" s="1"/>
  <c r="J98" i="2"/>
  <c r="L98" i="2" s="1"/>
  <c r="I98" i="2"/>
  <c r="K98" i="2" s="1"/>
  <c r="E98" i="2"/>
  <c r="F98" i="2" s="1"/>
  <c r="J97" i="2"/>
  <c r="L97" i="2" s="1"/>
  <c r="I97" i="2"/>
  <c r="K97" i="2" s="1"/>
  <c r="E97" i="2"/>
  <c r="H97" i="2" s="1"/>
  <c r="J96" i="2"/>
  <c r="L96" i="2" s="1"/>
  <c r="I96" i="2"/>
  <c r="K96" i="2" s="1"/>
  <c r="E96" i="2"/>
  <c r="H96" i="2" s="1"/>
  <c r="J95" i="2"/>
  <c r="L95" i="2" s="1"/>
  <c r="I95" i="2"/>
  <c r="K95" i="2" s="1"/>
  <c r="E95" i="2"/>
  <c r="F95" i="2" s="1"/>
  <c r="J94" i="2"/>
  <c r="L94" i="2" s="1"/>
  <c r="I94" i="2"/>
  <c r="K94" i="2" s="1"/>
  <c r="E94" i="2"/>
  <c r="H94" i="2" s="1"/>
  <c r="J93" i="2"/>
  <c r="L93" i="2" s="1"/>
  <c r="I93" i="2"/>
  <c r="K93" i="2" s="1"/>
  <c r="E93" i="2"/>
  <c r="H93" i="2" s="1"/>
  <c r="J92" i="2"/>
  <c r="L92" i="2" s="1"/>
  <c r="I92" i="2"/>
  <c r="K92" i="2" s="1"/>
  <c r="E92" i="2"/>
  <c r="F92" i="2" s="1"/>
  <c r="J91" i="2"/>
  <c r="L91" i="2" s="1"/>
  <c r="I91" i="2"/>
  <c r="K91" i="2" s="1"/>
  <c r="E91" i="2"/>
  <c r="H91" i="2" s="1"/>
  <c r="J90" i="2"/>
  <c r="L90" i="2" s="1"/>
  <c r="I90" i="2"/>
  <c r="K90" i="2" s="1"/>
  <c r="E90" i="2"/>
  <c r="H90" i="2" s="1"/>
  <c r="J89" i="2"/>
  <c r="L89" i="2" s="1"/>
  <c r="I89" i="2"/>
  <c r="K89" i="2" s="1"/>
  <c r="E89" i="2"/>
  <c r="F89" i="2" s="1"/>
  <c r="J88" i="2"/>
  <c r="L88" i="2" s="1"/>
  <c r="I88" i="2"/>
  <c r="K88" i="2" s="1"/>
  <c r="E88" i="2"/>
  <c r="H88" i="2" s="1"/>
  <c r="J87" i="2"/>
  <c r="L87" i="2" s="1"/>
  <c r="I87" i="2"/>
  <c r="K87" i="2" s="1"/>
  <c r="E87" i="2"/>
  <c r="H87" i="2" s="1"/>
  <c r="J86" i="2"/>
  <c r="L86" i="2" s="1"/>
  <c r="I86" i="2"/>
  <c r="K86" i="2" s="1"/>
  <c r="E86" i="2"/>
  <c r="F86" i="2" s="1"/>
  <c r="J85" i="2"/>
  <c r="L85" i="2" s="1"/>
  <c r="I85" i="2"/>
  <c r="K85" i="2" s="1"/>
  <c r="E85" i="2"/>
  <c r="G85" i="2" s="1"/>
  <c r="J84" i="2"/>
  <c r="L84" i="2" s="1"/>
  <c r="I84" i="2"/>
  <c r="K84" i="2" s="1"/>
  <c r="E84" i="2"/>
  <c r="H84" i="2" s="1"/>
  <c r="J83" i="2"/>
  <c r="L83" i="2" s="1"/>
  <c r="I83" i="2"/>
  <c r="K83" i="2" s="1"/>
  <c r="E83" i="2"/>
  <c r="F83" i="2" s="1"/>
  <c r="J82" i="2"/>
  <c r="L82" i="2" s="1"/>
  <c r="I82" i="2"/>
  <c r="K82" i="2" s="1"/>
  <c r="E82" i="2"/>
  <c r="H82" i="2" s="1"/>
  <c r="J81" i="2"/>
  <c r="L81" i="2" s="1"/>
  <c r="I81" i="2"/>
  <c r="K81" i="2" s="1"/>
  <c r="E81" i="2"/>
  <c r="H81" i="2" s="1"/>
  <c r="J80" i="2"/>
  <c r="L80" i="2" s="1"/>
  <c r="I80" i="2"/>
  <c r="K80" i="2" s="1"/>
  <c r="E80" i="2"/>
  <c r="F80" i="2" s="1"/>
  <c r="J79" i="2"/>
  <c r="L79" i="2" s="1"/>
  <c r="I79" i="2"/>
  <c r="K79" i="2" s="1"/>
  <c r="E79" i="2"/>
  <c r="H79" i="2" s="1"/>
  <c r="J78" i="2"/>
  <c r="L78" i="2" s="1"/>
  <c r="I78" i="2"/>
  <c r="K78" i="2" s="1"/>
  <c r="E78" i="2"/>
  <c r="H78" i="2" s="1"/>
  <c r="J77" i="2"/>
  <c r="L77" i="2" s="1"/>
  <c r="I77" i="2"/>
  <c r="K77" i="2" s="1"/>
  <c r="E77" i="2"/>
  <c r="F77" i="2" s="1"/>
  <c r="J76" i="2"/>
  <c r="L76" i="2" s="1"/>
  <c r="I76" i="2"/>
  <c r="K76" i="2" s="1"/>
  <c r="E76" i="2"/>
  <c r="G76" i="2" s="1"/>
  <c r="J75" i="2"/>
  <c r="L75" i="2" s="1"/>
  <c r="I75" i="2"/>
  <c r="K75" i="2" s="1"/>
  <c r="E75" i="2"/>
  <c r="H75" i="2" s="1"/>
  <c r="J74" i="2"/>
  <c r="L74" i="2" s="1"/>
  <c r="I74" i="2"/>
  <c r="K74" i="2" s="1"/>
  <c r="E74" i="2"/>
  <c r="F74" i="2" s="1"/>
  <c r="J73" i="2"/>
  <c r="I73" i="2"/>
  <c r="E73" i="2"/>
  <c r="G73" i="2" s="1"/>
  <c r="J66" i="2"/>
  <c r="L66" i="2" s="1"/>
  <c r="I66" i="2"/>
  <c r="K66" i="2" s="1"/>
  <c r="E66" i="2"/>
  <c r="H66" i="2" s="1"/>
  <c r="J65" i="2"/>
  <c r="L65" i="2" s="1"/>
  <c r="I65" i="2"/>
  <c r="K65" i="2" s="1"/>
  <c r="E65" i="2"/>
  <c r="H65" i="2" s="1"/>
  <c r="J64" i="2"/>
  <c r="L64" i="2" s="1"/>
  <c r="I64" i="2"/>
  <c r="K64" i="2" s="1"/>
  <c r="E64" i="2"/>
  <c r="G64" i="2" s="1"/>
  <c r="J63" i="2"/>
  <c r="L63" i="2" s="1"/>
  <c r="I63" i="2"/>
  <c r="K63" i="2" s="1"/>
  <c r="E63" i="2"/>
  <c r="H63" i="2" s="1"/>
  <c r="J62" i="2"/>
  <c r="L62" i="2" s="1"/>
  <c r="I62" i="2"/>
  <c r="K62" i="2" s="1"/>
  <c r="E62" i="2"/>
  <c r="H62" i="2" s="1"/>
  <c r="J61" i="2"/>
  <c r="L61" i="2" s="1"/>
  <c r="I61" i="2"/>
  <c r="K61" i="2" s="1"/>
  <c r="E61" i="2"/>
  <c r="F61" i="2" s="1"/>
  <c r="J60" i="2"/>
  <c r="L60" i="2" s="1"/>
  <c r="I60" i="2"/>
  <c r="K60" i="2" s="1"/>
  <c r="E60" i="2"/>
  <c r="H60" i="2" s="1"/>
  <c r="J59" i="2"/>
  <c r="L59" i="2" s="1"/>
  <c r="I59" i="2"/>
  <c r="K59" i="2" s="1"/>
  <c r="E59" i="2"/>
  <c r="H59" i="2" s="1"/>
  <c r="J58" i="2"/>
  <c r="L58" i="2" s="1"/>
  <c r="I58" i="2"/>
  <c r="K58" i="2" s="1"/>
  <c r="E58" i="2"/>
  <c r="H58" i="2" s="1"/>
  <c r="J57" i="2"/>
  <c r="L57" i="2" s="1"/>
  <c r="I57" i="2"/>
  <c r="K57" i="2" s="1"/>
  <c r="E57" i="2"/>
  <c r="H57" i="2" s="1"/>
  <c r="J56" i="2"/>
  <c r="L56" i="2" s="1"/>
  <c r="I56" i="2"/>
  <c r="E56" i="2"/>
  <c r="H56" i="2" s="1"/>
  <c r="E6" i="2"/>
  <c r="H6" i="2" s="1"/>
  <c r="E7" i="2"/>
  <c r="H7" i="2" s="1"/>
  <c r="E8" i="2"/>
  <c r="H8" i="2" s="1"/>
  <c r="E9" i="2"/>
  <c r="G9" i="2" s="1"/>
  <c r="E10" i="2"/>
  <c r="G10" i="2" s="1"/>
  <c r="E11" i="2"/>
  <c r="G11" i="2" s="1"/>
  <c r="E12" i="2"/>
  <c r="H12" i="2" s="1"/>
  <c r="E13" i="2"/>
  <c r="H13" i="2" s="1"/>
  <c r="E14" i="2"/>
  <c r="H14" i="2" s="1"/>
  <c r="E15" i="2"/>
  <c r="H15" i="2" s="1"/>
  <c r="E16" i="2"/>
  <c r="H16" i="2" s="1"/>
  <c r="E17" i="2"/>
  <c r="G17" i="2" s="1"/>
  <c r="E18" i="2"/>
  <c r="H18" i="2" s="1"/>
  <c r="E19" i="2"/>
  <c r="H19" i="2" s="1"/>
  <c r="E20" i="2"/>
  <c r="H20" i="2" s="1"/>
  <c r="E21" i="2"/>
  <c r="G21" i="2" s="1"/>
  <c r="E22" i="2"/>
  <c r="H22" i="2" s="1"/>
  <c r="E23" i="2"/>
  <c r="H23" i="2" s="1"/>
  <c r="E24" i="2"/>
  <c r="F24" i="2" s="1"/>
  <c r="E25" i="2"/>
  <c r="G25" i="2" s="1"/>
  <c r="E26" i="2"/>
  <c r="F26" i="2" s="1"/>
  <c r="E27" i="2"/>
  <c r="F27" i="2" s="1"/>
  <c r="E28" i="2"/>
  <c r="H28" i="2" s="1"/>
  <c r="E29" i="2"/>
  <c r="H29" i="2" s="1"/>
  <c r="E30" i="2"/>
  <c r="G30" i="2" s="1"/>
  <c r="E31" i="2"/>
  <c r="H31" i="2" s="1"/>
  <c r="E32" i="2"/>
  <c r="F32" i="2" s="1"/>
  <c r="E33" i="2"/>
  <c r="H33" i="2" s="1"/>
  <c r="E34" i="2"/>
  <c r="G34" i="2" s="1"/>
  <c r="E35" i="2"/>
  <c r="H35" i="2" s="1"/>
  <c r="E36" i="2"/>
  <c r="G36" i="2" s="1"/>
  <c r="E37" i="2"/>
  <c r="G37" i="2" s="1"/>
  <c r="E38" i="2"/>
  <c r="G38" i="2" s="1"/>
  <c r="E39" i="2"/>
  <c r="G39" i="2" s="1"/>
  <c r="E40" i="2"/>
  <c r="H40" i="2" s="1"/>
  <c r="E41" i="2"/>
  <c r="H41" i="2" s="1"/>
  <c r="E42" i="2"/>
  <c r="H42" i="2" s="1"/>
  <c r="E43" i="2"/>
  <c r="G43" i="2" s="1"/>
  <c r="E44" i="2"/>
  <c r="H44" i="2" s="1"/>
  <c r="E45" i="2"/>
  <c r="H45" i="2" s="1"/>
  <c r="E46" i="2"/>
  <c r="G46" i="2" s="1"/>
  <c r="E47" i="2"/>
  <c r="G47" i="2" s="1"/>
  <c r="E48" i="2"/>
  <c r="G48" i="2" s="1"/>
  <c r="E49" i="2"/>
  <c r="F49" i="2" s="1"/>
  <c r="E5" i="2"/>
  <c r="F5" i="2" s="1"/>
  <c r="D68" i="2"/>
  <c r="C68" i="2"/>
  <c r="B68" i="2"/>
  <c r="D67" i="2"/>
  <c r="C67" i="2"/>
  <c r="B67" i="2"/>
  <c r="H42" i="3"/>
  <c r="N42" i="3" s="1"/>
  <c r="H43" i="3"/>
  <c r="N43" i="3" s="1"/>
  <c r="H44" i="3"/>
  <c r="M44" i="3" s="1"/>
  <c r="H45" i="3"/>
  <c r="N45" i="3" s="1"/>
  <c r="H46" i="3"/>
  <c r="I46" i="3" s="1"/>
  <c r="H47" i="3"/>
  <c r="I47" i="3" s="1"/>
  <c r="G49" i="3"/>
  <c r="F49" i="3"/>
  <c r="E49" i="3"/>
  <c r="D49" i="3"/>
  <c r="C49" i="3"/>
  <c r="B49" i="3"/>
  <c r="G48" i="3"/>
  <c r="F48" i="3"/>
  <c r="E48" i="3"/>
  <c r="D48" i="3"/>
  <c r="C48" i="3"/>
  <c r="B48" i="3"/>
  <c r="R47" i="3"/>
  <c r="P47" i="3"/>
  <c r="O47" i="3"/>
  <c r="Q47" i="3" s="1"/>
  <c r="R46" i="3"/>
  <c r="P46" i="3"/>
  <c r="O46" i="3"/>
  <c r="Q46" i="3" s="1"/>
  <c r="R45" i="3"/>
  <c r="P45" i="3"/>
  <c r="O45" i="3"/>
  <c r="Q45" i="3" s="1"/>
  <c r="R44" i="3"/>
  <c r="P44" i="3"/>
  <c r="O44" i="3"/>
  <c r="Q44" i="3" s="1"/>
  <c r="N44" i="3"/>
  <c r="R43" i="3"/>
  <c r="P43" i="3"/>
  <c r="O43" i="3"/>
  <c r="Q43" i="3" s="1"/>
  <c r="R42" i="3"/>
  <c r="P42" i="3"/>
  <c r="O42" i="3"/>
  <c r="R33" i="3"/>
  <c r="R30" i="3"/>
  <c r="G37" i="3"/>
  <c r="F37" i="3"/>
  <c r="E37" i="3"/>
  <c r="D37" i="3"/>
  <c r="C37" i="3"/>
  <c r="B37" i="3"/>
  <c r="G36" i="3"/>
  <c r="F36" i="3"/>
  <c r="E36" i="3"/>
  <c r="D36" i="3"/>
  <c r="C36" i="3"/>
  <c r="B36" i="3"/>
  <c r="R35" i="3"/>
  <c r="P35" i="3"/>
  <c r="O35" i="3"/>
  <c r="Q35" i="3" s="1"/>
  <c r="H35" i="3"/>
  <c r="I35" i="3" s="1"/>
  <c r="R34" i="3"/>
  <c r="P34" i="3"/>
  <c r="O34" i="3"/>
  <c r="Q34" i="3" s="1"/>
  <c r="H34" i="3"/>
  <c r="N34" i="3" s="1"/>
  <c r="P33" i="3"/>
  <c r="O33" i="3"/>
  <c r="Q33" i="3" s="1"/>
  <c r="H33" i="3"/>
  <c r="L33" i="3" s="1"/>
  <c r="R32" i="3"/>
  <c r="P32" i="3"/>
  <c r="O32" i="3"/>
  <c r="Q32" i="3" s="1"/>
  <c r="H32" i="3"/>
  <c r="K32" i="3" s="1"/>
  <c r="R31" i="3"/>
  <c r="P31" i="3"/>
  <c r="O31" i="3"/>
  <c r="Q31" i="3" s="1"/>
  <c r="H31" i="3"/>
  <c r="N31" i="3" s="1"/>
  <c r="P30" i="3"/>
  <c r="O30" i="3"/>
  <c r="H30" i="3"/>
  <c r="K30" i="3" s="1"/>
  <c r="R6" i="3"/>
  <c r="R7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5" i="3"/>
  <c r="O8" i="3"/>
  <c r="Q8" i="3" s="1"/>
  <c r="O9" i="3"/>
  <c r="Q9" i="3" s="1"/>
  <c r="O10" i="3"/>
  <c r="Q10" i="3" s="1"/>
  <c r="O11" i="3"/>
  <c r="Q11" i="3" s="1"/>
  <c r="O12" i="3"/>
  <c r="Q12" i="3" s="1"/>
  <c r="O13" i="3"/>
  <c r="Q13" i="3" s="1"/>
  <c r="O14" i="3"/>
  <c r="Q14" i="3" s="1"/>
  <c r="O15" i="3"/>
  <c r="Q15" i="3" s="1"/>
  <c r="O16" i="3"/>
  <c r="Q16" i="3" s="1"/>
  <c r="O17" i="3"/>
  <c r="Q17" i="3" s="1"/>
  <c r="O18" i="3"/>
  <c r="Q18" i="3" s="1"/>
  <c r="O19" i="3"/>
  <c r="Q19" i="3" s="1"/>
  <c r="O20" i="3"/>
  <c r="Q20" i="3" s="1"/>
  <c r="O21" i="3"/>
  <c r="Q21" i="3" s="1"/>
  <c r="O22" i="3"/>
  <c r="Q22" i="3" s="1"/>
  <c r="O23" i="3"/>
  <c r="Q23" i="3" s="1"/>
  <c r="O6" i="3"/>
  <c r="Q6" i="3" s="1"/>
  <c r="O7" i="3"/>
  <c r="Q7" i="3" s="1"/>
  <c r="O5" i="3"/>
  <c r="Q5" i="3" s="1"/>
  <c r="E24" i="3"/>
  <c r="F24" i="3"/>
  <c r="G24" i="3"/>
  <c r="E25" i="3"/>
  <c r="F25" i="3"/>
  <c r="G25" i="3"/>
  <c r="H6" i="3"/>
  <c r="J6" i="3" s="1"/>
  <c r="H7" i="3"/>
  <c r="J7" i="3" s="1"/>
  <c r="H8" i="3"/>
  <c r="I8" i="3" s="1"/>
  <c r="H9" i="3"/>
  <c r="I9" i="3" s="1"/>
  <c r="H10" i="3"/>
  <c r="I10" i="3" s="1"/>
  <c r="H11" i="3"/>
  <c r="K11" i="3" s="1"/>
  <c r="H12" i="3"/>
  <c r="K12" i="3" s="1"/>
  <c r="H13" i="3"/>
  <c r="I13" i="3" s="1"/>
  <c r="H14" i="3"/>
  <c r="K14" i="3" s="1"/>
  <c r="H15" i="3"/>
  <c r="K15" i="3" s="1"/>
  <c r="H16" i="3"/>
  <c r="J16" i="3" s="1"/>
  <c r="H17" i="3"/>
  <c r="J17" i="3" s="1"/>
  <c r="H18" i="3"/>
  <c r="J18" i="3" s="1"/>
  <c r="H19" i="3"/>
  <c r="J19" i="3" s="1"/>
  <c r="H20" i="3"/>
  <c r="I20" i="3" s="1"/>
  <c r="H21" i="3"/>
  <c r="I21" i="3" s="1"/>
  <c r="H22" i="3"/>
  <c r="I22" i="3" s="1"/>
  <c r="H23" i="3"/>
  <c r="K23" i="3" s="1"/>
  <c r="H5" i="3"/>
  <c r="N5" i="3" s="1"/>
  <c r="D25" i="3"/>
  <c r="C25" i="3"/>
  <c r="B25" i="3"/>
  <c r="D24" i="3"/>
  <c r="C24" i="3"/>
  <c r="B24" i="3"/>
  <c r="C50" i="2"/>
  <c r="D50" i="2"/>
  <c r="C51" i="2"/>
  <c r="D51" i="2"/>
  <c r="B51" i="2"/>
  <c r="B50" i="2"/>
  <c r="J6" i="2"/>
  <c r="L6" i="2" s="1"/>
  <c r="J7" i="2"/>
  <c r="L7" i="2" s="1"/>
  <c r="J8" i="2"/>
  <c r="L8" i="2" s="1"/>
  <c r="J9" i="2"/>
  <c r="L9" i="2" s="1"/>
  <c r="J10" i="2"/>
  <c r="L10" i="2" s="1"/>
  <c r="J11" i="2"/>
  <c r="L11" i="2" s="1"/>
  <c r="J12" i="2"/>
  <c r="L12" i="2" s="1"/>
  <c r="J13" i="2"/>
  <c r="L13" i="2" s="1"/>
  <c r="J14" i="2"/>
  <c r="L14" i="2" s="1"/>
  <c r="J15" i="2"/>
  <c r="L15" i="2" s="1"/>
  <c r="J16" i="2"/>
  <c r="L16" i="2" s="1"/>
  <c r="J17" i="2"/>
  <c r="L17" i="2" s="1"/>
  <c r="J18" i="2"/>
  <c r="L18" i="2" s="1"/>
  <c r="J19" i="2"/>
  <c r="L19" i="2" s="1"/>
  <c r="J20" i="2"/>
  <c r="L20" i="2" s="1"/>
  <c r="J21" i="2"/>
  <c r="L21" i="2" s="1"/>
  <c r="J22" i="2"/>
  <c r="L22" i="2" s="1"/>
  <c r="J23" i="2"/>
  <c r="L23" i="2" s="1"/>
  <c r="J24" i="2"/>
  <c r="L24" i="2" s="1"/>
  <c r="J25" i="2"/>
  <c r="L25" i="2" s="1"/>
  <c r="J26" i="2"/>
  <c r="L26" i="2" s="1"/>
  <c r="J27" i="2"/>
  <c r="L27" i="2" s="1"/>
  <c r="J28" i="2"/>
  <c r="L28" i="2" s="1"/>
  <c r="J29" i="2"/>
  <c r="L29" i="2" s="1"/>
  <c r="J30" i="2"/>
  <c r="L30" i="2" s="1"/>
  <c r="J31" i="2"/>
  <c r="L31" i="2" s="1"/>
  <c r="J32" i="2"/>
  <c r="L32" i="2" s="1"/>
  <c r="J33" i="2"/>
  <c r="L33" i="2" s="1"/>
  <c r="J34" i="2"/>
  <c r="L34" i="2" s="1"/>
  <c r="J35" i="2"/>
  <c r="L35" i="2" s="1"/>
  <c r="J36" i="2"/>
  <c r="L36" i="2" s="1"/>
  <c r="J37" i="2"/>
  <c r="L37" i="2" s="1"/>
  <c r="J38" i="2"/>
  <c r="L38" i="2" s="1"/>
  <c r="J39" i="2"/>
  <c r="L39" i="2" s="1"/>
  <c r="J40" i="2"/>
  <c r="L40" i="2" s="1"/>
  <c r="J41" i="2"/>
  <c r="L41" i="2" s="1"/>
  <c r="J42" i="2"/>
  <c r="L42" i="2" s="1"/>
  <c r="J43" i="2"/>
  <c r="L43" i="2" s="1"/>
  <c r="J44" i="2"/>
  <c r="L44" i="2" s="1"/>
  <c r="J45" i="2"/>
  <c r="L45" i="2" s="1"/>
  <c r="J46" i="2"/>
  <c r="L46" i="2" s="1"/>
  <c r="J47" i="2"/>
  <c r="L47" i="2" s="1"/>
  <c r="J48" i="2"/>
  <c r="L48" i="2" s="1"/>
  <c r="J49" i="2"/>
  <c r="L49" i="2" s="1"/>
  <c r="J5" i="2"/>
  <c r="I6" i="2"/>
  <c r="K6" i="2" s="1"/>
  <c r="I7" i="2"/>
  <c r="K7" i="2" s="1"/>
  <c r="I8" i="2"/>
  <c r="K8" i="2" s="1"/>
  <c r="I9" i="2"/>
  <c r="K9" i="2" s="1"/>
  <c r="I10" i="2"/>
  <c r="K10" i="2" s="1"/>
  <c r="I11" i="2"/>
  <c r="K11" i="2" s="1"/>
  <c r="I12" i="2"/>
  <c r="K12" i="2" s="1"/>
  <c r="I13" i="2"/>
  <c r="K13" i="2" s="1"/>
  <c r="I14" i="2"/>
  <c r="K14" i="2" s="1"/>
  <c r="I15" i="2"/>
  <c r="K15" i="2" s="1"/>
  <c r="I16" i="2"/>
  <c r="K16" i="2" s="1"/>
  <c r="I17" i="2"/>
  <c r="K17" i="2" s="1"/>
  <c r="I18" i="2"/>
  <c r="K18" i="2" s="1"/>
  <c r="I19" i="2"/>
  <c r="K19" i="2" s="1"/>
  <c r="I20" i="2"/>
  <c r="K20" i="2" s="1"/>
  <c r="I21" i="2"/>
  <c r="K21" i="2" s="1"/>
  <c r="I22" i="2"/>
  <c r="K22" i="2" s="1"/>
  <c r="I23" i="2"/>
  <c r="K23" i="2" s="1"/>
  <c r="I24" i="2"/>
  <c r="K24" i="2" s="1"/>
  <c r="I25" i="2"/>
  <c r="K25" i="2" s="1"/>
  <c r="I26" i="2"/>
  <c r="K26" i="2" s="1"/>
  <c r="I27" i="2"/>
  <c r="K27" i="2" s="1"/>
  <c r="I28" i="2"/>
  <c r="K28" i="2" s="1"/>
  <c r="I29" i="2"/>
  <c r="K29" i="2" s="1"/>
  <c r="I30" i="2"/>
  <c r="K30" i="2" s="1"/>
  <c r="I31" i="2"/>
  <c r="K31" i="2" s="1"/>
  <c r="I32" i="2"/>
  <c r="K32" i="2" s="1"/>
  <c r="I33" i="2"/>
  <c r="K33" i="2" s="1"/>
  <c r="I34" i="2"/>
  <c r="K34" i="2" s="1"/>
  <c r="I35" i="2"/>
  <c r="K35" i="2" s="1"/>
  <c r="I36" i="2"/>
  <c r="K36" i="2" s="1"/>
  <c r="I37" i="2"/>
  <c r="K37" i="2" s="1"/>
  <c r="I38" i="2"/>
  <c r="K38" i="2" s="1"/>
  <c r="I39" i="2"/>
  <c r="K39" i="2" s="1"/>
  <c r="I40" i="2"/>
  <c r="K40" i="2" s="1"/>
  <c r="I41" i="2"/>
  <c r="K41" i="2" s="1"/>
  <c r="I42" i="2"/>
  <c r="K42" i="2" s="1"/>
  <c r="I43" i="2"/>
  <c r="K43" i="2" s="1"/>
  <c r="I44" i="2"/>
  <c r="K44" i="2" s="1"/>
  <c r="I45" i="2"/>
  <c r="K45" i="2" s="1"/>
  <c r="I46" i="2"/>
  <c r="K46" i="2" s="1"/>
  <c r="I47" i="2"/>
  <c r="K47" i="2" s="1"/>
  <c r="I48" i="2"/>
  <c r="K48" i="2" s="1"/>
  <c r="I49" i="2"/>
  <c r="K49" i="2" s="1"/>
  <c r="I5" i="2"/>
  <c r="K5" i="2" s="1"/>
  <c r="F31" i="2"/>
  <c r="H43" i="2"/>
  <c r="K42" i="3" l="1"/>
  <c r="L43" i="3"/>
  <c r="M43" i="3"/>
  <c r="H32" i="2"/>
  <c r="F45" i="2"/>
  <c r="F44" i="2"/>
  <c r="F9" i="2"/>
  <c r="F43" i="2"/>
  <c r="H10" i="2"/>
  <c r="G45" i="2"/>
  <c r="G44" i="2"/>
  <c r="H9" i="2"/>
  <c r="H21" i="2"/>
  <c r="H11" i="2"/>
  <c r="K68" i="11"/>
  <c r="G67" i="11"/>
  <c r="K15" i="11"/>
  <c r="H68" i="11"/>
  <c r="H31" i="11"/>
  <c r="F67" i="11"/>
  <c r="H67" i="11"/>
  <c r="H32" i="11"/>
  <c r="F15" i="11"/>
  <c r="L16" i="11"/>
  <c r="H15" i="11"/>
  <c r="H16" i="11"/>
  <c r="G68" i="11"/>
  <c r="F68" i="11"/>
  <c r="L31" i="11"/>
  <c r="L32" i="11"/>
  <c r="G15" i="11"/>
  <c r="G16" i="11"/>
  <c r="G31" i="11"/>
  <c r="G32" i="11"/>
  <c r="F16" i="11"/>
  <c r="L68" i="11"/>
  <c r="L67" i="11"/>
  <c r="F31" i="11"/>
  <c r="F32" i="11"/>
  <c r="K31" i="11"/>
  <c r="K32" i="11"/>
  <c r="L26" i="9"/>
  <c r="L25" i="9"/>
  <c r="G25" i="9"/>
  <c r="G26" i="9"/>
  <c r="F26" i="9"/>
  <c r="F25" i="9"/>
  <c r="H25" i="9"/>
  <c r="H26" i="9"/>
  <c r="K25" i="9"/>
  <c r="K26" i="9"/>
  <c r="H49" i="3"/>
  <c r="N30" i="3"/>
  <c r="L42" i="3"/>
  <c r="M42" i="3"/>
  <c r="G98" i="2"/>
  <c r="F11" i="2"/>
  <c r="F10" i="2"/>
  <c r="H48" i="2"/>
  <c r="G24" i="2"/>
  <c r="H47" i="2"/>
  <c r="G23" i="2"/>
  <c r="G22" i="2"/>
  <c r="F12" i="2"/>
  <c r="F14" i="2"/>
  <c r="F13" i="2"/>
  <c r="J50" i="2"/>
  <c r="H34" i="2"/>
  <c r="F35" i="2"/>
  <c r="G35" i="2"/>
  <c r="F23" i="2"/>
  <c r="F34" i="2"/>
  <c r="F22" i="2"/>
  <c r="F33" i="2"/>
  <c r="G74" i="2"/>
  <c r="H74" i="2"/>
  <c r="G77" i="2"/>
  <c r="G80" i="2"/>
  <c r="G83" i="2"/>
  <c r="H83" i="2"/>
  <c r="G86" i="2"/>
  <c r="L5" i="2"/>
  <c r="L50" i="2" s="1"/>
  <c r="G13" i="2"/>
  <c r="H25" i="2"/>
  <c r="H89" i="2"/>
  <c r="G92" i="2"/>
  <c r="H80" i="2"/>
  <c r="H27" i="2"/>
  <c r="H86" i="2"/>
  <c r="G12" i="2"/>
  <c r="H92" i="2"/>
  <c r="G95" i="2"/>
  <c r="H77" i="2"/>
  <c r="H95" i="2"/>
  <c r="K50" i="2"/>
  <c r="H24" i="2"/>
  <c r="I100" i="2"/>
  <c r="H98" i="2"/>
  <c r="H26" i="2"/>
  <c r="G89" i="2"/>
  <c r="H36" i="2"/>
  <c r="J100" i="2"/>
  <c r="F73" i="2"/>
  <c r="F79" i="2"/>
  <c r="F82" i="2"/>
  <c r="F85" i="2"/>
  <c r="F88" i="2"/>
  <c r="F91" i="2"/>
  <c r="F94" i="2"/>
  <c r="F97" i="2"/>
  <c r="G79" i="2"/>
  <c r="G88" i="2"/>
  <c r="G91" i="2"/>
  <c r="G94" i="2"/>
  <c r="G97" i="2"/>
  <c r="E101" i="2"/>
  <c r="H76" i="2"/>
  <c r="H85" i="2"/>
  <c r="F76" i="2"/>
  <c r="E100" i="2"/>
  <c r="F75" i="2"/>
  <c r="F78" i="2"/>
  <c r="F81" i="2"/>
  <c r="F84" i="2"/>
  <c r="F87" i="2"/>
  <c r="F90" i="2"/>
  <c r="F93" i="2"/>
  <c r="F96" i="2"/>
  <c r="F99" i="2"/>
  <c r="H73" i="2"/>
  <c r="K73" i="2"/>
  <c r="G75" i="2"/>
  <c r="G78" i="2"/>
  <c r="G81" i="2"/>
  <c r="G84" i="2"/>
  <c r="G87" i="2"/>
  <c r="G90" i="2"/>
  <c r="G93" i="2"/>
  <c r="G96" i="2"/>
  <c r="G99" i="2"/>
  <c r="I101" i="2"/>
  <c r="L73" i="2"/>
  <c r="J101" i="2"/>
  <c r="G82" i="2"/>
  <c r="I67" i="2"/>
  <c r="F58" i="2"/>
  <c r="G58" i="2"/>
  <c r="F57" i="2"/>
  <c r="F60" i="2"/>
  <c r="F63" i="2"/>
  <c r="F66" i="2"/>
  <c r="K56" i="2"/>
  <c r="G57" i="2"/>
  <c r="G60" i="2"/>
  <c r="G63" i="2"/>
  <c r="G66" i="2"/>
  <c r="H61" i="2"/>
  <c r="G61" i="2"/>
  <c r="F56" i="2"/>
  <c r="F59" i="2"/>
  <c r="F62" i="2"/>
  <c r="F65" i="2"/>
  <c r="F64" i="2"/>
  <c r="H64" i="2"/>
  <c r="G56" i="2"/>
  <c r="G59" i="2"/>
  <c r="G62" i="2"/>
  <c r="G65" i="2"/>
  <c r="H30" i="2"/>
  <c r="K51" i="2"/>
  <c r="G42" i="2"/>
  <c r="I50" i="2"/>
  <c r="F30" i="2"/>
  <c r="I51" i="2"/>
  <c r="F42" i="2"/>
  <c r="G16" i="2"/>
  <c r="G28" i="2"/>
  <c r="E50" i="2"/>
  <c r="F28" i="2"/>
  <c r="E51" i="2"/>
  <c r="F16" i="2"/>
  <c r="F36" i="2"/>
  <c r="G15" i="2"/>
  <c r="J51" i="2"/>
  <c r="G40" i="2"/>
  <c r="F15" i="2"/>
  <c r="G14" i="2"/>
  <c r="F29" i="2"/>
  <c r="G27" i="2"/>
  <c r="G26" i="2"/>
  <c r="G41" i="2"/>
  <c r="F37" i="2"/>
  <c r="H37" i="2"/>
  <c r="F25" i="2"/>
  <c r="H49" i="2"/>
  <c r="G49" i="2"/>
  <c r="H17" i="2"/>
  <c r="H46" i="2"/>
  <c r="F21" i="2"/>
  <c r="F47" i="2"/>
  <c r="G29" i="2"/>
  <c r="F41" i="2"/>
  <c r="F48" i="2"/>
  <c r="F17" i="2"/>
  <c r="F46" i="2"/>
  <c r="J67" i="2"/>
  <c r="J68" i="2"/>
  <c r="E67" i="2"/>
  <c r="I68" i="2"/>
  <c r="E68" i="2"/>
  <c r="P49" i="3"/>
  <c r="O49" i="3"/>
  <c r="R49" i="3"/>
  <c r="P48" i="3"/>
  <c r="J46" i="3"/>
  <c r="I44" i="3"/>
  <c r="L47" i="3"/>
  <c r="J44" i="3"/>
  <c r="I42" i="3"/>
  <c r="J43" i="3"/>
  <c r="K44" i="3"/>
  <c r="L45" i="3"/>
  <c r="M46" i="3"/>
  <c r="N47" i="3"/>
  <c r="O48" i="3"/>
  <c r="J47" i="3"/>
  <c r="K47" i="3"/>
  <c r="R48" i="3"/>
  <c r="K46" i="3"/>
  <c r="I43" i="3"/>
  <c r="L46" i="3"/>
  <c r="M47" i="3"/>
  <c r="H48" i="3"/>
  <c r="J42" i="3"/>
  <c r="K43" i="3"/>
  <c r="L44" i="3"/>
  <c r="M45" i="3"/>
  <c r="N46" i="3"/>
  <c r="Q42" i="3"/>
  <c r="I45" i="3"/>
  <c r="J45" i="3"/>
  <c r="K45" i="3"/>
  <c r="R37" i="3"/>
  <c r="M30" i="3"/>
  <c r="N33" i="3"/>
  <c r="L30" i="3"/>
  <c r="O37" i="3"/>
  <c r="J31" i="3"/>
  <c r="P37" i="3"/>
  <c r="M32" i="3"/>
  <c r="P36" i="3"/>
  <c r="L32" i="3"/>
  <c r="N32" i="3"/>
  <c r="K31" i="3"/>
  <c r="I30" i="3"/>
  <c r="L31" i="3"/>
  <c r="R36" i="3"/>
  <c r="I31" i="3"/>
  <c r="J30" i="3"/>
  <c r="M31" i="3"/>
  <c r="M33" i="3"/>
  <c r="H37" i="3"/>
  <c r="J35" i="3"/>
  <c r="J34" i="3"/>
  <c r="L35" i="3"/>
  <c r="Q30" i="3"/>
  <c r="I33" i="3"/>
  <c r="K34" i="3"/>
  <c r="M35" i="3"/>
  <c r="H36" i="3"/>
  <c r="O36" i="3"/>
  <c r="K35" i="3"/>
  <c r="I32" i="3"/>
  <c r="J33" i="3"/>
  <c r="L34" i="3"/>
  <c r="N35" i="3"/>
  <c r="I34" i="3"/>
  <c r="J32" i="3"/>
  <c r="K33" i="3"/>
  <c r="M34" i="3"/>
  <c r="L14" i="3"/>
  <c r="M15" i="3"/>
  <c r="M14" i="3"/>
  <c r="M13" i="3"/>
  <c r="M9" i="3"/>
  <c r="N14" i="3"/>
  <c r="N22" i="3"/>
  <c r="L11" i="3"/>
  <c r="N21" i="3"/>
  <c r="L10" i="3"/>
  <c r="L9" i="3"/>
  <c r="N11" i="3"/>
  <c r="L22" i="3"/>
  <c r="N10" i="3"/>
  <c r="L23" i="3"/>
  <c r="L21" i="3"/>
  <c r="M21" i="3"/>
  <c r="M17" i="3"/>
  <c r="N9" i="3"/>
  <c r="N23" i="3"/>
  <c r="M16" i="3"/>
  <c r="L5" i="3"/>
  <c r="L20" i="3"/>
  <c r="L19" i="3"/>
  <c r="N7" i="3"/>
  <c r="N19" i="3"/>
  <c r="L18" i="3"/>
  <c r="L6" i="3"/>
  <c r="M12" i="3"/>
  <c r="N18" i="3"/>
  <c r="N6" i="3"/>
  <c r="L8" i="3"/>
  <c r="L17" i="3"/>
  <c r="M23" i="3"/>
  <c r="M11" i="3"/>
  <c r="N17" i="3"/>
  <c r="I5" i="3"/>
  <c r="N20" i="3"/>
  <c r="L7" i="3"/>
  <c r="L16" i="3"/>
  <c r="M22" i="3"/>
  <c r="M10" i="3"/>
  <c r="N16" i="3"/>
  <c r="J5" i="3"/>
  <c r="N8" i="3"/>
  <c r="L15" i="3"/>
  <c r="N15" i="3"/>
  <c r="K5" i="3"/>
  <c r="M20" i="3"/>
  <c r="M8" i="3"/>
  <c r="K19" i="3"/>
  <c r="K18" i="3"/>
  <c r="L13" i="3"/>
  <c r="M19" i="3"/>
  <c r="M7" i="3"/>
  <c r="N13" i="3"/>
  <c r="M5" i="3"/>
  <c r="L12" i="3"/>
  <c r="M18" i="3"/>
  <c r="M6" i="3"/>
  <c r="N12" i="3"/>
  <c r="K6" i="3"/>
  <c r="K7" i="3"/>
  <c r="K8" i="3"/>
  <c r="K10" i="3"/>
  <c r="K9" i="3"/>
  <c r="J22" i="3"/>
  <c r="I19" i="3"/>
  <c r="I18" i="3"/>
  <c r="I7" i="3"/>
  <c r="I6" i="3"/>
  <c r="J21" i="3"/>
  <c r="J15" i="3"/>
  <c r="J14" i="3"/>
  <c r="J13" i="3"/>
  <c r="J12" i="3"/>
  <c r="J11" i="3"/>
  <c r="J10" i="3"/>
  <c r="J9" i="3"/>
  <c r="K22" i="3"/>
  <c r="K21" i="3"/>
  <c r="J23" i="3"/>
  <c r="K20" i="3"/>
  <c r="I16" i="3"/>
  <c r="I14" i="3"/>
  <c r="I12" i="3"/>
  <c r="K16" i="3"/>
  <c r="I17" i="3"/>
  <c r="I15" i="3"/>
  <c r="I23" i="3"/>
  <c r="I11" i="3"/>
  <c r="J20" i="3"/>
  <c r="J8" i="3"/>
  <c r="K13" i="3"/>
  <c r="K17" i="3"/>
  <c r="O24" i="3"/>
  <c r="P24" i="3"/>
  <c r="H24" i="3"/>
  <c r="O25" i="3"/>
  <c r="P25" i="3"/>
  <c r="H25" i="3"/>
  <c r="H39" i="2"/>
  <c r="H38" i="2"/>
  <c r="G33" i="2"/>
  <c r="F20" i="2"/>
  <c r="F8" i="2"/>
  <c r="F40" i="2"/>
  <c r="G32" i="2"/>
  <c r="G20" i="2"/>
  <c r="G8" i="2"/>
  <c r="F19" i="2"/>
  <c r="F7" i="2"/>
  <c r="F39" i="2"/>
  <c r="G31" i="2"/>
  <c r="G19" i="2"/>
  <c r="G7" i="2"/>
  <c r="F18" i="2"/>
  <c r="F6" i="2"/>
  <c r="F38" i="2"/>
  <c r="G18" i="2"/>
  <c r="G6" i="2"/>
  <c r="G5" i="2"/>
  <c r="H5" i="2"/>
  <c r="N48" i="3" l="1"/>
  <c r="N49" i="3"/>
  <c r="J37" i="3"/>
  <c r="G101" i="2"/>
  <c r="L51" i="2"/>
  <c r="L101" i="2"/>
  <c r="L100" i="2"/>
  <c r="F100" i="2"/>
  <c r="F101" i="2"/>
  <c r="H100" i="2"/>
  <c r="H101" i="2"/>
  <c r="G100" i="2"/>
  <c r="K100" i="2"/>
  <c r="K101" i="2"/>
  <c r="F51" i="2"/>
  <c r="F50" i="2"/>
  <c r="G51" i="2"/>
  <c r="G50" i="2"/>
  <c r="H51" i="2"/>
  <c r="H50" i="2"/>
  <c r="H67" i="2"/>
  <c r="H68" i="2"/>
  <c r="L67" i="2"/>
  <c r="G67" i="2"/>
  <c r="G68" i="2"/>
  <c r="F67" i="2"/>
  <c r="F68" i="2"/>
  <c r="K67" i="2"/>
  <c r="K68" i="2"/>
  <c r="L68" i="2"/>
  <c r="L49" i="3"/>
  <c r="M49" i="3"/>
  <c r="K48" i="3"/>
  <c r="M48" i="3"/>
  <c r="L48" i="3"/>
  <c r="K49" i="3"/>
  <c r="Q49" i="3"/>
  <c r="Q48" i="3"/>
  <c r="J49" i="3"/>
  <c r="J48" i="3"/>
  <c r="I49" i="3"/>
  <c r="I48" i="3"/>
  <c r="L36" i="3"/>
  <c r="N37" i="3"/>
  <c r="K37" i="3"/>
  <c r="I37" i="3"/>
  <c r="N25" i="3"/>
  <c r="L37" i="3"/>
  <c r="I36" i="3"/>
  <c r="M36" i="3"/>
  <c r="N36" i="3"/>
  <c r="K36" i="3"/>
  <c r="Q37" i="3"/>
  <c r="Q36" i="3"/>
  <c r="J36" i="3"/>
  <c r="M37" i="3"/>
  <c r="L24" i="3"/>
  <c r="L25" i="3"/>
  <c r="M24" i="3"/>
  <c r="M25" i="3"/>
  <c r="N24" i="3"/>
  <c r="I25" i="3"/>
  <c r="I24" i="3"/>
  <c r="J24" i="3"/>
  <c r="J25" i="3"/>
  <c r="Q24" i="3"/>
  <c r="Q25" i="3"/>
  <c r="K25" i="3"/>
  <c r="K24" i="3"/>
  <c r="R25" i="3"/>
  <c r="R24" i="3"/>
  <c r="D36" i="1" l="1"/>
  <c r="C36" i="1"/>
  <c r="B36" i="1"/>
  <c r="D35" i="1"/>
  <c r="C35" i="1"/>
  <c r="B35" i="1"/>
  <c r="J34" i="1"/>
  <c r="L34" i="1" s="1"/>
  <c r="I34" i="1"/>
  <c r="K34" i="1" s="1"/>
  <c r="E34" i="1"/>
  <c r="H34" i="1" s="1"/>
  <c r="J33" i="1"/>
  <c r="L33" i="1" s="1"/>
  <c r="I33" i="1"/>
  <c r="K33" i="1" s="1"/>
  <c r="E33" i="1"/>
  <c r="F33" i="1" s="1"/>
  <c r="J32" i="1"/>
  <c r="L32" i="1" s="1"/>
  <c r="I32" i="1"/>
  <c r="K32" i="1" s="1"/>
  <c r="E32" i="1"/>
  <c r="F32" i="1" s="1"/>
  <c r="J31" i="1"/>
  <c r="L31" i="1" s="1"/>
  <c r="I31" i="1"/>
  <c r="K31" i="1" s="1"/>
  <c r="E31" i="1"/>
  <c r="H31" i="1" s="1"/>
  <c r="J30" i="1"/>
  <c r="L30" i="1" s="1"/>
  <c r="I30" i="1"/>
  <c r="K30" i="1" s="1"/>
  <c r="E30" i="1"/>
  <c r="F30" i="1" s="1"/>
  <c r="J29" i="1"/>
  <c r="L29" i="1" s="1"/>
  <c r="I29" i="1"/>
  <c r="K29" i="1" s="1"/>
  <c r="E29" i="1"/>
  <c r="G29" i="1" s="1"/>
  <c r="J28" i="1"/>
  <c r="L28" i="1" s="1"/>
  <c r="I28" i="1"/>
  <c r="K28" i="1" s="1"/>
  <c r="E28" i="1"/>
  <c r="H28" i="1" s="1"/>
  <c r="J27" i="1"/>
  <c r="L27" i="1" s="1"/>
  <c r="I27" i="1"/>
  <c r="K27" i="1" s="1"/>
  <c r="E27" i="1"/>
  <c r="F27" i="1" s="1"/>
  <c r="J26" i="1"/>
  <c r="L26" i="1" s="1"/>
  <c r="I26" i="1"/>
  <c r="K26" i="1" s="1"/>
  <c r="E26" i="1"/>
  <c r="G26" i="1" s="1"/>
  <c r="J25" i="1"/>
  <c r="L25" i="1" s="1"/>
  <c r="I25" i="1"/>
  <c r="K25" i="1" s="1"/>
  <c r="E25" i="1"/>
  <c r="H25" i="1" s="1"/>
  <c r="J24" i="1"/>
  <c r="L24" i="1" s="1"/>
  <c r="I24" i="1"/>
  <c r="K24" i="1" s="1"/>
  <c r="E24" i="1"/>
  <c r="F24" i="1" s="1"/>
  <c r="J23" i="1"/>
  <c r="I23" i="1"/>
  <c r="E23" i="1"/>
  <c r="K14" i="1"/>
  <c r="J6" i="1"/>
  <c r="L6" i="1" s="1"/>
  <c r="J7" i="1"/>
  <c r="L7" i="1" s="1"/>
  <c r="J8" i="1"/>
  <c r="L8" i="1" s="1"/>
  <c r="J9" i="1"/>
  <c r="L9" i="1" s="1"/>
  <c r="J10" i="1"/>
  <c r="L10" i="1" s="1"/>
  <c r="J11" i="1"/>
  <c r="L11" i="1" s="1"/>
  <c r="J12" i="1"/>
  <c r="L12" i="1" s="1"/>
  <c r="J13" i="1"/>
  <c r="L13" i="1" s="1"/>
  <c r="J14" i="1"/>
  <c r="L14" i="1" s="1"/>
  <c r="J15" i="1"/>
  <c r="L15" i="1" s="1"/>
  <c r="J16" i="1"/>
  <c r="L16" i="1" s="1"/>
  <c r="J5" i="1"/>
  <c r="I6" i="1"/>
  <c r="K6" i="1" s="1"/>
  <c r="I7" i="1"/>
  <c r="K7" i="1" s="1"/>
  <c r="I8" i="1"/>
  <c r="K8" i="1" s="1"/>
  <c r="I9" i="1"/>
  <c r="K9" i="1" s="1"/>
  <c r="I10" i="1"/>
  <c r="K10" i="1" s="1"/>
  <c r="I11" i="1"/>
  <c r="K11" i="1" s="1"/>
  <c r="I12" i="1"/>
  <c r="K12" i="1" s="1"/>
  <c r="I13" i="1"/>
  <c r="K13" i="1" s="1"/>
  <c r="I14" i="1"/>
  <c r="I15" i="1"/>
  <c r="K15" i="1" s="1"/>
  <c r="I16" i="1"/>
  <c r="K16" i="1" s="1"/>
  <c r="I5" i="1"/>
  <c r="E5" i="1"/>
  <c r="F5" i="1" s="1"/>
  <c r="E6" i="1"/>
  <c r="F6" i="1" s="1"/>
  <c r="E7" i="1"/>
  <c r="H7" i="1" s="1"/>
  <c r="E8" i="1"/>
  <c r="F8" i="1" s="1"/>
  <c r="E9" i="1"/>
  <c r="F9" i="1" s="1"/>
  <c r="E10" i="1"/>
  <c r="F10" i="1" s="1"/>
  <c r="E11" i="1"/>
  <c r="H11" i="1" s="1"/>
  <c r="E12" i="1"/>
  <c r="H12" i="1" s="1"/>
  <c r="E13" i="1"/>
  <c r="H13" i="1" s="1"/>
  <c r="E14" i="1"/>
  <c r="H14" i="1" s="1"/>
  <c r="E15" i="1"/>
  <c r="H15" i="1" s="1"/>
  <c r="E16" i="1"/>
  <c r="H16" i="1" s="1"/>
  <c r="C18" i="1"/>
  <c r="D18" i="1"/>
  <c r="C17" i="1"/>
  <c r="D17" i="1"/>
  <c r="B18" i="1"/>
  <c r="B17" i="1"/>
  <c r="F13" i="1" l="1"/>
  <c r="H10" i="1"/>
  <c r="I17" i="1"/>
  <c r="G13" i="1"/>
  <c r="G10" i="1"/>
  <c r="G6" i="1"/>
  <c r="L17" i="1"/>
  <c r="G9" i="1"/>
  <c r="G8" i="1"/>
  <c r="F7" i="1"/>
  <c r="G7" i="1"/>
  <c r="H9" i="1"/>
  <c r="G5" i="1"/>
  <c r="H5" i="1"/>
  <c r="J18" i="1"/>
  <c r="K5" i="1"/>
  <c r="K17" i="1" s="1"/>
  <c r="L5" i="1"/>
  <c r="L18" i="1" s="1"/>
  <c r="F16" i="1"/>
  <c r="G16" i="1"/>
  <c r="F15" i="1"/>
  <c r="G15" i="1"/>
  <c r="H6" i="1"/>
  <c r="I18" i="1"/>
  <c r="F14" i="1"/>
  <c r="G14" i="1"/>
  <c r="H8" i="1"/>
  <c r="F12" i="1"/>
  <c r="G12" i="1"/>
  <c r="F11" i="1"/>
  <c r="G11" i="1"/>
  <c r="E35" i="1"/>
  <c r="I35" i="1"/>
  <c r="J35" i="1"/>
  <c r="G24" i="1"/>
  <c r="G27" i="1"/>
  <c r="H33" i="1"/>
  <c r="H24" i="1"/>
  <c r="H27" i="1"/>
  <c r="G30" i="1"/>
  <c r="H30" i="1"/>
  <c r="G33" i="1"/>
  <c r="E36" i="1"/>
  <c r="H29" i="1"/>
  <c r="F23" i="1"/>
  <c r="F29" i="1"/>
  <c r="F25" i="1"/>
  <c r="F28" i="1"/>
  <c r="F31" i="1"/>
  <c r="F34" i="1"/>
  <c r="F26" i="1"/>
  <c r="H23" i="1"/>
  <c r="H32" i="1"/>
  <c r="K23" i="1"/>
  <c r="G25" i="1"/>
  <c r="G28" i="1"/>
  <c r="G31" i="1"/>
  <c r="G34" i="1"/>
  <c r="I36" i="1"/>
  <c r="G23" i="1"/>
  <c r="L23" i="1"/>
  <c r="J36" i="1"/>
  <c r="G32" i="1"/>
  <c r="H26" i="1"/>
  <c r="J17" i="1"/>
  <c r="E17" i="1"/>
  <c r="E18" i="1"/>
  <c r="G17" i="1" l="1"/>
  <c r="F18" i="1"/>
  <c r="H18" i="1"/>
  <c r="K18" i="1"/>
  <c r="F17" i="1"/>
  <c r="H17" i="1"/>
  <c r="G18" i="1"/>
  <c r="K35" i="1"/>
  <c r="K36" i="1"/>
  <c r="H35" i="1"/>
  <c r="H36" i="1"/>
  <c r="L36" i="1"/>
  <c r="L35" i="1"/>
  <c r="G35" i="1"/>
  <c r="G36" i="1"/>
  <c r="F36" i="1"/>
  <c r="F35" i="1"/>
</calcChain>
</file>

<file path=xl/sharedStrings.xml><?xml version="1.0" encoding="utf-8"?>
<sst xmlns="http://schemas.openxmlformats.org/spreadsheetml/2006/main" count="518" uniqueCount="212">
  <si>
    <t>Total</t>
  </si>
  <si>
    <t>Ovarian field (mature sexual)</t>
  </si>
  <si>
    <t>Average</t>
  </si>
  <si>
    <t>Standard deviation</t>
  </si>
  <si>
    <t>Ovary               (mature sexual)</t>
  </si>
  <si>
    <t>not available</t>
  </si>
  <si>
    <r>
      <rPr>
        <b/>
        <i/>
        <sz val="10"/>
        <rFont val="Calibri (Body)"/>
      </rPr>
      <t>nanos</t>
    </r>
    <r>
      <rPr>
        <b/>
        <sz val="10"/>
        <rFont val="Calibri (Body)"/>
      </rPr>
      <t xml:space="preserve"> only</t>
    </r>
  </si>
  <si>
    <r>
      <t xml:space="preserve">% </t>
    </r>
    <r>
      <rPr>
        <b/>
        <i/>
        <sz val="10"/>
        <rFont val="Calibri (Body)"/>
      </rPr>
      <t>nanos</t>
    </r>
    <r>
      <rPr>
        <b/>
        <sz val="10"/>
        <rFont val="Calibri (Body)"/>
      </rPr>
      <t xml:space="preserve"> only</t>
    </r>
  </si>
  <si>
    <r>
      <t xml:space="preserve">Total </t>
    </r>
    <r>
      <rPr>
        <b/>
        <i/>
        <sz val="10"/>
        <rFont val="Calibri (Body)"/>
      </rPr>
      <t>nanos</t>
    </r>
  </si>
  <si>
    <t>Female germ cells per juvenile ovary</t>
  </si>
  <si>
    <t>Female germ cells per mature ovary</t>
  </si>
  <si>
    <t>Male germ cells (juvenile)</t>
  </si>
  <si>
    <t>Male germ cells (small asexual)</t>
  </si>
  <si>
    <t>Male germ cells (large asexual)</t>
  </si>
  <si>
    <t>Vitellaria</t>
  </si>
  <si>
    <t>Testis (mature sexual)</t>
  </si>
  <si>
    <t>Male germ cells (hatchling)</t>
  </si>
  <si>
    <t>Female germ cells (hatchling)</t>
  </si>
  <si>
    <t>Female germ cells (small asexual)</t>
  </si>
  <si>
    <t>Female germ cells (large asexual)</t>
  </si>
  <si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  <r>
      <rPr>
        <b/>
        <sz val="10"/>
        <rFont val="Calibri"/>
        <family val="2"/>
        <scheme val="minor"/>
      </rPr>
      <t xml:space="preserve"> only</t>
    </r>
  </si>
  <si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  <r>
      <rPr>
        <b/>
        <vertAlign val="superscript"/>
        <sz val="10"/>
        <rFont val="Calibri"/>
        <family val="2"/>
        <scheme val="minor"/>
      </rPr>
      <t xml:space="preserve"> </t>
    </r>
    <r>
      <rPr>
        <b/>
        <sz val="10"/>
        <rFont val="Calibri"/>
        <family val="2"/>
        <scheme val="minor"/>
      </rPr>
      <t>only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only</t>
    </r>
  </si>
  <si>
    <r>
      <t xml:space="preserve">Total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Total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 xml:space="preserve"> only</t>
    </r>
  </si>
  <si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Total </t>
    </r>
    <r>
      <rPr>
        <b/>
        <i/>
        <sz val="10"/>
        <rFont val="Calibri"/>
        <family val="2"/>
        <scheme val="minor"/>
      </rPr>
      <t>CPEB1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CPEB1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CPEB1</t>
    </r>
  </si>
  <si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 xml:space="preserve"> only</t>
    </r>
  </si>
  <si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 xml:space="preserve">/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 xml:space="preserve">/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 xml:space="preserve">/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 xml:space="preserve">/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Total 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surfactant b</t>
    </r>
  </si>
  <si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 xml:space="preserve"> only</t>
    </r>
  </si>
  <si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Total 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MX1</t>
    </r>
  </si>
  <si>
    <r>
      <rPr>
        <b/>
        <i/>
        <sz val="10"/>
        <rFont val="Calibri"/>
        <family val="2"/>
      </rPr>
      <t>LamA</t>
    </r>
    <r>
      <rPr>
        <b/>
        <sz val="10"/>
        <rFont val="Calibri"/>
        <family val="2"/>
      </rPr>
      <t xml:space="preserve"> only</t>
    </r>
  </si>
  <si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  <r>
      <rPr>
        <b/>
        <sz val="10"/>
        <rFont val="Calibri"/>
        <family val="2"/>
      </rPr>
      <t xml:space="preserve"> only</t>
    </r>
  </si>
  <si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  <r>
      <rPr>
        <b/>
        <sz val="10"/>
        <rFont val="Calibri"/>
        <family val="2"/>
      </rPr>
      <t xml:space="preserve"> only</t>
    </r>
  </si>
  <si>
    <r>
      <rPr>
        <b/>
        <i/>
        <sz val="10"/>
        <rFont val="Calibri"/>
        <family val="2"/>
      </rPr>
      <t>LamA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</si>
  <si>
    <r>
      <rPr>
        <b/>
        <i/>
        <sz val="10"/>
        <rFont val="Calibri"/>
        <family val="2"/>
      </rPr>
      <t>LamA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</si>
  <si>
    <r>
      <t xml:space="preserve">% </t>
    </r>
    <r>
      <rPr>
        <b/>
        <i/>
        <sz val="10"/>
        <rFont val="Calibri"/>
        <family val="2"/>
      </rPr>
      <t>LamA</t>
    </r>
    <r>
      <rPr>
        <b/>
        <sz val="10"/>
        <rFont val="Calibri"/>
        <family val="2"/>
      </rPr>
      <t xml:space="preserve"> only</t>
    </r>
  </si>
  <si>
    <r>
      <t xml:space="preserve">%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  <r>
      <rPr>
        <b/>
        <vertAlign val="superscript"/>
        <sz val="10"/>
        <rFont val="Calibri"/>
        <family val="2"/>
      </rPr>
      <t xml:space="preserve"> </t>
    </r>
    <r>
      <rPr>
        <b/>
        <sz val="10"/>
        <rFont val="Calibri"/>
        <family val="2"/>
      </rPr>
      <t>only</t>
    </r>
  </si>
  <si>
    <r>
      <t xml:space="preserve">%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  <r>
      <rPr>
        <b/>
        <sz val="10"/>
        <rFont val="Calibri"/>
        <family val="2"/>
      </rPr>
      <t xml:space="preserve"> only</t>
    </r>
  </si>
  <si>
    <r>
      <t xml:space="preserve">% </t>
    </r>
    <r>
      <rPr>
        <b/>
        <i/>
        <sz val="10"/>
        <rFont val="Calibri"/>
        <family val="2"/>
      </rPr>
      <t>LamA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</si>
  <si>
    <r>
      <t xml:space="preserve">% </t>
    </r>
    <r>
      <rPr>
        <b/>
        <i/>
        <sz val="10"/>
        <rFont val="Calibri"/>
        <family val="2"/>
      </rPr>
      <t>LamA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</si>
  <si>
    <r>
      <t xml:space="preserve">Total </t>
    </r>
    <r>
      <rPr>
        <b/>
        <i/>
        <sz val="10"/>
        <rFont val="Calibri"/>
        <family val="2"/>
      </rPr>
      <t>LamA</t>
    </r>
  </si>
  <si>
    <r>
      <t xml:space="preserve">Total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</si>
  <si>
    <r>
      <t xml:space="preserve">Total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</si>
  <si>
    <r>
      <t xml:space="preserve">% </t>
    </r>
    <r>
      <rPr>
        <b/>
        <i/>
        <sz val="10"/>
        <rFont val="Calibri"/>
        <family val="2"/>
      </rPr>
      <t>LamA</t>
    </r>
    <r>
      <rPr>
        <b/>
        <i/>
        <vertAlign val="superscript"/>
        <sz val="10"/>
        <rFont val="Calibri"/>
        <family val="2"/>
      </rPr>
      <t>+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</si>
  <si>
    <r>
      <t xml:space="preserve">% </t>
    </r>
    <r>
      <rPr>
        <b/>
        <i/>
        <sz val="10"/>
        <rFont val="Calibri"/>
        <family val="2"/>
      </rPr>
      <t>LamA</t>
    </r>
    <r>
      <rPr>
        <b/>
        <i/>
        <vertAlign val="superscript"/>
        <sz val="10"/>
        <rFont val="Calibri"/>
        <family val="2"/>
      </rPr>
      <t>+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</si>
  <si>
    <r>
      <t xml:space="preserve">%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high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LamA</t>
    </r>
  </si>
  <si>
    <r>
      <t xml:space="preserve">% </t>
    </r>
    <r>
      <rPr>
        <b/>
        <i/>
        <sz val="10"/>
        <rFont val="Calibri"/>
        <family val="2"/>
      </rPr>
      <t>ophis</t>
    </r>
    <r>
      <rPr>
        <b/>
        <i/>
        <vertAlign val="superscript"/>
        <sz val="10"/>
        <rFont val="Calibri"/>
        <family val="2"/>
      </rPr>
      <t>low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LamA</t>
    </r>
  </si>
  <si>
    <r>
      <t>LamA</t>
    </r>
    <r>
      <rPr>
        <b/>
        <sz val="10"/>
        <rFont val="Calibri"/>
        <family val="2"/>
      </rPr>
      <t xml:space="preserve"> only</t>
    </r>
  </si>
  <si>
    <r>
      <rPr>
        <b/>
        <i/>
        <sz val="10"/>
        <rFont val="Calibri"/>
        <family val="2"/>
      </rPr>
      <t>nanos</t>
    </r>
    <r>
      <rPr>
        <b/>
        <sz val="10"/>
        <rFont val="Calibri"/>
        <family val="2"/>
      </rPr>
      <t xml:space="preserve"> only</t>
    </r>
  </si>
  <si>
    <r>
      <rPr>
        <b/>
        <i/>
        <sz val="10"/>
        <rFont val="Calibri"/>
        <family val="2"/>
      </rPr>
      <t>nanos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piwi-1</t>
    </r>
    <r>
      <rPr>
        <b/>
        <sz val="10"/>
        <rFont val="Calibri"/>
        <family val="2"/>
      </rPr>
      <t xml:space="preserve"> double</t>
    </r>
  </si>
  <si>
    <r>
      <t xml:space="preserve">% </t>
    </r>
    <r>
      <rPr>
        <b/>
        <i/>
        <sz val="10"/>
        <rFont val="Calibri"/>
        <family val="2"/>
      </rPr>
      <t>nanos</t>
    </r>
    <r>
      <rPr>
        <b/>
        <sz val="10"/>
        <rFont val="Calibri"/>
        <family val="2"/>
      </rPr>
      <t xml:space="preserve"> only</t>
    </r>
  </si>
  <si>
    <r>
      <t xml:space="preserve">% </t>
    </r>
    <r>
      <rPr>
        <b/>
        <i/>
        <sz val="10"/>
        <rFont val="Calibri"/>
        <family val="2"/>
      </rPr>
      <t>nanos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piwi-1</t>
    </r>
    <r>
      <rPr>
        <b/>
        <sz val="10"/>
        <rFont val="Calibri"/>
        <family val="2"/>
      </rPr>
      <t xml:space="preserve"> double</t>
    </r>
  </si>
  <si>
    <r>
      <t xml:space="preserve">Total </t>
    </r>
    <r>
      <rPr>
        <b/>
        <i/>
        <sz val="10"/>
        <rFont val="Calibri"/>
        <family val="2"/>
      </rPr>
      <t>nanos</t>
    </r>
  </si>
  <si>
    <r>
      <t xml:space="preserve">% </t>
    </r>
    <r>
      <rPr>
        <b/>
        <i/>
        <sz val="10"/>
        <rFont val="Calibri"/>
        <family val="2"/>
      </rPr>
      <t>nanos</t>
    </r>
    <r>
      <rPr>
        <b/>
        <i/>
        <vertAlign val="superscript"/>
        <sz val="10"/>
        <rFont val="Calibri"/>
        <family val="2"/>
      </rPr>
      <t>+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piwi-1</t>
    </r>
  </si>
  <si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 xml:space="preserve"> only</t>
    </r>
  </si>
  <si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nanos</t>
    </r>
    <r>
      <rPr>
        <b/>
        <sz val="10"/>
        <rFont val="Calibri"/>
        <family val="2"/>
      </rPr>
      <t xml:space="preserve"> double</t>
    </r>
  </si>
  <si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piwi-1</t>
    </r>
    <r>
      <rPr>
        <b/>
        <sz val="10"/>
        <rFont val="Calibri"/>
        <family val="2"/>
      </rPr>
      <t xml:space="preserve"> double</t>
    </r>
  </si>
  <si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nanos/</t>
    </r>
    <r>
      <rPr>
        <b/>
        <i/>
        <sz val="10"/>
        <rFont val="Calibri"/>
        <family val="2"/>
      </rPr>
      <t>piwi-1</t>
    </r>
    <r>
      <rPr>
        <b/>
        <sz val="10"/>
        <rFont val="Calibri"/>
        <family val="2"/>
      </rPr>
      <t xml:space="preserve"> triple</t>
    </r>
  </si>
  <si>
    <r>
      <t xml:space="preserve">% </t>
    </r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 xml:space="preserve"> only</t>
    </r>
  </si>
  <si>
    <r>
      <t xml:space="preserve">% </t>
    </r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nanos</t>
    </r>
    <r>
      <rPr>
        <b/>
        <sz val="10"/>
        <rFont val="Calibri"/>
        <family val="2"/>
      </rPr>
      <t xml:space="preserve"> double</t>
    </r>
  </si>
  <si>
    <r>
      <t xml:space="preserve">% </t>
    </r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piwi-1</t>
    </r>
    <r>
      <rPr>
        <b/>
        <sz val="10"/>
        <rFont val="Calibri"/>
        <family val="2"/>
      </rPr>
      <t xml:space="preserve"> double</t>
    </r>
  </si>
  <si>
    <r>
      <t xml:space="preserve">% </t>
    </r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nanos/</t>
    </r>
    <r>
      <rPr>
        <b/>
        <i/>
        <sz val="10"/>
        <rFont val="Calibri"/>
        <family val="2"/>
      </rPr>
      <t>piwi-1</t>
    </r>
    <r>
      <rPr>
        <b/>
        <sz val="10"/>
        <rFont val="Calibri"/>
        <family val="2"/>
      </rPr>
      <t xml:space="preserve"> triple</t>
    </r>
  </si>
  <si>
    <r>
      <t xml:space="preserve">Total </t>
    </r>
    <r>
      <rPr>
        <b/>
        <i/>
        <sz val="10"/>
        <rFont val="Calibri"/>
        <family val="2"/>
      </rPr>
      <t>klf4l</t>
    </r>
  </si>
  <si>
    <r>
      <t xml:space="preserve">% </t>
    </r>
    <r>
      <rPr>
        <b/>
        <i/>
        <sz val="10"/>
        <rFont val="Calibri"/>
        <family val="2"/>
      </rPr>
      <t>nanos/piwi-1</t>
    </r>
    <r>
      <rPr>
        <b/>
        <i/>
        <vertAlign val="superscript"/>
        <sz val="10"/>
        <rFont val="Calibri"/>
        <family val="2"/>
      </rPr>
      <t>+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klf4l</t>
    </r>
  </si>
  <si>
    <r>
      <rPr>
        <b/>
        <i/>
        <sz val="10"/>
        <rFont val="Calibri (Body)"/>
      </rPr>
      <t>klf4l</t>
    </r>
    <r>
      <rPr>
        <b/>
        <sz val="10"/>
        <rFont val="Calibri (Body)"/>
      </rPr>
      <t xml:space="preserve"> only</t>
    </r>
  </si>
  <si>
    <r>
      <rPr>
        <b/>
        <i/>
        <sz val="10"/>
        <rFont val="Calibri (Body)"/>
      </rPr>
      <t>klf4l</t>
    </r>
    <r>
      <rPr>
        <b/>
        <sz val="10"/>
        <rFont val="Calibri (Body)"/>
      </rPr>
      <t>/</t>
    </r>
    <r>
      <rPr>
        <b/>
        <i/>
        <sz val="10"/>
        <rFont val="Calibri (Body)"/>
      </rPr>
      <t>nanos</t>
    </r>
  </si>
  <si>
    <r>
      <t xml:space="preserve">% </t>
    </r>
    <r>
      <rPr>
        <b/>
        <i/>
        <sz val="10"/>
        <rFont val="Calibri (Body)"/>
      </rPr>
      <t>klf4l</t>
    </r>
    <r>
      <rPr>
        <b/>
        <sz val="10"/>
        <rFont val="Calibri (Body)"/>
      </rPr>
      <t xml:space="preserve"> only</t>
    </r>
  </si>
  <si>
    <r>
      <t xml:space="preserve">% </t>
    </r>
    <r>
      <rPr>
        <b/>
        <i/>
        <sz val="10"/>
        <rFont val="Calibri (Body)"/>
      </rPr>
      <t>klf4l</t>
    </r>
    <r>
      <rPr>
        <b/>
        <sz val="10"/>
        <rFont val="Calibri (Body)"/>
      </rPr>
      <t>/</t>
    </r>
    <r>
      <rPr>
        <b/>
        <i/>
        <sz val="10"/>
        <rFont val="Calibri (Body)"/>
      </rPr>
      <t>nanos</t>
    </r>
  </si>
  <si>
    <r>
      <t xml:space="preserve">Total </t>
    </r>
    <r>
      <rPr>
        <b/>
        <i/>
        <sz val="10"/>
        <rFont val="Calibri (Body)"/>
      </rPr>
      <t>klf4l</t>
    </r>
  </si>
  <si>
    <r>
      <t xml:space="preserve">% </t>
    </r>
    <r>
      <rPr>
        <b/>
        <i/>
        <sz val="10"/>
        <rFont val="Calibri (Body)"/>
      </rPr>
      <t>nanos</t>
    </r>
    <r>
      <rPr>
        <b/>
        <i/>
        <vertAlign val="superscript"/>
        <sz val="10"/>
        <rFont val="Calibri (Body)"/>
      </rPr>
      <t>+</t>
    </r>
    <r>
      <rPr>
        <b/>
        <sz val="10"/>
        <rFont val="Calibri (Body)"/>
      </rPr>
      <t xml:space="preserve"> cells that co-express </t>
    </r>
    <r>
      <rPr>
        <b/>
        <i/>
        <sz val="10"/>
        <rFont val="Calibri (Body)"/>
      </rPr>
      <t>klf4l</t>
    </r>
  </si>
  <si>
    <r>
      <t xml:space="preserve">% </t>
    </r>
    <r>
      <rPr>
        <b/>
        <i/>
        <sz val="10"/>
        <rFont val="Calibri (Body)"/>
      </rPr>
      <t>klf4l</t>
    </r>
    <r>
      <rPr>
        <b/>
        <i/>
        <vertAlign val="superscript"/>
        <sz val="10"/>
        <rFont val="Calibri (Body)"/>
      </rPr>
      <t>+</t>
    </r>
    <r>
      <rPr>
        <b/>
        <sz val="10"/>
        <rFont val="Calibri (Body)"/>
      </rPr>
      <t xml:space="preserve"> cells that co-express </t>
    </r>
    <r>
      <rPr>
        <b/>
        <i/>
        <sz val="10"/>
        <rFont val="Calibri (Body)"/>
      </rPr>
      <t>nanos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 xml:space="preserve"> only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Total </t>
    </r>
    <r>
      <rPr>
        <b/>
        <i/>
        <sz val="10"/>
        <rFont val="Calibri"/>
        <family val="2"/>
        <scheme val="minor"/>
      </rPr>
      <t>klf4l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klf4l</t>
    </r>
  </si>
  <si>
    <r>
      <t xml:space="preserve">%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klf4l</t>
    </r>
  </si>
  <si>
    <r>
      <t>klf4l</t>
    </r>
    <r>
      <rPr>
        <b/>
        <sz val="10"/>
        <rFont val="Calibri"/>
        <family val="2"/>
      </rPr>
      <t xml:space="preserve"> only</t>
    </r>
  </si>
  <si>
    <r>
      <t>klf4l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LamA</t>
    </r>
  </si>
  <si>
    <r>
      <t xml:space="preserve">% </t>
    </r>
    <r>
      <rPr>
        <b/>
        <i/>
        <sz val="10"/>
        <rFont val="Calibri"/>
        <family val="2"/>
      </rPr>
      <t>klf4l</t>
    </r>
    <r>
      <rPr>
        <b/>
        <sz val="10"/>
        <rFont val="Calibri"/>
        <family val="2"/>
      </rPr>
      <t>/</t>
    </r>
    <r>
      <rPr>
        <b/>
        <i/>
        <sz val="10"/>
        <rFont val="Calibri"/>
        <family val="2"/>
      </rPr>
      <t>LamA</t>
    </r>
  </si>
  <si>
    <r>
      <t xml:space="preserve">% </t>
    </r>
    <r>
      <rPr>
        <b/>
        <i/>
        <sz val="10"/>
        <rFont val="Calibri"/>
        <family val="2"/>
      </rPr>
      <t>klf4l</t>
    </r>
    <r>
      <rPr>
        <b/>
        <i/>
        <vertAlign val="superscript"/>
        <sz val="10"/>
        <rFont val="Calibri"/>
        <family val="2"/>
      </rPr>
      <t>+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LamA</t>
    </r>
  </si>
  <si>
    <r>
      <t xml:space="preserve">% </t>
    </r>
    <r>
      <rPr>
        <b/>
        <i/>
        <sz val="10"/>
        <rFont val="Calibri"/>
        <family val="2"/>
      </rPr>
      <t>LamA</t>
    </r>
    <r>
      <rPr>
        <b/>
        <i/>
        <vertAlign val="superscript"/>
        <sz val="10"/>
        <rFont val="Calibri"/>
        <family val="2"/>
      </rPr>
      <t>+</t>
    </r>
    <r>
      <rPr>
        <b/>
        <sz val="10"/>
        <rFont val="Calibri"/>
        <family val="2"/>
      </rPr>
      <t xml:space="preserve"> cells that co-express </t>
    </r>
    <r>
      <rPr>
        <b/>
        <i/>
        <sz val="10"/>
        <rFont val="Calibri"/>
        <family val="2"/>
      </rPr>
      <t>klf4l</t>
    </r>
  </si>
  <si>
    <t>S1 Data. Counts underlying experiments described in text.</t>
  </si>
  <si>
    <t>Fig 2 data.</t>
  </si>
  <si>
    <t>Fig 5 data.</t>
  </si>
  <si>
    <t>Fig 6 data.</t>
  </si>
  <si>
    <t>Fig 7 data.</t>
  </si>
  <si>
    <t>S6 Fig data.</t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 xml:space="preserve"> RNAi</t>
    </r>
  </si>
  <si>
    <t>control RNAi</t>
  </si>
  <si>
    <r>
      <rPr>
        <b/>
        <i/>
        <sz val="10"/>
        <rFont val="Calibri"/>
        <family val="2"/>
        <scheme val="minor"/>
      </rPr>
      <t>LamA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per ovary</t>
    </r>
  </si>
  <si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per ovary</t>
    </r>
  </si>
  <si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oocytes per ovary</t>
    </r>
  </si>
  <si>
    <r>
      <rPr>
        <b/>
        <i/>
        <sz val="10"/>
        <rFont val="Calibri"/>
        <family val="2"/>
        <scheme val="minor"/>
      </rPr>
      <t>nanos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per ovary</t>
    </r>
  </si>
  <si>
    <t>LamA</t>
  </si>
  <si>
    <t>MX1</t>
  </si>
  <si>
    <t>surfactant b</t>
  </si>
  <si>
    <t>CPEB1</t>
  </si>
  <si>
    <t>klf4l</t>
  </si>
  <si>
    <r>
      <t>not 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r>
      <t>not 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>ophis</t>
    </r>
    <r>
      <rPr>
        <b/>
        <i/>
        <vertAlign val="superscript"/>
        <sz val="10"/>
        <rFont val="Calibri"/>
        <family val="2"/>
        <scheme val="minor"/>
      </rPr>
      <t>low</t>
    </r>
  </si>
  <si>
    <r>
      <t xml:space="preserve">Fig 4C data. Cell counts in control vs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 xml:space="preserve"> RNAi ovaries.</t>
    </r>
  </si>
  <si>
    <t>S2 Fig data.</t>
  </si>
  <si>
    <r>
      <t>nanos</t>
    </r>
    <r>
      <rPr>
        <b/>
        <sz val="10"/>
        <rFont val="Calibri"/>
        <family val="2"/>
        <scheme val="minor"/>
      </rPr>
      <t xml:space="preserve"> RNAi</t>
    </r>
  </si>
  <si>
    <r>
      <rPr>
        <b/>
        <i/>
        <sz val="10"/>
        <rFont val="Calibri"/>
        <family val="2"/>
        <scheme val="minor"/>
      </rPr>
      <t>dmd1</t>
    </r>
    <r>
      <rPr>
        <b/>
        <sz val="10"/>
        <rFont val="Calibri"/>
        <family val="2"/>
        <scheme val="minor"/>
      </rPr>
      <t xml:space="preserve"> RNAi</t>
    </r>
  </si>
  <si>
    <r>
      <t xml:space="preserve">N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8</t>
    </r>
    <r>
      <rPr>
        <sz val="12"/>
        <color theme="1"/>
        <rFont val="Calibri"/>
        <family val="2"/>
        <scheme val="minor"/>
      </rPr>
      <t/>
    </r>
  </si>
  <si>
    <r>
      <t xml:space="preserve">N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7</t>
    </r>
    <r>
      <rPr>
        <sz val="12"/>
        <color theme="1"/>
        <rFont val="Calibri"/>
        <family val="2"/>
        <scheme val="minor"/>
      </rPr>
      <t/>
    </r>
  </si>
  <si>
    <r>
      <t xml:space="preserve">N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6</t>
    </r>
  </si>
  <si>
    <t>RQ min</t>
  </si>
  <si>
    <t>RQ max</t>
  </si>
  <si>
    <t>RQ</t>
  </si>
  <si>
    <r>
      <t>klf4l</t>
    </r>
    <r>
      <rPr>
        <b/>
        <sz val="8"/>
        <rFont val="Arial"/>
        <family val="2"/>
      </rPr>
      <t xml:space="preserve"> RNAi (dsRNA targets C-term)</t>
    </r>
  </si>
  <si>
    <r>
      <t xml:space="preserve">C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5</t>
    </r>
    <r>
      <rPr>
        <sz val="12"/>
        <color theme="1"/>
        <rFont val="Calibri"/>
        <family val="2"/>
        <scheme val="minor"/>
      </rPr>
      <t/>
    </r>
  </si>
  <si>
    <r>
      <t xml:space="preserve">C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4</t>
    </r>
    <r>
      <rPr>
        <sz val="12"/>
        <color theme="1"/>
        <rFont val="Calibri"/>
        <family val="2"/>
        <scheme val="minor"/>
      </rPr>
      <t/>
    </r>
  </si>
  <si>
    <r>
      <t xml:space="preserve">C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3</t>
    </r>
    <r>
      <rPr>
        <sz val="12"/>
        <color theme="1"/>
        <rFont val="Calibri"/>
        <family val="2"/>
        <scheme val="minor"/>
      </rPr>
      <t/>
    </r>
  </si>
  <si>
    <r>
      <t xml:space="preserve">C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2</t>
    </r>
    <r>
      <rPr>
        <sz val="12"/>
        <color theme="1"/>
        <rFont val="Calibri"/>
        <family val="2"/>
        <scheme val="minor"/>
      </rPr>
      <t/>
    </r>
  </si>
  <si>
    <r>
      <t xml:space="preserve">C-term </t>
    </r>
    <r>
      <rPr>
        <i/>
        <sz val="8"/>
        <rFont val="Arial"/>
        <family val="2"/>
      </rPr>
      <t>klf4l</t>
    </r>
    <r>
      <rPr>
        <sz val="8"/>
        <rFont val="Arial"/>
        <family val="2"/>
      </rPr>
      <t xml:space="preserve"> qPCR target 1</t>
    </r>
  </si>
  <si>
    <r>
      <t>klf4l</t>
    </r>
    <r>
      <rPr>
        <b/>
        <sz val="8"/>
        <rFont val="Arial"/>
        <family val="2"/>
      </rPr>
      <t xml:space="preserve"> RNAi (dsRNA targets N-term)</t>
    </r>
  </si>
  <si>
    <t>S3B Fig data. Quantification of newly specified PGCs in head regenerates</t>
  </si>
  <si>
    <r>
      <t xml:space="preserve">Fig 7E data. Fraction of cells that are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low</t>
    </r>
    <r>
      <rPr>
        <b/>
        <sz val="10"/>
        <rFont val="Calibri"/>
        <family val="2"/>
        <scheme val="minor"/>
      </rPr>
      <t xml:space="preserve"> vs </t>
    </r>
    <r>
      <rPr>
        <b/>
        <i/>
        <sz val="10"/>
        <rFont val="Calibri"/>
        <family val="2"/>
        <scheme val="minor"/>
      </rPr>
      <t>ophis</t>
    </r>
    <r>
      <rPr>
        <b/>
        <i/>
        <vertAlign val="superscript"/>
        <sz val="10"/>
        <rFont val="Calibri"/>
        <family val="2"/>
        <scheme val="minor"/>
      </rPr>
      <t>high</t>
    </r>
  </si>
  <si>
    <t>S4 Fig data. Relative quantity (RQ) values for qPCR analyses.</t>
  </si>
  <si>
    <r>
      <rPr>
        <b/>
        <i/>
        <sz val="10"/>
        <color rgb="FF000000"/>
        <rFont val="Calibri"/>
        <family val="2"/>
        <scheme val="minor"/>
      </rPr>
      <t>nanos</t>
    </r>
    <r>
      <rPr>
        <b/>
        <sz val="10"/>
        <color rgb="FF000000"/>
        <rFont val="Calibri"/>
        <family val="2"/>
        <scheme val="minor"/>
      </rPr>
      <t xml:space="preserve"> only</t>
    </r>
  </si>
  <si>
    <r>
      <rPr>
        <b/>
        <i/>
        <sz val="10"/>
        <color rgb="FF000000"/>
        <rFont val="Calibri"/>
        <family val="2"/>
        <scheme val="minor"/>
      </rPr>
      <t>klf4l</t>
    </r>
    <r>
      <rPr>
        <b/>
        <sz val="10"/>
        <color rgb="FF000000"/>
        <rFont val="Calibri"/>
        <family val="2"/>
        <scheme val="minor"/>
      </rPr>
      <t xml:space="preserve"> only</t>
    </r>
  </si>
  <si>
    <r>
      <rPr>
        <b/>
        <i/>
        <sz val="10"/>
        <color rgb="FF000000"/>
        <rFont val="Calibri"/>
        <family val="2"/>
        <scheme val="minor"/>
      </rPr>
      <t>klf4l</t>
    </r>
    <r>
      <rPr>
        <b/>
        <sz val="10"/>
        <color rgb="FF000000"/>
        <rFont val="Calibri"/>
        <family val="2"/>
        <scheme val="minor"/>
      </rPr>
      <t>/</t>
    </r>
    <r>
      <rPr>
        <b/>
        <i/>
        <sz val="10"/>
        <color rgb="FF000000"/>
        <rFont val="Calibri"/>
        <family val="2"/>
        <scheme val="minor"/>
      </rPr>
      <t>nanos</t>
    </r>
  </si>
  <si>
    <r>
      <t xml:space="preserve">% </t>
    </r>
    <r>
      <rPr>
        <b/>
        <i/>
        <sz val="10"/>
        <color rgb="FF000000"/>
        <rFont val="Calibri"/>
        <family val="2"/>
        <scheme val="minor"/>
      </rPr>
      <t>nanos</t>
    </r>
    <r>
      <rPr>
        <b/>
        <sz val="10"/>
        <color rgb="FF00000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color rgb="FF000000"/>
        <rFont val="Calibri"/>
        <family val="2"/>
        <scheme val="minor"/>
      </rPr>
      <t>klf4l</t>
    </r>
    <r>
      <rPr>
        <b/>
        <sz val="10"/>
        <color rgb="FF00000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color rgb="FF000000"/>
        <rFont val="Calibri"/>
        <family val="2"/>
        <scheme val="minor"/>
      </rPr>
      <t>klf4l</t>
    </r>
    <r>
      <rPr>
        <b/>
        <sz val="10"/>
        <color rgb="FF000000"/>
        <rFont val="Calibri"/>
        <family val="2"/>
        <scheme val="minor"/>
      </rPr>
      <t>/</t>
    </r>
    <r>
      <rPr>
        <b/>
        <i/>
        <sz val="10"/>
        <color rgb="FF000000"/>
        <rFont val="Calibri"/>
        <family val="2"/>
        <scheme val="minor"/>
      </rPr>
      <t>nanos</t>
    </r>
  </si>
  <si>
    <r>
      <t xml:space="preserve">Total </t>
    </r>
    <r>
      <rPr>
        <b/>
        <i/>
        <sz val="10"/>
        <color rgb="FF000000"/>
        <rFont val="Calibri"/>
        <family val="2"/>
        <scheme val="minor"/>
      </rPr>
      <t>nanos</t>
    </r>
  </si>
  <si>
    <r>
      <t xml:space="preserve">Total </t>
    </r>
    <r>
      <rPr>
        <b/>
        <i/>
        <sz val="10"/>
        <color rgb="FF000000"/>
        <rFont val="Calibri"/>
        <family val="2"/>
        <scheme val="minor"/>
      </rPr>
      <t>klf4l</t>
    </r>
  </si>
  <si>
    <r>
      <t xml:space="preserve">% </t>
    </r>
    <r>
      <rPr>
        <b/>
        <i/>
        <sz val="10"/>
        <color rgb="FF000000"/>
        <rFont val="Calibri"/>
        <family val="2"/>
        <scheme val="minor"/>
      </rPr>
      <t>nanos</t>
    </r>
    <r>
      <rPr>
        <b/>
        <i/>
        <vertAlign val="superscript"/>
        <sz val="10"/>
        <color rgb="FF000000"/>
        <rFont val="Calibri"/>
        <family val="2"/>
        <scheme val="minor"/>
      </rPr>
      <t>+</t>
    </r>
    <r>
      <rPr>
        <b/>
        <sz val="10"/>
        <color rgb="FF000000"/>
        <rFont val="Calibri"/>
        <family val="2"/>
        <scheme val="minor"/>
      </rPr>
      <t xml:space="preserve"> cells that co-express </t>
    </r>
    <r>
      <rPr>
        <b/>
        <i/>
        <sz val="10"/>
        <color rgb="FF000000"/>
        <rFont val="Calibri"/>
        <family val="2"/>
        <scheme val="minor"/>
      </rPr>
      <t>klf4l</t>
    </r>
  </si>
  <si>
    <r>
      <t xml:space="preserve">% </t>
    </r>
    <r>
      <rPr>
        <b/>
        <i/>
        <sz val="10"/>
        <color rgb="FF000000"/>
        <rFont val="Calibri"/>
        <family val="2"/>
        <scheme val="minor"/>
      </rPr>
      <t>klf4l</t>
    </r>
    <r>
      <rPr>
        <b/>
        <i/>
        <vertAlign val="superscript"/>
        <sz val="10"/>
        <color rgb="FF000000"/>
        <rFont val="Calibri"/>
        <family val="2"/>
        <scheme val="minor"/>
      </rPr>
      <t>+</t>
    </r>
    <r>
      <rPr>
        <b/>
        <sz val="10"/>
        <color rgb="FF000000"/>
        <rFont val="Calibri"/>
        <family val="2"/>
        <scheme val="minor"/>
      </rPr>
      <t xml:space="preserve"> cells that co-express </t>
    </r>
    <r>
      <rPr>
        <b/>
        <i/>
        <sz val="10"/>
        <color rgb="FF000000"/>
        <rFont val="Calibri"/>
        <family val="2"/>
        <scheme val="minor"/>
      </rPr>
      <t>nanos</t>
    </r>
  </si>
  <si>
    <r>
      <rPr>
        <b/>
        <i/>
        <sz val="10"/>
        <color rgb="FF000000"/>
        <rFont val="Calibri"/>
        <family val="2"/>
        <scheme val="minor"/>
      </rPr>
      <t>nanos</t>
    </r>
    <r>
      <rPr>
        <b/>
        <sz val="10"/>
        <color rgb="FF000000"/>
        <rFont val="Calibri"/>
        <family val="2"/>
        <scheme val="minor"/>
      </rPr>
      <t>/</t>
    </r>
    <r>
      <rPr>
        <b/>
        <i/>
        <sz val="10"/>
        <color rgb="FF000000"/>
        <rFont val="Calibri"/>
        <family val="2"/>
        <scheme val="minor"/>
      </rPr>
      <t>piwi-1</t>
    </r>
    <r>
      <rPr>
        <b/>
        <sz val="10"/>
        <color rgb="FF00000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color rgb="FF000000"/>
        <rFont val="Calibri"/>
        <family val="2"/>
        <scheme val="minor"/>
      </rPr>
      <t>nanos</t>
    </r>
    <r>
      <rPr>
        <b/>
        <i/>
        <vertAlign val="superscript"/>
        <sz val="10"/>
        <color rgb="FF000000"/>
        <rFont val="Calibri"/>
        <family val="2"/>
        <scheme val="minor"/>
      </rPr>
      <t>+</t>
    </r>
    <r>
      <rPr>
        <b/>
        <sz val="10"/>
        <color rgb="FF000000"/>
        <rFont val="Calibri"/>
        <family val="2"/>
        <scheme val="minor"/>
      </rPr>
      <t xml:space="preserve"> cells that co-express </t>
    </r>
    <r>
      <rPr>
        <b/>
        <i/>
        <sz val="10"/>
        <color rgb="FF000000"/>
        <rFont val="Calibri"/>
        <family val="2"/>
        <scheme val="minor"/>
      </rPr>
      <t>piwi-1</t>
    </r>
  </si>
  <si>
    <r>
      <rPr>
        <b/>
        <i/>
        <sz val="10"/>
        <rFont val="Calibri"/>
        <family val="2"/>
        <scheme val="minor"/>
      </rPr>
      <t>nanos</t>
    </r>
    <r>
      <rPr>
        <b/>
        <sz val="10"/>
        <rFont val="Calibri"/>
        <family val="2"/>
        <scheme val="minor"/>
      </rPr>
      <t xml:space="preserve"> only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nanos</t>
    </r>
  </si>
  <si>
    <r>
      <t xml:space="preserve">% </t>
    </r>
    <r>
      <rPr>
        <b/>
        <i/>
        <sz val="10"/>
        <rFont val="Calibri"/>
        <family val="2"/>
        <scheme val="minor"/>
      </rPr>
      <t>nanos</t>
    </r>
    <r>
      <rPr>
        <b/>
        <sz val="10"/>
        <rFont val="Calibri"/>
        <family val="2"/>
        <scheme val="minor"/>
      </rPr>
      <t xml:space="preserve"> only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nanos</t>
    </r>
  </si>
  <si>
    <r>
      <t xml:space="preserve">Total </t>
    </r>
    <r>
      <rPr>
        <b/>
        <i/>
        <sz val="10"/>
        <rFont val="Calibri"/>
        <family val="2"/>
        <scheme val="minor"/>
      </rPr>
      <t>nanos</t>
    </r>
  </si>
  <si>
    <r>
      <t xml:space="preserve">% </t>
    </r>
    <r>
      <rPr>
        <b/>
        <i/>
        <sz val="10"/>
        <rFont val="Calibri"/>
        <family val="2"/>
        <scheme val="minor"/>
      </rPr>
      <t>nanos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klf4l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nanos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CPEB1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CPEB1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CPEB1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klf4l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klf4l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klf4l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piwi-1</t>
    </r>
    <r>
      <rPr>
        <b/>
        <sz val="1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piwi-1</t>
    </r>
  </si>
  <si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piwi-1</t>
    </r>
    <r>
      <rPr>
        <b/>
        <sz val="1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piwi-1</t>
    </r>
  </si>
  <si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piwi-1</t>
    </r>
    <r>
      <rPr>
        <b/>
        <sz val="1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piwi-1</t>
    </r>
  </si>
  <si>
    <r>
      <rPr>
        <b/>
        <i/>
        <sz val="10"/>
        <rFont val="Calibri"/>
        <family val="2"/>
        <scheme val="minor"/>
      </rPr>
      <t>MX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piwi-1</t>
    </r>
    <r>
      <rPr>
        <b/>
        <sz val="1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piwi-1</t>
    </r>
  </si>
  <si>
    <r>
      <rPr>
        <b/>
        <i/>
        <sz val="10"/>
        <rFont val="Calibri"/>
        <family val="2"/>
        <scheme val="minor"/>
      </rPr>
      <t>klf4l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gH4</t>
    </r>
    <r>
      <rPr>
        <b/>
        <sz val="1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rFont val="Calibri"/>
        <family val="2"/>
        <scheme val="minor"/>
      </rPr>
      <t>klf4l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gH4</t>
    </r>
  </si>
  <si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gH4</t>
    </r>
    <r>
      <rPr>
        <b/>
        <sz val="10"/>
        <rFont val="Calibri"/>
        <family val="2"/>
        <scheme val="minor"/>
      </rPr>
      <t xml:space="preserve"> double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gH4</t>
    </r>
  </si>
  <si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surfactant b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CPEB1</t>
    </r>
  </si>
  <si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CPEB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CPEB1</t>
    </r>
  </si>
  <si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surfactant b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MX1</t>
    </r>
  </si>
  <si>
    <r>
      <t xml:space="preserve">% </t>
    </r>
    <r>
      <rPr>
        <b/>
        <i/>
        <sz val="10"/>
        <rFont val="Calibri"/>
        <family val="2"/>
        <scheme val="minor"/>
      </rPr>
      <t>MX1</t>
    </r>
    <r>
      <rPr>
        <b/>
        <i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that co-express </t>
    </r>
    <r>
      <rPr>
        <b/>
        <i/>
        <sz val="10"/>
        <rFont val="Calibri"/>
        <family val="2"/>
        <scheme val="minor"/>
      </rPr>
      <t>surfactant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0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 (Body)"/>
    </font>
    <font>
      <b/>
      <i/>
      <sz val="10"/>
      <name val="Calibri (Body)"/>
    </font>
    <font>
      <b/>
      <i/>
      <vertAlign val="superscript"/>
      <sz val="10"/>
      <name val="Calibri (Body)"/>
    </font>
    <font>
      <sz val="10"/>
      <name val="Calibri (Body)"/>
    </font>
    <font>
      <sz val="11"/>
      <name val="Calibri (Body)"/>
    </font>
    <font>
      <b/>
      <sz val="10"/>
      <name val="Calibri"/>
      <family val="2"/>
    </font>
    <font>
      <b/>
      <i/>
      <sz val="10"/>
      <name val="Calibri"/>
      <family val="2"/>
    </font>
    <font>
      <b/>
      <i/>
      <vertAlign val="superscript"/>
      <sz val="10"/>
      <name val="Calibri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vertAlign val="superscript"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b/>
      <vertAlign val="superscript"/>
      <sz val="10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b/>
      <i/>
      <sz val="8"/>
      <name val="Arial"/>
      <family val="2"/>
    </font>
    <font>
      <b/>
      <sz val="8"/>
      <name val="Arial"/>
      <family val="2"/>
    </font>
    <font>
      <b/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vertAlign val="super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2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8" fillId="0" borderId="0" xfId="0" applyFont="1"/>
    <xf numFmtId="0" fontId="8" fillId="0" borderId="1" xfId="0" applyFont="1" applyBorder="1"/>
    <xf numFmtId="0" fontId="8" fillId="0" borderId="2" xfId="0" applyFont="1" applyBorder="1"/>
    <xf numFmtId="165" fontId="8" fillId="0" borderId="2" xfId="0" applyNumberFormat="1" applyFont="1" applyBorder="1"/>
    <xf numFmtId="165" fontId="8" fillId="0" borderId="3" xfId="0" applyNumberFormat="1" applyFont="1" applyBorder="1" applyAlignment="1">
      <alignment horizontal="right"/>
    </xf>
    <xf numFmtId="0" fontId="8" fillId="0" borderId="4" xfId="0" applyFont="1" applyBorder="1"/>
    <xf numFmtId="0" fontId="8" fillId="0" borderId="0" xfId="0" applyFont="1" applyBorder="1"/>
    <xf numFmtId="0" fontId="9" fillId="0" borderId="0" xfId="0" applyFont="1" applyBorder="1"/>
    <xf numFmtId="165" fontId="8" fillId="0" borderId="0" xfId="0" applyNumberFormat="1" applyFont="1" applyBorder="1"/>
    <xf numFmtId="165" fontId="8" fillId="0" borderId="5" xfId="0" applyNumberFormat="1" applyFont="1" applyBorder="1" applyAlignment="1">
      <alignment horizontal="right"/>
    </xf>
    <xf numFmtId="165" fontId="8" fillId="0" borderId="5" xfId="0" applyNumberFormat="1" applyFont="1" applyBorder="1"/>
    <xf numFmtId="0" fontId="8" fillId="0" borderId="6" xfId="0" applyFont="1" applyBorder="1"/>
    <xf numFmtId="0" fontId="8" fillId="0" borderId="7" xfId="0" applyFont="1" applyBorder="1"/>
    <xf numFmtId="165" fontId="8" fillId="0" borderId="7" xfId="0" applyNumberFormat="1" applyFont="1" applyBorder="1"/>
    <xf numFmtId="165" fontId="8" fillId="0" borderId="8" xfId="0" applyNumberFormat="1" applyFont="1" applyBorder="1"/>
    <xf numFmtId="164" fontId="8" fillId="0" borderId="0" xfId="0" applyNumberFormat="1" applyFont="1" applyBorder="1"/>
    <xf numFmtId="165" fontId="8" fillId="0" borderId="0" xfId="1" applyNumberFormat="1" applyFont="1" applyBorder="1"/>
    <xf numFmtId="0" fontId="3" fillId="0" borderId="2" xfId="0" applyFont="1" applyBorder="1"/>
    <xf numFmtId="0" fontId="3" fillId="0" borderId="7" xfId="0" applyFont="1" applyBorder="1"/>
    <xf numFmtId="0" fontId="10" fillId="0" borderId="0" xfId="0" applyFont="1" applyBorder="1"/>
    <xf numFmtId="165" fontId="4" fillId="0" borderId="2" xfId="0" applyNumberFormat="1" applyFont="1" applyBorder="1"/>
    <xf numFmtId="165" fontId="4" fillId="0" borderId="3" xfId="0" applyNumberFormat="1" applyFont="1" applyBorder="1"/>
    <xf numFmtId="165" fontId="4" fillId="0" borderId="0" xfId="0" applyNumberFormat="1" applyFont="1" applyBorder="1"/>
    <xf numFmtId="165" fontId="4" fillId="0" borderId="5" xfId="0" applyNumberFormat="1" applyFont="1" applyBorder="1"/>
    <xf numFmtId="165" fontId="4" fillId="0" borderId="7" xfId="0" applyNumberFormat="1" applyFont="1" applyBorder="1"/>
    <xf numFmtId="165" fontId="4" fillId="0" borderId="8" xfId="0" applyNumberFormat="1" applyFont="1" applyBorder="1"/>
    <xf numFmtId="164" fontId="4" fillId="0" borderId="0" xfId="0" applyNumberFormat="1" applyFont="1" applyBorder="1"/>
    <xf numFmtId="165" fontId="4" fillId="0" borderId="0" xfId="1" applyNumberFormat="1" applyFont="1" applyBorder="1"/>
    <xf numFmtId="0" fontId="13" fillId="0" borderId="0" xfId="0" applyFont="1" applyBorder="1"/>
    <xf numFmtId="0" fontId="14" fillId="0" borderId="0" xfId="0" applyFont="1" applyBorder="1"/>
    <xf numFmtId="0" fontId="14" fillId="0" borderId="1" xfId="0" applyFont="1" applyBorder="1"/>
    <xf numFmtId="0" fontId="14" fillId="0" borderId="2" xfId="0" applyFont="1" applyBorder="1"/>
    <xf numFmtId="165" fontId="14" fillId="0" borderId="2" xfId="0" applyNumberFormat="1" applyFont="1" applyBorder="1"/>
    <xf numFmtId="165" fontId="14" fillId="0" borderId="3" xfId="0" applyNumberFormat="1" applyFont="1" applyBorder="1"/>
    <xf numFmtId="0" fontId="14" fillId="0" borderId="4" xfId="0" applyFont="1" applyBorder="1"/>
    <xf numFmtId="165" fontId="14" fillId="0" borderId="0" xfId="0" applyNumberFormat="1" applyFont="1" applyBorder="1"/>
    <xf numFmtId="165" fontId="14" fillId="0" borderId="5" xfId="0" applyNumberFormat="1" applyFont="1" applyBorder="1"/>
    <xf numFmtId="0" fontId="14" fillId="0" borderId="6" xfId="0" applyFont="1" applyBorder="1"/>
    <xf numFmtId="0" fontId="14" fillId="0" borderId="7" xfId="0" applyFont="1" applyBorder="1"/>
    <xf numFmtId="165" fontId="14" fillId="0" borderId="7" xfId="0" applyNumberFormat="1" applyFont="1" applyBorder="1"/>
    <xf numFmtId="165" fontId="14" fillId="0" borderId="8" xfId="0" applyNumberFormat="1" applyFont="1" applyBorder="1"/>
    <xf numFmtId="164" fontId="14" fillId="0" borderId="0" xfId="0" applyNumberFormat="1" applyFont="1" applyBorder="1"/>
    <xf numFmtId="165" fontId="14" fillId="0" borderId="0" xfId="1" applyNumberFormat="1" applyFont="1" applyBorder="1"/>
    <xf numFmtId="0" fontId="4" fillId="0" borderId="0" xfId="0" applyFont="1"/>
    <xf numFmtId="0" fontId="14" fillId="0" borderId="0" xfId="0" applyFont="1"/>
    <xf numFmtId="165" fontId="4" fillId="0" borderId="3" xfId="0" applyNumberFormat="1" applyFont="1" applyBorder="1" applyAlignment="1">
      <alignment horizontal="right"/>
    </xf>
    <xf numFmtId="165" fontId="4" fillId="0" borderId="5" xfId="0" applyNumberFormat="1" applyFont="1" applyBorder="1" applyAlignment="1">
      <alignment horizontal="right"/>
    </xf>
    <xf numFmtId="165" fontId="14" fillId="0" borderId="0" xfId="0" applyNumberFormat="1" applyFont="1"/>
    <xf numFmtId="0" fontId="5" fillId="0" borderId="0" xfId="0" applyFont="1" applyBorder="1"/>
    <xf numFmtId="0" fontId="8" fillId="0" borderId="1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165" fontId="8" fillId="0" borderId="2" xfId="0" applyNumberFormat="1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165" fontId="8" fillId="0" borderId="0" xfId="0" applyNumberFormat="1" applyFont="1" applyBorder="1" applyAlignment="1">
      <alignment horizontal="right"/>
    </xf>
    <xf numFmtId="0" fontId="8" fillId="0" borderId="6" xfId="0" applyFont="1" applyBorder="1" applyAlignment="1">
      <alignment horizontal="right"/>
    </xf>
    <xf numFmtId="0" fontId="8" fillId="0" borderId="7" xfId="0" applyFont="1" applyBorder="1" applyAlignment="1">
      <alignment horizontal="right"/>
    </xf>
    <xf numFmtId="165" fontId="8" fillId="0" borderId="7" xfId="0" applyNumberFormat="1" applyFont="1" applyBorder="1" applyAlignment="1">
      <alignment horizontal="right"/>
    </xf>
    <xf numFmtId="165" fontId="8" fillId="0" borderId="8" xfId="0" applyNumberFormat="1" applyFont="1" applyBorder="1" applyAlignment="1">
      <alignment horizontal="right"/>
    </xf>
    <xf numFmtId="0" fontId="19" fillId="0" borderId="0" xfId="0" applyFont="1"/>
    <xf numFmtId="164" fontId="14" fillId="0" borderId="0" xfId="0" applyNumberFormat="1" applyFont="1" applyAlignment="1">
      <alignment horizontal="right"/>
    </xf>
    <xf numFmtId="0" fontId="13" fillId="0" borderId="0" xfId="0" applyFont="1"/>
    <xf numFmtId="0" fontId="14" fillId="0" borderId="8" xfId="0" applyFont="1" applyBorder="1" applyAlignment="1">
      <alignment horizontal="right"/>
    </xf>
    <xf numFmtId="0" fontId="14" fillId="0" borderId="6" xfId="0" applyFont="1" applyBorder="1" applyAlignment="1">
      <alignment horizontal="right"/>
    </xf>
    <xf numFmtId="0" fontId="14" fillId="0" borderId="0" xfId="0" applyFont="1" applyAlignment="1">
      <alignment horizontal="right"/>
    </xf>
    <xf numFmtId="0" fontId="14" fillId="0" borderId="5" xfId="0" applyFont="1" applyBorder="1" applyAlignment="1">
      <alignment horizontal="right"/>
    </xf>
    <xf numFmtId="0" fontId="14" fillId="0" borderId="4" xfId="0" applyFont="1" applyBorder="1" applyAlignment="1">
      <alignment horizontal="right"/>
    </xf>
    <xf numFmtId="0" fontId="14" fillId="0" borderId="3" xfId="0" applyFont="1" applyBorder="1" applyAlignment="1">
      <alignment horizontal="right"/>
    </xf>
    <xf numFmtId="0" fontId="14" fillId="0" borderId="1" xfId="0" applyFont="1" applyBorder="1" applyAlignment="1">
      <alignment horizontal="right"/>
    </xf>
    <xf numFmtId="0" fontId="14" fillId="0" borderId="0" xfId="0" applyFont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165" fontId="14" fillId="0" borderId="6" xfId="0" applyNumberFormat="1" applyFont="1" applyBorder="1"/>
    <xf numFmtId="0" fontId="15" fillId="0" borderId="0" xfId="0" applyFont="1" applyAlignment="1">
      <alignment horizontal="left"/>
    </xf>
    <xf numFmtId="165" fontId="14" fillId="0" borderId="4" xfId="0" applyNumberFormat="1" applyFont="1" applyBorder="1"/>
    <xf numFmtId="165" fontId="14" fillId="0" borderId="1" xfId="0" applyNumberFormat="1" applyFont="1" applyBorder="1"/>
    <xf numFmtId="0" fontId="20" fillId="0" borderId="0" xfId="0" applyFont="1"/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right"/>
    </xf>
    <xf numFmtId="0" fontId="14" fillId="0" borderId="7" xfId="0" applyFont="1" applyBorder="1" applyAlignment="1">
      <alignment horizontal="right"/>
    </xf>
    <xf numFmtId="0" fontId="14" fillId="0" borderId="2" xfId="0" applyFont="1" applyBorder="1" applyAlignment="1">
      <alignment horizontal="right"/>
    </xf>
    <xf numFmtId="0" fontId="15" fillId="0" borderId="7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166" fontId="22" fillId="0" borderId="8" xfId="0" applyNumberFormat="1" applyFont="1" applyBorder="1"/>
    <xf numFmtId="166" fontId="22" fillId="0" borderId="7" xfId="0" applyNumberFormat="1" applyFont="1" applyBorder="1"/>
    <xf numFmtId="166" fontId="22" fillId="0" borderId="6" xfId="0" applyNumberFormat="1" applyFont="1" applyBorder="1"/>
    <xf numFmtId="0" fontId="22" fillId="0" borderId="6" xfId="0" applyFont="1" applyBorder="1"/>
    <xf numFmtId="0" fontId="22" fillId="0" borderId="0" xfId="0" applyFont="1" applyAlignment="1">
      <alignment horizontal="left"/>
    </xf>
    <xf numFmtId="166" fontId="22" fillId="0" borderId="5" xfId="0" applyNumberFormat="1" applyFont="1" applyBorder="1"/>
    <xf numFmtId="166" fontId="22" fillId="0" borderId="0" xfId="0" applyNumberFormat="1" applyFont="1"/>
    <xf numFmtId="166" fontId="22" fillId="0" borderId="4" xfId="0" applyNumberFormat="1" applyFont="1" applyBorder="1"/>
    <xf numFmtId="0" fontId="22" fillId="0" borderId="4" xfId="0" applyFont="1" applyBorder="1"/>
    <xf numFmtId="166" fontId="22" fillId="0" borderId="3" xfId="0" applyNumberFormat="1" applyFont="1" applyBorder="1"/>
    <xf numFmtId="166" fontId="22" fillId="0" borderId="2" xfId="0" applyNumberFormat="1" applyFont="1" applyBorder="1"/>
    <xf numFmtId="166" fontId="22" fillId="0" borderId="1" xfId="0" applyNumberFormat="1" applyFont="1" applyBorder="1"/>
    <xf numFmtId="0" fontId="22" fillId="0" borderId="1" xfId="0" applyFont="1" applyBorder="1"/>
    <xf numFmtId="0" fontId="22" fillId="0" borderId="0" xfId="0" applyFont="1" applyAlignment="1">
      <alignment horizontal="center"/>
    </xf>
    <xf numFmtId="0" fontId="22" fillId="0" borderId="0" xfId="0" applyFont="1"/>
    <xf numFmtId="165" fontId="14" fillId="0" borderId="2" xfId="0" applyNumberFormat="1" applyFont="1" applyBorder="1" applyAlignment="1">
      <alignment horizontal="right"/>
    </xf>
    <xf numFmtId="165" fontId="14" fillId="0" borderId="3" xfId="0" applyNumberFormat="1" applyFont="1" applyBorder="1" applyAlignment="1">
      <alignment horizontal="right"/>
    </xf>
    <xf numFmtId="0" fontId="14" fillId="0" borderId="0" xfId="0" applyFont="1" applyBorder="1" applyAlignment="1">
      <alignment horizontal="right"/>
    </xf>
    <xf numFmtId="165" fontId="14" fillId="0" borderId="0" xfId="0" applyNumberFormat="1" applyFont="1" applyBorder="1" applyAlignment="1">
      <alignment horizontal="right"/>
    </xf>
    <xf numFmtId="165" fontId="14" fillId="0" borderId="5" xfId="0" applyNumberFormat="1" applyFont="1" applyBorder="1" applyAlignment="1">
      <alignment horizontal="right"/>
    </xf>
    <xf numFmtId="165" fontId="14" fillId="0" borderId="7" xfId="0" applyNumberFormat="1" applyFont="1" applyBorder="1" applyAlignment="1">
      <alignment horizontal="right"/>
    </xf>
    <xf numFmtId="165" fontId="14" fillId="0" borderId="8" xfId="0" applyNumberFormat="1" applyFont="1" applyBorder="1" applyAlignment="1">
      <alignment horizontal="right"/>
    </xf>
    <xf numFmtId="0" fontId="10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1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1" fillId="0" borderId="0" xfId="0" applyFont="1"/>
    <xf numFmtId="0" fontId="3" fillId="0" borderId="0" xfId="0" applyFont="1"/>
    <xf numFmtId="0" fontId="21" fillId="0" borderId="0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3" fillId="0" borderId="1" xfId="0" applyFont="1" applyBorder="1"/>
    <xf numFmtId="165" fontId="3" fillId="0" borderId="2" xfId="0" applyNumberFormat="1" applyFont="1" applyBorder="1"/>
    <xf numFmtId="165" fontId="3" fillId="0" borderId="3" xfId="0" applyNumberFormat="1" applyFont="1" applyBorder="1"/>
    <xf numFmtId="0" fontId="3" fillId="0" borderId="4" xfId="0" applyFont="1" applyBorder="1"/>
    <xf numFmtId="165" fontId="3" fillId="0" borderId="0" xfId="0" applyNumberFormat="1" applyFont="1" applyBorder="1"/>
    <xf numFmtId="165" fontId="3" fillId="0" borderId="5" xfId="0" applyNumberFormat="1" applyFont="1" applyBorder="1"/>
    <xf numFmtId="0" fontId="3" fillId="0" borderId="6" xfId="0" applyFont="1" applyBorder="1"/>
    <xf numFmtId="165" fontId="3" fillId="0" borderId="7" xfId="0" applyNumberFormat="1" applyFont="1" applyBorder="1"/>
    <xf numFmtId="165" fontId="3" fillId="0" borderId="8" xfId="0" applyNumberFormat="1" applyFont="1" applyBorder="1"/>
    <xf numFmtId="0" fontId="26" fillId="0" borderId="0" xfId="0" applyFont="1" applyBorder="1"/>
    <xf numFmtId="164" fontId="3" fillId="0" borderId="0" xfId="0" applyNumberFormat="1" applyFont="1" applyBorder="1"/>
    <xf numFmtId="164" fontId="3" fillId="0" borderId="0" xfId="0" applyNumberFormat="1" applyFont="1"/>
    <xf numFmtId="165" fontId="3" fillId="0" borderId="0" xfId="0" applyNumberFormat="1" applyFont="1"/>
    <xf numFmtId="0" fontId="21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0" xfId="0" applyFont="1"/>
    <xf numFmtId="0" fontId="29" fillId="0" borderId="2" xfId="0" applyFont="1" applyBorder="1"/>
    <xf numFmtId="0" fontId="29" fillId="0" borderId="0" xfId="0" applyFont="1" applyBorder="1"/>
    <xf numFmtId="0" fontId="29" fillId="0" borderId="7" xfId="0" applyFont="1" applyBorder="1"/>
    <xf numFmtId="0" fontId="21" fillId="0" borderId="0" xfId="0" applyFont="1" applyBorder="1"/>
    <xf numFmtId="165" fontId="3" fillId="0" borderId="0" xfId="1" applyNumberFormat="1" applyFont="1" applyBorder="1"/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165" fontId="3" fillId="0" borderId="2" xfId="0" applyNumberFormat="1" applyFont="1" applyBorder="1" applyAlignment="1">
      <alignment horizontal="right"/>
    </xf>
    <xf numFmtId="165" fontId="3" fillId="0" borderId="3" xfId="0" applyNumberFormat="1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165" fontId="3" fillId="0" borderId="5" xfId="0" applyNumberFormat="1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165" fontId="3" fillId="0" borderId="7" xfId="0" applyNumberFormat="1" applyFont="1" applyBorder="1" applyAlignment="1">
      <alignment horizontal="right"/>
    </xf>
    <xf numFmtId="165" fontId="3" fillId="0" borderId="8" xfId="0" applyNumberFormat="1" applyFont="1" applyBorder="1" applyAlignment="1">
      <alignment horizontal="right"/>
    </xf>
    <xf numFmtId="0" fontId="13" fillId="0" borderId="7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4E2EF-38BA-5345-99D8-D1FA1B02B0E8}">
  <dimension ref="A1:L47"/>
  <sheetViews>
    <sheetView workbookViewId="0">
      <selection activeCell="F45" sqref="F45"/>
    </sheetView>
  </sheetViews>
  <sheetFormatPr baseColWidth="10" defaultRowHeight="14" x14ac:dyDescent="0.2"/>
  <cols>
    <col min="1" max="12" width="14.83203125" style="125" customWidth="1"/>
    <col min="13" max="16384" width="10.83203125" style="125"/>
  </cols>
  <sheetData>
    <row r="1" spans="1:12" x14ac:dyDescent="0.2">
      <c r="A1" s="124" t="s">
        <v>116</v>
      </c>
    </row>
    <row r="3" spans="1:12" x14ac:dyDescent="0.2">
      <c r="A3" s="126" t="s">
        <v>1</v>
      </c>
      <c r="B3" s="127" t="s">
        <v>157</v>
      </c>
      <c r="C3" s="127" t="s">
        <v>158</v>
      </c>
      <c r="D3" s="127" t="s">
        <v>159</v>
      </c>
      <c r="E3" s="127" t="s">
        <v>0</v>
      </c>
      <c r="F3" s="127" t="s">
        <v>160</v>
      </c>
      <c r="G3" s="127" t="s">
        <v>161</v>
      </c>
      <c r="H3" s="127" t="s">
        <v>162</v>
      </c>
      <c r="I3" s="127" t="s">
        <v>163</v>
      </c>
      <c r="J3" s="127" t="s">
        <v>164</v>
      </c>
      <c r="K3" s="127" t="s">
        <v>165</v>
      </c>
      <c r="L3" s="127" t="s">
        <v>166</v>
      </c>
    </row>
    <row r="4" spans="1:12" s="124" customFormat="1" x14ac:dyDescent="0.2">
      <c r="A4" s="126"/>
      <c r="B4" s="127"/>
      <c r="C4" s="127"/>
      <c r="D4" s="127"/>
      <c r="E4" s="127"/>
      <c r="F4" s="127"/>
      <c r="G4" s="127"/>
      <c r="H4" s="127"/>
      <c r="I4" s="127"/>
      <c r="J4" s="127"/>
      <c r="K4" s="127"/>
      <c r="L4" s="127"/>
    </row>
    <row r="5" spans="1:12" x14ac:dyDescent="0.2">
      <c r="A5" s="2">
        <v>1</v>
      </c>
      <c r="B5" s="128">
        <v>21</v>
      </c>
      <c r="C5" s="26">
        <v>0</v>
      </c>
      <c r="D5" s="26">
        <v>85</v>
      </c>
      <c r="E5" s="26">
        <f>B5+C5+D5</f>
        <v>106</v>
      </c>
      <c r="F5" s="129">
        <f>B5/E5</f>
        <v>0.19811320754716982</v>
      </c>
      <c r="G5" s="129">
        <f>C5/E5</f>
        <v>0</v>
      </c>
      <c r="H5" s="129">
        <f>D5/E5</f>
        <v>0.80188679245283023</v>
      </c>
      <c r="I5" s="26">
        <f>B5+D5</f>
        <v>106</v>
      </c>
      <c r="J5" s="26">
        <f>C5+D5</f>
        <v>85</v>
      </c>
      <c r="K5" s="129">
        <f>D5/I5</f>
        <v>0.80188679245283023</v>
      </c>
      <c r="L5" s="130">
        <f>D5/J5</f>
        <v>1</v>
      </c>
    </row>
    <row r="6" spans="1:12" x14ac:dyDescent="0.2">
      <c r="A6" s="2">
        <v>2</v>
      </c>
      <c r="B6" s="131">
        <v>16</v>
      </c>
      <c r="C6" s="2">
        <v>0</v>
      </c>
      <c r="D6" s="2">
        <v>100</v>
      </c>
      <c r="E6" s="2">
        <f t="shared" ref="E6:E16" si="0">B6+C6+D6</f>
        <v>116</v>
      </c>
      <c r="F6" s="132">
        <f t="shared" ref="F6:F16" si="1">B6/E6</f>
        <v>0.13793103448275862</v>
      </c>
      <c r="G6" s="132">
        <f t="shared" ref="G6:G16" si="2">C6/E6</f>
        <v>0</v>
      </c>
      <c r="H6" s="132">
        <f t="shared" ref="H6:H16" si="3">D6/E6</f>
        <v>0.86206896551724133</v>
      </c>
      <c r="I6" s="2">
        <f t="shared" ref="I6:I16" si="4">B6+D6</f>
        <v>116</v>
      </c>
      <c r="J6" s="2">
        <f t="shared" ref="J6:J16" si="5">C6+D6</f>
        <v>100</v>
      </c>
      <c r="K6" s="132">
        <f>D6/I6</f>
        <v>0.86206896551724133</v>
      </c>
      <c r="L6" s="133">
        <f t="shared" ref="L6:L16" si="6">D6/J6</f>
        <v>1</v>
      </c>
    </row>
    <row r="7" spans="1:12" x14ac:dyDescent="0.2">
      <c r="A7" s="2">
        <v>3</v>
      </c>
      <c r="B7" s="131">
        <v>14</v>
      </c>
      <c r="C7" s="2">
        <v>0</v>
      </c>
      <c r="D7" s="2">
        <v>75</v>
      </c>
      <c r="E7" s="2">
        <f t="shared" si="0"/>
        <v>89</v>
      </c>
      <c r="F7" s="132">
        <f t="shared" si="1"/>
        <v>0.15730337078651685</v>
      </c>
      <c r="G7" s="132">
        <f t="shared" si="2"/>
        <v>0</v>
      </c>
      <c r="H7" s="132">
        <f t="shared" si="3"/>
        <v>0.84269662921348309</v>
      </c>
      <c r="I7" s="2">
        <f t="shared" si="4"/>
        <v>89</v>
      </c>
      <c r="J7" s="2">
        <f t="shared" si="5"/>
        <v>75</v>
      </c>
      <c r="K7" s="132">
        <f t="shared" ref="K7:K16" si="7">D7/I7</f>
        <v>0.84269662921348309</v>
      </c>
      <c r="L7" s="133">
        <f t="shared" si="6"/>
        <v>1</v>
      </c>
    </row>
    <row r="8" spans="1:12" x14ac:dyDescent="0.2">
      <c r="A8" s="2">
        <v>4</v>
      </c>
      <c r="B8" s="131">
        <v>20</v>
      </c>
      <c r="C8" s="2">
        <v>0</v>
      </c>
      <c r="D8" s="2">
        <v>76</v>
      </c>
      <c r="E8" s="2">
        <f t="shared" si="0"/>
        <v>96</v>
      </c>
      <c r="F8" s="132">
        <f t="shared" si="1"/>
        <v>0.20833333333333334</v>
      </c>
      <c r="G8" s="132">
        <f t="shared" si="2"/>
        <v>0</v>
      </c>
      <c r="H8" s="132">
        <f t="shared" si="3"/>
        <v>0.79166666666666663</v>
      </c>
      <c r="I8" s="2">
        <f t="shared" si="4"/>
        <v>96</v>
      </c>
      <c r="J8" s="2">
        <f t="shared" si="5"/>
        <v>76</v>
      </c>
      <c r="K8" s="132">
        <f t="shared" si="7"/>
        <v>0.79166666666666663</v>
      </c>
      <c r="L8" s="133">
        <f t="shared" si="6"/>
        <v>1</v>
      </c>
    </row>
    <row r="9" spans="1:12" x14ac:dyDescent="0.2">
      <c r="A9" s="2">
        <v>5</v>
      </c>
      <c r="B9" s="131">
        <v>14</v>
      </c>
      <c r="C9" s="2">
        <v>0</v>
      </c>
      <c r="D9" s="2">
        <v>63</v>
      </c>
      <c r="E9" s="2">
        <f t="shared" si="0"/>
        <v>77</v>
      </c>
      <c r="F9" s="132">
        <f t="shared" si="1"/>
        <v>0.18181818181818182</v>
      </c>
      <c r="G9" s="132">
        <f t="shared" si="2"/>
        <v>0</v>
      </c>
      <c r="H9" s="132">
        <f t="shared" si="3"/>
        <v>0.81818181818181823</v>
      </c>
      <c r="I9" s="2">
        <f t="shared" si="4"/>
        <v>77</v>
      </c>
      <c r="J9" s="2">
        <f t="shared" si="5"/>
        <v>63</v>
      </c>
      <c r="K9" s="132">
        <f t="shared" si="7"/>
        <v>0.81818181818181823</v>
      </c>
      <c r="L9" s="133">
        <f t="shared" si="6"/>
        <v>1</v>
      </c>
    </row>
    <row r="10" spans="1:12" x14ac:dyDescent="0.2">
      <c r="A10" s="2">
        <v>6</v>
      </c>
      <c r="B10" s="131">
        <v>13</v>
      </c>
      <c r="C10" s="2">
        <v>0</v>
      </c>
      <c r="D10" s="2">
        <v>43</v>
      </c>
      <c r="E10" s="2">
        <f t="shared" si="0"/>
        <v>56</v>
      </c>
      <c r="F10" s="132">
        <f t="shared" si="1"/>
        <v>0.23214285714285715</v>
      </c>
      <c r="G10" s="132">
        <f t="shared" si="2"/>
        <v>0</v>
      </c>
      <c r="H10" s="132">
        <f t="shared" si="3"/>
        <v>0.7678571428571429</v>
      </c>
      <c r="I10" s="2">
        <f t="shared" si="4"/>
        <v>56</v>
      </c>
      <c r="J10" s="2">
        <f t="shared" si="5"/>
        <v>43</v>
      </c>
      <c r="K10" s="132">
        <f t="shared" si="7"/>
        <v>0.7678571428571429</v>
      </c>
      <c r="L10" s="133">
        <f t="shared" si="6"/>
        <v>1</v>
      </c>
    </row>
    <row r="11" spans="1:12" x14ac:dyDescent="0.2">
      <c r="A11" s="2">
        <v>7</v>
      </c>
      <c r="B11" s="131">
        <v>21</v>
      </c>
      <c r="C11" s="2">
        <v>1</v>
      </c>
      <c r="D11" s="2">
        <v>92</v>
      </c>
      <c r="E11" s="2">
        <f t="shared" si="0"/>
        <v>114</v>
      </c>
      <c r="F11" s="132">
        <f t="shared" si="1"/>
        <v>0.18421052631578946</v>
      </c>
      <c r="G11" s="132">
        <f t="shared" si="2"/>
        <v>8.771929824561403E-3</v>
      </c>
      <c r="H11" s="132">
        <f t="shared" si="3"/>
        <v>0.80701754385964908</v>
      </c>
      <c r="I11" s="2">
        <f t="shared" si="4"/>
        <v>113</v>
      </c>
      <c r="J11" s="2">
        <f t="shared" si="5"/>
        <v>93</v>
      </c>
      <c r="K11" s="132">
        <f t="shared" si="7"/>
        <v>0.81415929203539827</v>
      </c>
      <c r="L11" s="133">
        <f t="shared" si="6"/>
        <v>0.989247311827957</v>
      </c>
    </row>
    <row r="12" spans="1:12" x14ac:dyDescent="0.2">
      <c r="A12" s="2">
        <v>8</v>
      </c>
      <c r="B12" s="131">
        <v>16</v>
      </c>
      <c r="C12" s="2">
        <v>0</v>
      </c>
      <c r="D12" s="2">
        <v>94</v>
      </c>
      <c r="E12" s="2">
        <f t="shared" si="0"/>
        <v>110</v>
      </c>
      <c r="F12" s="132">
        <f t="shared" si="1"/>
        <v>0.14545454545454545</v>
      </c>
      <c r="G12" s="132">
        <f t="shared" si="2"/>
        <v>0</v>
      </c>
      <c r="H12" s="132">
        <f t="shared" si="3"/>
        <v>0.8545454545454545</v>
      </c>
      <c r="I12" s="2">
        <f t="shared" si="4"/>
        <v>110</v>
      </c>
      <c r="J12" s="2">
        <f t="shared" si="5"/>
        <v>94</v>
      </c>
      <c r="K12" s="132">
        <f t="shared" si="7"/>
        <v>0.8545454545454545</v>
      </c>
      <c r="L12" s="133">
        <f t="shared" si="6"/>
        <v>1</v>
      </c>
    </row>
    <row r="13" spans="1:12" x14ac:dyDescent="0.2">
      <c r="A13" s="2">
        <v>9</v>
      </c>
      <c r="B13" s="131">
        <v>28</v>
      </c>
      <c r="C13" s="2">
        <v>0</v>
      </c>
      <c r="D13" s="2">
        <v>67</v>
      </c>
      <c r="E13" s="2">
        <f t="shared" si="0"/>
        <v>95</v>
      </c>
      <c r="F13" s="132">
        <f t="shared" si="1"/>
        <v>0.29473684210526313</v>
      </c>
      <c r="G13" s="132">
        <f t="shared" si="2"/>
        <v>0</v>
      </c>
      <c r="H13" s="132">
        <f t="shared" si="3"/>
        <v>0.70526315789473681</v>
      </c>
      <c r="I13" s="2">
        <f t="shared" si="4"/>
        <v>95</v>
      </c>
      <c r="J13" s="2">
        <f t="shared" si="5"/>
        <v>67</v>
      </c>
      <c r="K13" s="132">
        <f t="shared" si="7"/>
        <v>0.70526315789473681</v>
      </c>
      <c r="L13" s="133">
        <f t="shared" si="6"/>
        <v>1</v>
      </c>
    </row>
    <row r="14" spans="1:12" x14ac:dyDescent="0.2">
      <c r="A14" s="2">
        <v>10</v>
      </c>
      <c r="B14" s="131">
        <v>15</v>
      </c>
      <c r="C14" s="2">
        <v>0</v>
      </c>
      <c r="D14" s="2">
        <v>74</v>
      </c>
      <c r="E14" s="2">
        <f t="shared" si="0"/>
        <v>89</v>
      </c>
      <c r="F14" s="132">
        <f t="shared" si="1"/>
        <v>0.16853932584269662</v>
      </c>
      <c r="G14" s="132">
        <f t="shared" si="2"/>
        <v>0</v>
      </c>
      <c r="H14" s="132">
        <f t="shared" si="3"/>
        <v>0.8314606741573034</v>
      </c>
      <c r="I14" s="2">
        <f t="shared" si="4"/>
        <v>89</v>
      </c>
      <c r="J14" s="2">
        <f t="shared" si="5"/>
        <v>74</v>
      </c>
      <c r="K14" s="132">
        <f t="shared" si="7"/>
        <v>0.8314606741573034</v>
      </c>
      <c r="L14" s="133">
        <f t="shared" si="6"/>
        <v>1</v>
      </c>
    </row>
    <row r="15" spans="1:12" x14ac:dyDescent="0.2">
      <c r="A15" s="2">
        <v>11</v>
      </c>
      <c r="B15" s="131">
        <v>19</v>
      </c>
      <c r="C15" s="2">
        <v>0</v>
      </c>
      <c r="D15" s="2">
        <v>77</v>
      </c>
      <c r="E15" s="2">
        <f t="shared" si="0"/>
        <v>96</v>
      </c>
      <c r="F15" s="132">
        <f t="shared" si="1"/>
        <v>0.19791666666666666</v>
      </c>
      <c r="G15" s="132">
        <f t="shared" si="2"/>
        <v>0</v>
      </c>
      <c r="H15" s="132">
        <f t="shared" si="3"/>
        <v>0.80208333333333337</v>
      </c>
      <c r="I15" s="2">
        <f t="shared" si="4"/>
        <v>96</v>
      </c>
      <c r="J15" s="2">
        <f t="shared" si="5"/>
        <v>77</v>
      </c>
      <c r="K15" s="132">
        <f t="shared" si="7"/>
        <v>0.80208333333333337</v>
      </c>
      <c r="L15" s="133">
        <f t="shared" si="6"/>
        <v>1</v>
      </c>
    </row>
    <row r="16" spans="1:12" x14ac:dyDescent="0.2">
      <c r="A16" s="2">
        <v>12</v>
      </c>
      <c r="B16" s="134">
        <v>12</v>
      </c>
      <c r="C16" s="27">
        <v>0</v>
      </c>
      <c r="D16" s="27">
        <v>61</v>
      </c>
      <c r="E16" s="27">
        <f t="shared" si="0"/>
        <v>73</v>
      </c>
      <c r="F16" s="135">
        <f t="shared" si="1"/>
        <v>0.16438356164383561</v>
      </c>
      <c r="G16" s="135">
        <f t="shared" si="2"/>
        <v>0</v>
      </c>
      <c r="H16" s="135">
        <f t="shared" si="3"/>
        <v>0.83561643835616439</v>
      </c>
      <c r="I16" s="27">
        <f t="shared" si="4"/>
        <v>73</v>
      </c>
      <c r="J16" s="27">
        <f t="shared" si="5"/>
        <v>61</v>
      </c>
      <c r="K16" s="135">
        <f t="shared" si="7"/>
        <v>0.83561643835616439</v>
      </c>
      <c r="L16" s="136">
        <f t="shared" si="6"/>
        <v>1</v>
      </c>
    </row>
    <row r="17" spans="1:12" x14ac:dyDescent="0.2">
      <c r="A17" s="137" t="s">
        <v>2</v>
      </c>
      <c r="B17" s="138">
        <f>AVERAGE(B5:B16)</f>
        <v>17.416666666666668</v>
      </c>
      <c r="C17" s="138">
        <f t="shared" ref="C17:L17" si="8">AVERAGE(C5:C16)</f>
        <v>8.3333333333333329E-2</v>
      </c>
      <c r="D17" s="138">
        <f t="shared" si="8"/>
        <v>75.583333333333329</v>
      </c>
      <c r="E17" s="138">
        <f t="shared" si="8"/>
        <v>93.083333333333329</v>
      </c>
      <c r="F17" s="132">
        <f t="shared" si="8"/>
        <v>0.18924028776163451</v>
      </c>
      <c r="G17" s="132">
        <f t="shared" si="8"/>
        <v>7.3099415204678359E-4</v>
      </c>
      <c r="H17" s="132">
        <f t="shared" si="8"/>
        <v>0.81002871808631871</v>
      </c>
      <c r="I17" s="138">
        <f t="shared" si="8"/>
        <v>93</v>
      </c>
      <c r="J17" s="138">
        <f t="shared" si="8"/>
        <v>75.666666666666671</v>
      </c>
      <c r="K17" s="132">
        <f t="shared" si="8"/>
        <v>0.81062386376763118</v>
      </c>
      <c r="L17" s="132">
        <f t="shared" si="8"/>
        <v>0.99910394265232971</v>
      </c>
    </row>
    <row r="18" spans="1:12" x14ac:dyDescent="0.2">
      <c r="A18" s="137" t="s">
        <v>3</v>
      </c>
      <c r="B18" s="138">
        <f>STDEV(B5:B16)</f>
        <v>4.5618643185222032</v>
      </c>
      <c r="C18" s="138">
        <f t="shared" ref="C18:L18" si="9">STDEV(C5:C16)</f>
        <v>0.28867513459481287</v>
      </c>
      <c r="D18" s="138">
        <f t="shared" si="9"/>
        <v>15.968482214738653</v>
      </c>
      <c r="E18" s="138">
        <f t="shared" si="9"/>
        <v>17.855268299877391</v>
      </c>
      <c r="F18" s="132">
        <f t="shared" si="9"/>
        <v>4.2837193127333126E-2</v>
      </c>
      <c r="G18" s="132">
        <f t="shared" si="9"/>
        <v>2.5322380227615167E-3</v>
      </c>
      <c r="H18" s="132">
        <f t="shared" si="9"/>
        <v>4.2818400207771092E-2</v>
      </c>
      <c r="I18" s="138">
        <f t="shared" si="9"/>
        <v>17.750800238043045</v>
      </c>
      <c r="J18" s="138">
        <f t="shared" si="9"/>
        <v>16.064264877690686</v>
      </c>
      <c r="K18" s="132">
        <f t="shared" si="9"/>
        <v>4.2822374621243178E-2</v>
      </c>
      <c r="L18" s="132">
        <f t="shared" si="9"/>
        <v>3.1040337053205658E-3</v>
      </c>
    </row>
    <row r="19" spans="1:12" x14ac:dyDescent="0.2">
      <c r="A19" s="124"/>
      <c r="B19" s="139"/>
      <c r="C19" s="139"/>
      <c r="D19" s="139"/>
      <c r="E19" s="139"/>
      <c r="F19" s="140"/>
      <c r="G19" s="140"/>
      <c r="H19" s="140"/>
      <c r="I19" s="139"/>
      <c r="J19" s="139"/>
      <c r="K19" s="140"/>
      <c r="L19" s="140"/>
    </row>
    <row r="21" spans="1:12" x14ac:dyDescent="0.2">
      <c r="A21" s="141" t="s">
        <v>4</v>
      </c>
      <c r="B21" s="142" t="s">
        <v>157</v>
      </c>
      <c r="C21" s="142" t="s">
        <v>158</v>
      </c>
      <c r="D21" s="142" t="s">
        <v>159</v>
      </c>
      <c r="E21" s="142" t="s">
        <v>0</v>
      </c>
      <c r="F21" s="142" t="s">
        <v>160</v>
      </c>
      <c r="G21" s="142" t="s">
        <v>161</v>
      </c>
      <c r="H21" s="142" t="s">
        <v>162</v>
      </c>
      <c r="I21" s="142" t="s">
        <v>163</v>
      </c>
      <c r="J21" s="142" t="s">
        <v>164</v>
      </c>
      <c r="K21" s="142" t="s">
        <v>165</v>
      </c>
      <c r="L21" s="142" t="s">
        <v>166</v>
      </c>
    </row>
    <row r="22" spans="1:12" x14ac:dyDescent="0.2">
      <c r="A22" s="141"/>
      <c r="B22" s="142"/>
      <c r="C22" s="142"/>
      <c r="D22" s="142"/>
      <c r="E22" s="142"/>
      <c r="F22" s="142"/>
      <c r="G22" s="142"/>
      <c r="H22" s="142"/>
      <c r="I22" s="142"/>
      <c r="J22" s="142"/>
      <c r="K22" s="142"/>
      <c r="L22" s="142"/>
    </row>
    <row r="23" spans="1:12" x14ac:dyDescent="0.2">
      <c r="A23" s="125">
        <v>1</v>
      </c>
      <c r="B23" s="128">
        <v>16</v>
      </c>
      <c r="C23" s="26">
        <v>0</v>
      </c>
      <c r="D23" s="26">
        <v>114</v>
      </c>
      <c r="E23" s="26">
        <f>B23+C23+D23</f>
        <v>130</v>
      </c>
      <c r="F23" s="129">
        <f>B23/E23</f>
        <v>0.12307692307692308</v>
      </c>
      <c r="G23" s="129">
        <f>C23/E23</f>
        <v>0</v>
      </c>
      <c r="H23" s="129">
        <f>D23/E23</f>
        <v>0.87692307692307692</v>
      </c>
      <c r="I23" s="26">
        <f>B23+D23</f>
        <v>130</v>
      </c>
      <c r="J23" s="26">
        <f>C23+D23</f>
        <v>114</v>
      </c>
      <c r="K23" s="129">
        <f>D23/I23</f>
        <v>0.87692307692307692</v>
      </c>
      <c r="L23" s="130">
        <f>D23/J23</f>
        <v>1</v>
      </c>
    </row>
    <row r="24" spans="1:12" x14ac:dyDescent="0.2">
      <c r="A24" s="125">
        <v>2</v>
      </c>
      <c r="B24" s="131">
        <v>16</v>
      </c>
      <c r="C24" s="2">
        <v>0</v>
      </c>
      <c r="D24" s="2">
        <v>125</v>
      </c>
      <c r="E24" s="2">
        <f t="shared" ref="E24:E34" si="10">B24+C24+D24</f>
        <v>141</v>
      </c>
      <c r="F24" s="132">
        <f t="shared" ref="F24:F34" si="11">B24/E24</f>
        <v>0.11347517730496454</v>
      </c>
      <c r="G24" s="132">
        <f t="shared" ref="G24:G34" si="12">C24/E24</f>
        <v>0</v>
      </c>
      <c r="H24" s="132">
        <f t="shared" ref="H24:H34" si="13">D24/E24</f>
        <v>0.88652482269503541</v>
      </c>
      <c r="I24" s="2">
        <f t="shared" ref="I24:I34" si="14">B24+D24</f>
        <v>141</v>
      </c>
      <c r="J24" s="2">
        <f t="shared" ref="J24:J34" si="15">C24+D24</f>
        <v>125</v>
      </c>
      <c r="K24" s="132">
        <f>D24/I24</f>
        <v>0.88652482269503541</v>
      </c>
      <c r="L24" s="133">
        <f t="shared" ref="L24:L34" si="16">D24/J24</f>
        <v>1</v>
      </c>
    </row>
    <row r="25" spans="1:12" x14ac:dyDescent="0.2">
      <c r="A25" s="125">
        <v>3</v>
      </c>
      <c r="B25" s="131">
        <v>22</v>
      </c>
      <c r="C25" s="2">
        <v>0</v>
      </c>
      <c r="D25" s="2">
        <v>102</v>
      </c>
      <c r="E25" s="2">
        <f t="shared" si="10"/>
        <v>124</v>
      </c>
      <c r="F25" s="132">
        <f t="shared" si="11"/>
        <v>0.17741935483870969</v>
      </c>
      <c r="G25" s="132">
        <f t="shared" si="12"/>
        <v>0</v>
      </c>
      <c r="H25" s="132">
        <f t="shared" si="13"/>
        <v>0.82258064516129037</v>
      </c>
      <c r="I25" s="2">
        <f t="shared" si="14"/>
        <v>124</v>
      </c>
      <c r="J25" s="2">
        <f t="shared" si="15"/>
        <v>102</v>
      </c>
      <c r="K25" s="132">
        <f t="shared" ref="K25:K34" si="17">D25/I25</f>
        <v>0.82258064516129037</v>
      </c>
      <c r="L25" s="133">
        <f t="shared" si="16"/>
        <v>1</v>
      </c>
    </row>
    <row r="26" spans="1:12" x14ac:dyDescent="0.2">
      <c r="A26" s="125">
        <v>4</v>
      </c>
      <c r="B26" s="131">
        <v>10</v>
      </c>
      <c r="C26" s="2">
        <v>0</v>
      </c>
      <c r="D26" s="2">
        <v>132</v>
      </c>
      <c r="E26" s="2">
        <f t="shared" si="10"/>
        <v>142</v>
      </c>
      <c r="F26" s="132">
        <f t="shared" si="11"/>
        <v>7.0422535211267609E-2</v>
      </c>
      <c r="G26" s="132">
        <f t="shared" si="12"/>
        <v>0</v>
      </c>
      <c r="H26" s="132">
        <f t="shared" si="13"/>
        <v>0.92957746478873238</v>
      </c>
      <c r="I26" s="2">
        <f t="shared" si="14"/>
        <v>142</v>
      </c>
      <c r="J26" s="2">
        <f t="shared" si="15"/>
        <v>132</v>
      </c>
      <c r="K26" s="132">
        <f t="shared" si="17"/>
        <v>0.92957746478873238</v>
      </c>
      <c r="L26" s="133">
        <f t="shared" si="16"/>
        <v>1</v>
      </c>
    </row>
    <row r="27" spans="1:12" x14ac:dyDescent="0.2">
      <c r="A27" s="125">
        <v>5</v>
      </c>
      <c r="B27" s="131">
        <v>15</v>
      </c>
      <c r="C27" s="2">
        <v>0</v>
      </c>
      <c r="D27" s="2">
        <v>99</v>
      </c>
      <c r="E27" s="2">
        <f t="shared" si="10"/>
        <v>114</v>
      </c>
      <c r="F27" s="132">
        <f t="shared" si="11"/>
        <v>0.13157894736842105</v>
      </c>
      <c r="G27" s="132">
        <f t="shared" si="12"/>
        <v>0</v>
      </c>
      <c r="H27" s="132">
        <f t="shared" si="13"/>
        <v>0.86842105263157898</v>
      </c>
      <c r="I27" s="2">
        <f t="shared" si="14"/>
        <v>114</v>
      </c>
      <c r="J27" s="2">
        <f t="shared" si="15"/>
        <v>99</v>
      </c>
      <c r="K27" s="132">
        <f t="shared" si="17"/>
        <v>0.86842105263157898</v>
      </c>
      <c r="L27" s="133">
        <f t="shared" si="16"/>
        <v>1</v>
      </c>
    </row>
    <row r="28" spans="1:12" x14ac:dyDescent="0.2">
      <c r="A28" s="125">
        <v>6</v>
      </c>
      <c r="B28" s="131">
        <v>17</v>
      </c>
      <c r="C28" s="2">
        <v>0</v>
      </c>
      <c r="D28" s="2">
        <v>108</v>
      </c>
      <c r="E28" s="2">
        <f t="shared" si="10"/>
        <v>125</v>
      </c>
      <c r="F28" s="132">
        <f t="shared" si="11"/>
        <v>0.13600000000000001</v>
      </c>
      <c r="G28" s="132">
        <f t="shared" si="12"/>
        <v>0</v>
      </c>
      <c r="H28" s="132">
        <f t="shared" si="13"/>
        <v>0.86399999999999999</v>
      </c>
      <c r="I28" s="2">
        <f t="shared" si="14"/>
        <v>125</v>
      </c>
      <c r="J28" s="2">
        <f t="shared" si="15"/>
        <v>108</v>
      </c>
      <c r="K28" s="132">
        <f t="shared" si="17"/>
        <v>0.86399999999999999</v>
      </c>
      <c r="L28" s="133">
        <f t="shared" si="16"/>
        <v>1</v>
      </c>
    </row>
    <row r="29" spans="1:12" x14ac:dyDescent="0.2">
      <c r="A29" s="125">
        <v>7</v>
      </c>
      <c r="B29" s="131">
        <v>16</v>
      </c>
      <c r="C29" s="2">
        <v>0</v>
      </c>
      <c r="D29" s="2">
        <v>156</v>
      </c>
      <c r="E29" s="2">
        <f t="shared" si="10"/>
        <v>172</v>
      </c>
      <c r="F29" s="132">
        <f t="shared" si="11"/>
        <v>9.3023255813953487E-2</v>
      </c>
      <c r="G29" s="132">
        <f t="shared" si="12"/>
        <v>0</v>
      </c>
      <c r="H29" s="132">
        <f t="shared" si="13"/>
        <v>0.90697674418604646</v>
      </c>
      <c r="I29" s="2">
        <f t="shared" si="14"/>
        <v>172</v>
      </c>
      <c r="J29" s="2">
        <f t="shared" si="15"/>
        <v>156</v>
      </c>
      <c r="K29" s="132">
        <f t="shared" si="17"/>
        <v>0.90697674418604646</v>
      </c>
      <c r="L29" s="133">
        <f t="shared" si="16"/>
        <v>1</v>
      </c>
    </row>
    <row r="30" spans="1:12" x14ac:dyDescent="0.2">
      <c r="A30" s="125">
        <v>8</v>
      </c>
      <c r="B30" s="131">
        <v>7</v>
      </c>
      <c r="C30" s="2">
        <v>0</v>
      </c>
      <c r="D30" s="2">
        <v>140</v>
      </c>
      <c r="E30" s="2">
        <f t="shared" si="10"/>
        <v>147</v>
      </c>
      <c r="F30" s="132">
        <f t="shared" si="11"/>
        <v>4.7619047619047616E-2</v>
      </c>
      <c r="G30" s="132">
        <f t="shared" si="12"/>
        <v>0</v>
      </c>
      <c r="H30" s="132">
        <f t="shared" si="13"/>
        <v>0.95238095238095233</v>
      </c>
      <c r="I30" s="2">
        <f t="shared" si="14"/>
        <v>147</v>
      </c>
      <c r="J30" s="2">
        <f t="shared" si="15"/>
        <v>140</v>
      </c>
      <c r="K30" s="132">
        <f t="shared" si="17"/>
        <v>0.95238095238095233</v>
      </c>
      <c r="L30" s="133">
        <f t="shared" si="16"/>
        <v>1</v>
      </c>
    </row>
    <row r="31" spans="1:12" x14ac:dyDescent="0.2">
      <c r="A31" s="125">
        <v>9</v>
      </c>
      <c r="B31" s="131">
        <v>22</v>
      </c>
      <c r="C31" s="2">
        <v>0</v>
      </c>
      <c r="D31" s="2">
        <v>129</v>
      </c>
      <c r="E31" s="2">
        <f t="shared" si="10"/>
        <v>151</v>
      </c>
      <c r="F31" s="132">
        <f t="shared" si="11"/>
        <v>0.14569536423841059</v>
      </c>
      <c r="G31" s="132">
        <f t="shared" si="12"/>
        <v>0</v>
      </c>
      <c r="H31" s="132">
        <f t="shared" si="13"/>
        <v>0.85430463576158944</v>
      </c>
      <c r="I31" s="2">
        <f t="shared" si="14"/>
        <v>151</v>
      </c>
      <c r="J31" s="2">
        <f t="shared" si="15"/>
        <v>129</v>
      </c>
      <c r="K31" s="132">
        <f t="shared" si="17"/>
        <v>0.85430463576158944</v>
      </c>
      <c r="L31" s="133">
        <f t="shared" si="16"/>
        <v>1</v>
      </c>
    </row>
    <row r="32" spans="1:12" x14ac:dyDescent="0.2">
      <c r="A32" s="125">
        <v>10</v>
      </c>
      <c r="B32" s="131">
        <v>14</v>
      </c>
      <c r="C32" s="2">
        <v>0</v>
      </c>
      <c r="D32" s="2">
        <v>132</v>
      </c>
      <c r="E32" s="2">
        <f t="shared" si="10"/>
        <v>146</v>
      </c>
      <c r="F32" s="132">
        <f t="shared" si="11"/>
        <v>9.5890410958904104E-2</v>
      </c>
      <c r="G32" s="132">
        <f t="shared" si="12"/>
        <v>0</v>
      </c>
      <c r="H32" s="132">
        <f t="shared" si="13"/>
        <v>0.90410958904109584</v>
      </c>
      <c r="I32" s="2">
        <f t="shared" si="14"/>
        <v>146</v>
      </c>
      <c r="J32" s="2">
        <f t="shared" si="15"/>
        <v>132</v>
      </c>
      <c r="K32" s="132">
        <f t="shared" si="17"/>
        <v>0.90410958904109584</v>
      </c>
      <c r="L32" s="133">
        <f t="shared" si="16"/>
        <v>1</v>
      </c>
    </row>
    <row r="33" spans="1:12" x14ac:dyDescent="0.2">
      <c r="A33" s="125">
        <v>11</v>
      </c>
      <c r="B33" s="131">
        <v>3</v>
      </c>
      <c r="C33" s="2">
        <v>0</v>
      </c>
      <c r="D33" s="2">
        <v>93</v>
      </c>
      <c r="E33" s="2">
        <f t="shared" si="10"/>
        <v>96</v>
      </c>
      <c r="F33" s="132">
        <f t="shared" si="11"/>
        <v>3.125E-2</v>
      </c>
      <c r="G33" s="132">
        <f t="shared" si="12"/>
        <v>0</v>
      </c>
      <c r="H33" s="132">
        <f t="shared" si="13"/>
        <v>0.96875</v>
      </c>
      <c r="I33" s="2">
        <f t="shared" si="14"/>
        <v>96</v>
      </c>
      <c r="J33" s="2">
        <f t="shared" si="15"/>
        <v>93</v>
      </c>
      <c r="K33" s="132">
        <f t="shared" si="17"/>
        <v>0.96875</v>
      </c>
      <c r="L33" s="133">
        <f t="shared" si="16"/>
        <v>1</v>
      </c>
    </row>
    <row r="34" spans="1:12" x14ac:dyDescent="0.2">
      <c r="A34" s="125">
        <v>12</v>
      </c>
      <c r="B34" s="134">
        <v>7</v>
      </c>
      <c r="C34" s="27">
        <v>0</v>
      </c>
      <c r="D34" s="27">
        <v>93</v>
      </c>
      <c r="E34" s="27">
        <f t="shared" si="10"/>
        <v>100</v>
      </c>
      <c r="F34" s="135">
        <f t="shared" si="11"/>
        <v>7.0000000000000007E-2</v>
      </c>
      <c r="G34" s="135">
        <f t="shared" si="12"/>
        <v>0</v>
      </c>
      <c r="H34" s="135">
        <f t="shared" si="13"/>
        <v>0.93</v>
      </c>
      <c r="I34" s="27">
        <f t="shared" si="14"/>
        <v>100</v>
      </c>
      <c r="J34" s="27">
        <f t="shared" si="15"/>
        <v>93</v>
      </c>
      <c r="K34" s="135">
        <f t="shared" si="17"/>
        <v>0.93</v>
      </c>
      <c r="L34" s="136">
        <f t="shared" si="16"/>
        <v>1</v>
      </c>
    </row>
    <row r="35" spans="1:12" x14ac:dyDescent="0.2">
      <c r="A35" s="143" t="s">
        <v>2</v>
      </c>
      <c r="B35" s="138">
        <f>AVERAGE(B23:B34)</f>
        <v>13.75</v>
      </c>
      <c r="C35" s="138">
        <f t="shared" ref="C35" si="18">AVERAGE(C23:C34)</f>
        <v>0</v>
      </c>
      <c r="D35" s="138">
        <f t="shared" ref="D35" si="19">AVERAGE(D23:D34)</f>
        <v>118.58333333333333</v>
      </c>
      <c r="E35" s="138">
        <f t="shared" ref="E35" si="20">AVERAGE(E23:E34)</f>
        <v>132.33333333333334</v>
      </c>
      <c r="F35" s="132">
        <f t="shared" ref="F35" si="21">AVERAGE(F23:F34)</f>
        <v>0.10295425136921682</v>
      </c>
      <c r="G35" s="132">
        <f t="shared" ref="G35" si="22">AVERAGE(G23:G34)</f>
        <v>0</v>
      </c>
      <c r="H35" s="132">
        <f t="shared" ref="H35" si="23">AVERAGE(H23:H34)</f>
        <v>0.89704574863078312</v>
      </c>
      <c r="I35" s="138">
        <f t="shared" ref="I35" si="24">AVERAGE(I23:I34)</f>
        <v>132.33333333333334</v>
      </c>
      <c r="J35" s="138">
        <f t="shared" ref="J35" si="25">AVERAGE(J23:J34)</f>
        <v>118.58333333333333</v>
      </c>
      <c r="K35" s="132">
        <f t="shared" ref="K35" si="26">AVERAGE(K23:K34)</f>
        <v>0.89704574863078312</v>
      </c>
      <c r="L35" s="132">
        <f t="shared" ref="L35" si="27">AVERAGE(L23:L34)</f>
        <v>1</v>
      </c>
    </row>
    <row r="36" spans="1:12" x14ac:dyDescent="0.2">
      <c r="A36" s="143" t="s">
        <v>3</v>
      </c>
      <c r="B36" s="138">
        <f>STDEV(B23:B34)</f>
        <v>5.9103145586185324</v>
      </c>
      <c r="C36" s="138">
        <f t="shared" ref="C36:L36" si="28">STDEV(C23:C34)</f>
        <v>0</v>
      </c>
      <c r="D36" s="138">
        <f t="shared" si="28"/>
        <v>20.15602023007396</v>
      </c>
      <c r="E36" s="138">
        <f t="shared" si="28"/>
        <v>21.997245006563595</v>
      </c>
      <c r="F36" s="132">
        <f t="shared" si="28"/>
        <v>4.2953635764071026E-2</v>
      </c>
      <c r="G36" s="132">
        <f t="shared" si="28"/>
        <v>0</v>
      </c>
      <c r="H36" s="132">
        <f t="shared" si="28"/>
        <v>4.295363576407104E-2</v>
      </c>
      <c r="I36" s="138">
        <f t="shared" si="28"/>
        <v>21.997245006563595</v>
      </c>
      <c r="J36" s="138">
        <f t="shared" si="28"/>
        <v>20.15602023007396</v>
      </c>
      <c r="K36" s="132">
        <f t="shared" si="28"/>
        <v>4.295363576407104E-2</v>
      </c>
      <c r="L36" s="132">
        <f t="shared" si="28"/>
        <v>0</v>
      </c>
    </row>
    <row r="39" spans="1:12" x14ac:dyDescent="0.2">
      <c r="A39" s="121" t="s">
        <v>16</v>
      </c>
      <c r="B39" s="127" t="s">
        <v>157</v>
      </c>
      <c r="C39" s="127" t="s">
        <v>167</v>
      </c>
      <c r="D39" s="127" t="s">
        <v>163</v>
      </c>
      <c r="E39" s="127" t="s">
        <v>168</v>
      </c>
    </row>
    <row r="40" spans="1:12" x14ac:dyDescent="0.2">
      <c r="A40" s="121"/>
      <c r="B40" s="127"/>
      <c r="C40" s="127"/>
      <c r="D40" s="127"/>
      <c r="E40" s="127"/>
    </row>
    <row r="41" spans="1:12" x14ac:dyDescent="0.2">
      <c r="A41" s="2">
        <v>1</v>
      </c>
      <c r="B41" s="128">
        <v>0</v>
      </c>
      <c r="C41" s="144">
        <v>40</v>
      </c>
      <c r="D41" s="26">
        <f>B41+C41</f>
        <v>40</v>
      </c>
      <c r="E41" s="130">
        <f>C41/D41</f>
        <v>1</v>
      </c>
    </row>
    <row r="42" spans="1:12" x14ac:dyDescent="0.2">
      <c r="A42" s="2">
        <v>2</v>
      </c>
      <c r="B42" s="131">
        <v>0</v>
      </c>
      <c r="C42" s="145">
        <v>192</v>
      </c>
      <c r="D42" s="2">
        <f t="shared" ref="D42:D45" si="29">B42+C42</f>
        <v>192</v>
      </c>
      <c r="E42" s="133">
        <f t="shared" ref="E42:E45" si="30">C42/D42</f>
        <v>1</v>
      </c>
    </row>
    <row r="43" spans="1:12" x14ac:dyDescent="0.2">
      <c r="A43" s="2">
        <v>3</v>
      </c>
      <c r="B43" s="131">
        <v>0</v>
      </c>
      <c r="C43" s="145">
        <v>68</v>
      </c>
      <c r="D43" s="2">
        <f t="shared" si="29"/>
        <v>68</v>
      </c>
      <c r="E43" s="133">
        <f t="shared" si="30"/>
        <v>1</v>
      </c>
    </row>
    <row r="44" spans="1:12" x14ac:dyDescent="0.2">
      <c r="A44" s="2">
        <v>4</v>
      </c>
      <c r="B44" s="131">
        <v>0</v>
      </c>
      <c r="C44" s="145">
        <v>124</v>
      </c>
      <c r="D44" s="2">
        <f t="shared" si="29"/>
        <v>124</v>
      </c>
      <c r="E44" s="133">
        <f t="shared" si="30"/>
        <v>1</v>
      </c>
    </row>
    <row r="45" spans="1:12" x14ac:dyDescent="0.2">
      <c r="A45" s="2">
        <v>5</v>
      </c>
      <c r="B45" s="134">
        <v>0</v>
      </c>
      <c r="C45" s="146">
        <v>93</v>
      </c>
      <c r="D45" s="27">
        <f t="shared" si="29"/>
        <v>93</v>
      </c>
      <c r="E45" s="136">
        <f t="shared" si="30"/>
        <v>1</v>
      </c>
    </row>
    <row r="46" spans="1:12" x14ac:dyDescent="0.2">
      <c r="A46" s="137" t="s">
        <v>2</v>
      </c>
      <c r="B46" s="138">
        <f>AVERAGE(B41:B45)</f>
        <v>0</v>
      </c>
      <c r="C46" s="138">
        <f>AVERAGE(C41:C45)</f>
        <v>103.4</v>
      </c>
      <c r="D46" s="138">
        <f>AVERAGE(D41:D45)</f>
        <v>103.4</v>
      </c>
      <c r="E46" s="132">
        <f>AVERAGE(E41:E45)</f>
        <v>1</v>
      </c>
    </row>
    <row r="47" spans="1:12" x14ac:dyDescent="0.2">
      <c r="A47" s="137" t="s">
        <v>3</v>
      </c>
      <c r="B47" s="138">
        <f>STDEV(B41:B45)</f>
        <v>0</v>
      </c>
      <c r="C47" s="138">
        <f>STDEV(C41:C45)</f>
        <v>58.427733141034999</v>
      </c>
      <c r="D47" s="138">
        <f>STDEV(D41:D45)</f>
        <v>58.427733141034999</v>
      </c>
      <c r="E47" s="132">
        <f>STDEV(E41:E45)</f>
        <v>0</v>
      </c>
    </row>
  </sheetData>
  <mergeCells count="29">
    <mergeCell ref="A3:A4"/>
    <mergeCell ref="F3:F4"/>
    <mergeCell ref="G3:G4"/>
    <mergeCell ref="H3:H4"/>
    <mergeCell ref="I3:I4"/>
    <mergeCell ref="L3:L4"/>
    <mergeCell ref="E3:E4"/>
    <mergeCell ref="D3:D4"/>
    <mergeCell ref="C3:C4"/>
    <mergeCell ref="B3:B4"/>
    <mergeCell ref="J3:J4"/>
    <mergeCell ref="K3:K4"/>
    <mergeCell ref="J21:J22"/>
    <mergeCell ref="K21:K22"/>
    <mergeCell ref="L21:L22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A39:A40"/>
    <mergeCell ref="B39:B40"/>
    <mergeCell ref="C39:C40"/>
    <mergeCell ref="D39:D40"/>
    <mergeCell ref="E39:E4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EF737-4A71-664D-AE61-42488A6EE02F}">
  <dimension ref="A1:G15"/>
  <sheetViews>
    <sheetView workbookViewId="0">
      <selection sqref="A1:XFD1048576"/>
    </sheetView>
  </sheetViews>
  <sheetFormatPr baseColWidth="10" defaultRowHeight="16" x14ac:dyDescent="0.2"/>
  <cols>
    <col min="1" max="1" width="16.33203125" bestFit="1" customWidth="1"/>
  </cols>
  <sheetData>
    <row r="1" spans="1:7" x14ac:dyDescent="0.2">
      <c r="A1" s="94" t="s">
        <v>156</v>
      </c>
    </row>
    <row r="3" spans="1:7" x14ac:dyDescent="0.2">
      <c r="B3" s="122" t="s">
        <v>123</v>
      </c>
      <c r="C3" s="122"/>
      <c r="D3" s="122"/>
      <c r="E3" s="123" t="s">
        <v>153</v>
      </c>
      <c r="F3" s="123"/>
      <c r="G3" s="123"/>
    </row>
    <row r="4" spans="1:7" x14ac:dyDescent="0.2">
      <c r="B4" s="108" t="s">
        <v>146</v>
      </c>
      <c r="C4" s="108" t="s">
        <v>145</v>
      </c>
      <c r="D4" s="108" t="s">
        <v>144</v>
      </c>
      <c r="E4" s="108" t="s">
        <v>146</v>
      </c>
      <c r="F4" s="108" t="s">
        <v>145</v>
      </c>
      <c r="G4" s="108" t="s">
        <v>144</v>
      </c>
    </row>
    <row r="5" spans="1:7" x14ac:dyDescent="0.2">
      <c r="A5" s="99" t="s">
        <v>152</v>
      </c>
      <c r="B5" s="107">
        <v>1</v>
      </c>
      <c r="C5" s="105">
        <v>1.06767653</v>
      </c>
      <c r="D5" s="104">
        <v>0.93661326</v>
      </c>
      <c r="E5" s="106">
        <v>0.22572266999999999</v>
      </c>
      <c r="F5" s="105">
        <v>0.24275060000000001</v>
      </c>
      <c r="G5" s="104">
        <v>0.20988917000000001</v>
      </c>
    </row>
    <row r="6" spans="1:7" x14ac:dyDescent="0.2">
      <c r="A6" s="99" t="s">
        <v>151</v>
      </c>
      <c r="B6" s="103">
        <v>1</v>
      </c>
      <c r="C6" s="101">
        <v>1.0418871000000001</v>
      </c>
      <c r="D6" s="100">
        <v>0.95979689000000001</v>
      </c>
      <c r="E6" s="102">
        <v>0.23854802</v>
      </c>
      <c r="F6" s="101">
        <v>0.24796900999999999</v>
      </c>
      <c r="G6" s="100">
        <v>0.22948497000000001</v>
      </c>
    </row>
    <row r="7" spans="1:7" x14ac:dyDescent="0.2">
      <c r="A7" s="99" t="s">
        <v>150</v>
      </c>
      <c r="B7" s="103">
        <v>1</v>
      </c>
      <c r="C7" s="101">
        <v>1.07691767</v>
      </c>
      <c r="D7" s="100">
        <v>0.92857608999999997</v>
      </c>
      <c r="E7" s="102">
        <v>0.17513919999999999</v>
      </c>
      <c r="F7" s="101">
        <v>0.18559118999999999</v>
      </c>
      <c r="G7" s="100">
        <v>0.16527584000000001</v>
      </c>
    </row>
    <row r="8" spans="1:7" x14ac:dyDescent="0.2">
      <c r="A8" s="99" t="s">
        <v>149</v>
      </c>
      <c r="B8" s="103">
        <v>1</v>
      </c>
      <c r="C8" s="101">
        <v>1.03666521</v>
      </c>
      <c r="D8" s="100">
        <v>0.96463158000000004</v>
      </c>
      <c r="E8" s="102">
        <v>0.18125282000000001</v>
      </c>
      <c r="F8" s="101">
        <v>0.19006413999999999</v>
      </c>
      <c r="G8" s="100">
        <v>0.17284999000000001</v>
      </c>
    </row>
    <row r="9" spans="1:7" x14ac:dyDescent="0.2">
      <c r="A9" s="99" t="s">
        <v>148</v>
      </c>
      <c r="B9" s="98">
        <v>1</v>
      </c>
      <c r="C9" s="96">
        <v>1.0406002999999999</v>
      </c>
      <c r="D9" s="95">
        <v>0.96098377000000001</v>
      </c>
      <c r="E9" s="97">
        <v>0.17631617999999999</v>
      </c>
      <c r="F9" s="96">
        <v>0.18529928000000001</v>
      </c>
      <c r="G9" s="95">
        <v>0.16776857000000001</v>
      </c>
    </row>
    <row r="10" spans="1:7" x14ac:dyDescent="0.2">
      <c r="A10" s="99"/>
      <c r="B10" s="109"/>
      <c r="C10" s="101"/>
      <c r="D10" s="101"/>
      <c r="E10" s="101"/>
      <c r="F10" s="101"/>
      <c r="G10" s="101"/>
    </row>
    <row r="11" spans="1:7" x14ac:dyDescent="0.2">
      <c r="B11" s="122" t="s">
        <v>123</v>
      </c>
      <c r="C11" s="122"/>
      <c r="D11" s="122"/>
      <c r="E11" s="123" t="s">
        <v>147</v>
      </c>
      <c r="F11" s="123"/>
      <c r="G11" s="123"/>
    </row>
    <row r="12" spans="1:7" x14ac:dyDescent="0.2">
      <c r="B12" s="108" t="s">
        <v>146</v>
      </c>
      <c r="C12" s="108" t="s">
        <v>145</v>
      </c>
      <c r="D12" s="108" t="s">
        <v>144</v>
      </c>
      <c r="E12" s="108" t="s">
        <v>146</v>
      </c>
      <c r="F12" s="108" t="s">
        <v>145</v>
      </c>
      <c r="G12" s="108" t="s">
        <v>144</v>
      </c>
    </row>
    <row r="13" spans="1:7" x14ac:dyDescent="0.2">
      <c r="A13" s="99" t="s">
        <v>143</v>
      </c>
      <c r="B13" s="107">
        <v>1</v>
      </c>
      <c r="C13" s="105">
        <v>1.0520708999999999</v>
      </c>
      <c r="D13" s="104">
        <v>0.95050628000000004</v>
      </c>
      <c r="E13" s="106">
        <v>0.18493913000000001</v>
      </c>
      <c r="F13" s="105">
        <v>0.19647686</v>
      </c>
      <c r="G13" s="104">
        <v>0.17407892</v>
      </c>
    </row>
    <row r="14" spans="1:7" x14ac:dyDescent="0.2">
      <c r="A14" s="99" t="s">
        <v>142</v>
      </c>
      <c r="B14" s="103">
        <v>1</v>
      </c>
      <c r="C14" s="101">
        <v>1.0456140300000001</v>
      </c>
      <c r="D14" s="100">
        <v>0.95637583999999998</v>
      </c>
      <c r="E14" s="102">
        <v>0.20325797000000001</v>
      </c>
      <c r="F14" s="101">
        <v>0.21739818</v>
      </c>
      <c r="G14" s="100">
        <v>0.19003746999999999</v>
      </c>
    </row>
    <row r="15" spans="1:7" x14ac:dyDescent="0.2">
      <c r="A15" s="99" t="s">
        <v>141</v>
      </c>
      <c r="B15" s="98">
        <v>1</v>
      </c>
      <c r="C15" s="96">
        <v>1.0460552400000001</v>
      </c>
      <c r="D15" s="95">
        <v>0.95597246000000002</v>
      </c>
      <c r="E15" s="97">
        <v>0.25120267000000002</v>
      </c>
      <c r="F15" s="96">
        <v>0.26318143999999999</v>
      </c>
      <c r="G15" s="95">
        <v>0.23976911000000001</v>
      </c>
    </row>
  </sheetData>
  <mergeCells count="4">
    <mergeCell ref="B3:D3"/>
    <mergeCell ref="E3:G3"/>
    <mergeCell ref="B11:D11"/>
    <mergeCell ref="E11:G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A7CF-6665-E648-B227-51011EDCB651}">
  <dimension ref="A1:L68"/>
  <sheetViews>
    <sheetView tabSelected="1" zoomScale="89" zoomScaleNormal="89" workbookViewId="0">
      <selection sqref="A1:XFD1048576"/>
    </sheetView>
  </sheetViews>
  <sheetFormatPr baseColWidth="10" defaultColWidth="17.33203125" defaultRowHeight="14" customHeight="1" x14ac:dyDescent="0.2"/>
  <cols>
    <col min="1" max="16384" width="17.33203125" style="38"/>
  </cols>
  <sheetData>
    <row r="1" spans="1:12" ht="14" customHeight="1" x14ac:dyDescent="0.2">
      <c r="A1" s="147" t="s">
        <v>121</v>
      </c>
    </row>
    <row r="3" spans="1:12" ht="14" customHeight="1" x14ac:dyDescent="0.2">
      <c r="A3" s="121" t="s">
        <v>14</v>
      </c>
      <c r="B3" s="121" t="s">
        <v>26</v>
      </c>
      <c r="C3" s="121" t="s">
        <v>37</v>
      </c>
      <c r="D3" s="121" t="s">
        <v>200</v>
      </c>
      <c r="E3" s="121" t="s">
        <v>0</v>
      </c>
      <c r="F3" s="121" t="s">
        <v>29</v>
      </c>
      <c r="G3" s="121" t="s">
        <v>40</v>
      </c>
      <c r="H3" s="121" t="s">
        <v>201</v>
      </c>
      <c r="I3" s="121" t="s">
        <v>32</v>
      </c>
      <c r="J3" s="121" t="s">
        <v>43</v>
      </c>
      <c r="K3" s="121" t="s">
        <v>202</v>
      </c>
      <c r="L3" s="121" t="s">
        <v>203</v>
      </c>
    </row>
    <row r="4" spans="1:12" ht="14" customHeight="1" x14ac:dyDescent="0.2">
      <c r="A4" s="121"/>
      <c r="B4" s="121"/>
      <c r="C4" s="121"/>
      <c r="D4" s="121"/>
      <c r="E4" s="121"/>
      <c r="F4" s="121"/>
      <c r="G4" s="121"/>
      <c r="H4" s="121"/>
      <c r="I4" s="121"/>
      <c r="J4" s="121"/>
      <c r="K4" s="121"/>
      <c r="L4" s="121"/>
    </row>
    <row r="5" spans="1:12" ht="14" customHeight="1" x14ac:dyDescent="0.2">
      <c r="A5" s="38">
        <v>1</v>
      </c>
      <c r="B5" s="39">
        <v>4</v>
      </c>
      <c r="C5" s="40">
        <v>0</v>
      </c>
      <c r="D5" s="40">
        <v>41</v>
      </c>
      <c r="E5" s="40">
        <f t="shared" ref="E5:E14" si="0">B5+C5+D5</f>
        <v>45</v>
      </c>
      <c r="F5" s="41">
        <f t="shared" ref="F5:F14" si="1">B5/E5</f>
        <v>8.8888888888888892E-2</v>
      </c>
      <c r="G5" s="41">
        <f t="shared" ref="G5:G14" si="2">C5/E5</f>
        <v>0</v>
      </c>
      <c r="H5" s="41">
        <f>D5/E5</f>
        <v>0.91111111111111109</v>
      </c>
      <c r="I5" s="40">
        <f t="shared" ref="I5:I14" si="3">B5+D5</f>
        <v>45</v>
      </c>
      <c r="J5" s="40">
        <f t="shared" ref="J5:J14" si="4">C5+D5</f>
        <v>41</v>
      </c>
      <c r="K5" s="41">
        <f>D5/I5</f>
        <v>0.91111111111111109</v>
      </c>
      <c r="L5" s="42">
        <f>D5/J5</f>
        <v>1</v>
      </c>
    </row>
    <row r="6" spans="1:12" ht="14" customHeight="1" x14ac:dyDescent="0.2">
      <c r="A6" s="38">
        <v>2</v>
      </c>
      <c r="B6" s="43">
        <v>5</v>
      </c>
      <c r="C6" s="38">
        <v>0</v>
      </c>
      <c r="D6" s="38">
        <v>91</v>
      </c>
      <c r="E6" s="38">
        <f t="shared" si="0"/>
        <v>96</v>
      </c>
      <c r="F6" s="44">
        <f t="shared" si="1"/>
        <v>5.2083333333333336E-2</v>
      </c>
      <c r="G6" s="44">
        <f t="shared" si="2"/>
        <v>0</v>
      </c>
      <c r="H6" s="44">
        <f t="shared" ref="H6:H14" si="5">D6/E6</f>
        <v>0.94791666666666663</v>
      </c>
      <c r="I6" s="38">
        <f t="shared" si="3"/>
        <v>96</v>
      </c>
      <c r="J6" s="38">
        <f t="shared" si="4"/>
        <v>91</v>
      </c>
      <c r="K6" s="44">
        <f t="shared" ref="K6:K14" si="6">D6/I6</f>
        <v>0.94791666666666663</v>
      </c>
      <c r="L6" s="45">
        <f t="shared" ref="L6:L14" si="7">D6/J6</f>
        <v>1</v>
      </c>
    </row>
    <row r="7" spans="1:12" ht="14" customHeight="1" x14ac:dyDescent="0.2">
      <c r="A7" s="38">
        <v>3</v>
      </c>
      <c r="B7" s="43">
        <v>4</v>
      </c>
      <c r="C7" s="38">
        <v>0</v>
      </c>
      <c r="D7" s="38">
        <v>156</v>
      </c>
      <c r="E7" s="38">
        <f t="shared" si="0"/>
        <v>160</v>
      </c>
      <c r="F7" s="44">
        <f t="shared" si="1"/>
        <v>2.5000000000000001E-2</v>
      </c>
      <c r="G7" s="44">
        <f t="shared" si="2"/>
        <v>0</v>
      </c>
      <c r="H7" s="44">
        <f t="shared" si="5"/>
        <v>0.97499999999999998</v>
      </c>
      <c r="I7" s="38">
        <f t="shared" si="3"/>
        <v>160</v>
      </c>
      <c r="J7" s="38">
        <f t="shared" si="4"/>
        <v>156</v>
      </c>
      <c r="K7" s="44">
        <f t="shared" si="6"/>
        <v>0.97499999999999998</v>
      </c>
      <c r="L7" s="45">
        <f t="shared" si="7"/>
        <v>1</v>
      </c>
    </row>
    <row r="8" spans="1:12" ht="14" customHeight="1" x14ac:dyDescent="0.2">
      <c r="A8" s="38">
        <v>4</v>
      </c>
      <c r="B8" s="43">
        <v>5</v>
      </c>
      <c r="C8" s="38">
        <v>0</v>
      </c>
      <c r="D8" s="38">
        <v>116</v>
      </c>
      <c r="E8" s="38">
        <f t="shared" si="0"/>
        <v>121</v>
      </c>
      <c r="F8" s="44">
        <f t="shared" si="1"/>
        <v>4.1322314049586778E-2</v>
      </c>
      <c r="G8" s="44">
        <f t="shared" si="2"/>
        <v>0</v>
      </c>
      <c r="H8" s="44">
        <f t="shared" si="5"/>
        <v>0.95867768595041325</v>
      </c>
      <c r="I8" s="38">
        <f t="shared" si="3"/>
        <v>121</v>
      </c>
      <c r="J8" s="38">
        <f t="shared" si="4"/>
        <v>116</v>
      </c>
      <c r="K8" s="44">
        <f t="shared" si="6"/>
        <v>0.95867768595041325</v>
      </c>
      <c r="L8" s="45">
        <f t="shared" si="7"/>
        <v>1</v>
      </c>
    </row>
    <row r="9" spans="1:12" ht="14" customHeight="1" x14ac:dyDescent="0.2">
      <c r="A9" s="38">
        <v>5</v>
      </c>
      <c r="B9" s="43">
        <v>17</v>
      </c>
      <c r="C9" s="38">
        <v>0</v>
      </c>
      <c r="D9" s="38">
        <v>210</v>
      </c>
      <c r="E9" s="38">
        <f t="shared" si="0"/>
        <v>227</v>
      </c>
      <c r="F9" s="44">
        <f t="shared" si="1"/>
        <v>7.4889867841409691E-2</v>
      </c>
      <c r="G9" s="44">
        <f t="shared" si="2"/>
        <v>0</v>
      </c>
      <c r="H9" s="44">
        <f t="shared" si="5"/>
        <v>0.92511013215859028</v>
      </c>
      <c r="I9" s="38">
        <f t="shared" si="3"/>
        <v>227</v>
      </c>
      <c r="J9" s="38">
        <f t="shared" si="4"/>
        <v>210</v>
      </c>
      <c r="K9" s="44">
        <f t="shared" si="6"/>
        <v>0.92511013215859028</v>
      </c>
      <c r="L9" s="45">
        <f t="shared" si="7"/>
        <v>1</v>
      </c>
    </row>
    <row r="10" spans="1:12" ht="14" customHeight="1" x14ac:dyDescent="0.2">
      <c r="A10" s="38">
        <v>6</v>
      </c>
      <c r="B10" s="43">
        <v>15</v>
      </c>
      <c r="C10" s="38">
        <v>0</v>
      </c>
      <c r="D10" s="38">
        <v>211</v>
      </c>
      <c r="E10" s="38">
        <f t="shared" si="0"/>
        <v>226</v>
      </c>
      <c r="F10" s="44">
        <f t="shared" si="1"/>
        <v>6.637168141592921E-2</v>
      </c>
      <c r="G10" s="44">
        <f t="shared" si="2"/>
        <v>0</v>
      </c>
      <c r="H10" s="44">
        <f t="shared" si="5"/>
        <v>0.9336283185840708</v>
      </c>
      <c r="I10" s="38">
        <f t="shared" si="3"/>
        <v>226</v>
      </c>
      <c r="J10" s="38">
        <f t="shared" si="4"/>
        <v>211</v>
      </c>
      <c r="K10" s="44">
        <f t="shared" si="6"/>
        <v>0.9336283185840708</v>
      </c>
      <c r="L10" s="45">
        <f t="shared" si="7"/>
        <v>1</v>
      </c>
    </row>
    <row r="11" spans="1:12" ht="14" customHeight="1" x14ac:dyDescent="0.2">
      <c r="A11" s="38">
        <v>7</v>
      </c>
      <c r="B11" s="43">
        <v>12</v>
      </c>
      <c r="C11" s="38">
        <v>0</v>
      </c>
      <c r="D11" s="38">
        <v>198</v>
      </c>
      <c r="E11" s="38">
        <f t="shared" si="0"/>
        <v>210</v>
      </c>
      <c r="F11" s="44">
        <f t="shared" si="1"/>
        <v>5.7142857142857141E-2</v>
      </c>
      <c r="G11" s="44">
        <f t="shared" si="2"/>
        <v>0</v>
      </c>
      <c r="H11" s="44">
        <f t="shared" si="5"/>
        <v>0.94285714285714284</v>
      </c>
      <c r="I11" s="38">
        <f t="shared" si="3"/>
        <v>210</v>
      </c>
      <c r="J11" s="38">
        <f t="shared" si="4"/>
        <v>198</v>
      </c>
      <c r="K11" s="44">
        <f t="shared" si="6"/>
        <v>0.94285714285714284</v>
      </c>
      <c r="L11" s="45">
        <f t="shared" si="7"/>
        <v>1</v>
      </c>
    </row>
    <row r="12" spans="1:12" ht="14" customHeight="1" x14ac:dyDescent="0.2">
      <c r="A12" s="38">
        <v>8</v>
      </c>
      <c r="B12" s="43">
        <v>5</v>
      </c>
      <c r="C12" s="38">
        <v>0</v>
      </c>
      <c r="D12" s="38">
        <v>201</v>
      </c>
      <c r="E12" s="38">
        <f t="shared" si="0"/>
        <v>206</v>
      </c>
      <c r="F12" s="44">
        <f t="shared" si="1"/>
        <v>2.4271844660194174E-2</v>
      </c>
      <c r="G12" s="44">
        <f t="shared" si="2"/>
        <v>0</v>
      </c>
      <c r="H12" s="44">
        <f t="shared" si="5"/>
        <v>0.97572815533980584</v>
      </c>
      <c r="I12" s="38">
        <f t="shared" si="3"/>
        <v>206</v>
      </c>
      <c r="J12" s="38">
        <f t="shared" si="4"/>
        <v>201</v>
      </c>
      <c r="K12" s="44">
        <f t="shared" si="6"/>
        <v>0.97572815533980584</v>
      </c>
      <c r="L12" s="45">
        <f t="shared" si="7"/>
        <v>1</v>
      </c>
    </row>
    <row r="13" spans="1:12" ht="14" customHeight="1" x14ac:dyDescent="0.2">
      <c r="A13" s="38">
        <v>9</v>
      </c>
      <c r="B13" s="43">
        <v>3</v>
      </c>
      <c r="C13" s="38">
        <v>0</v>
      </c>
      <c r="D13" s="38">
        <v>216</v>
      </c>
      <c r="E13" s="38">
        <f t="shared" si="0"/>
        <v>219</v>
      </c>
      <c r="F13" s="44">
        <f t="shared" si="1"/>
        <v>1.3698630136986301E-2</v>
      </c>
      <c r="G13" s="44">
        <f t="shared" si="2"/>
        <v>0</v>
      </c>
      <c r="H13" s="44">
        <f t="shared" si="5"/>
        <v>0.98630136986301364</v>
      </c>
      <c r="I13" s="38">
        <f t="shared" si="3"/>
        <v>219</v>
      </c>
      <c r="J13" s="38">
        <f t="shared" si="4"/>
        <v>216</v>
      </c>
      <c r="K13" s="44">
        <f t="shared" si="6"/>
        <v>0.98630136986301364</v>
      </c>
      <c r="L13" s="45">
        <f t="shared" si="7"/>
        <v>1</v>
      </c>
    </row>
    <row r="14" spans="1:12" ht="14" customHeight="1" x14ac:dyDescent="0.2">
      <c r="A14" s="38">
        <v>10</v>
      </c>
      <c r="B14" s="46">
        <v>10</v>
      </c>
      <c r="C14" s="47">
        <v>0</v>
      </c>
      <c r="D14" s="47">
        <v>232</v>
      </c>
      <c r="E14" s="47">
        <f t="shared" si="0"/>
        <v>242</v>
      </c>
      <c r="F14" s="48">
        <f t="shared" si="1"/>
        <v>4.1322314049586778E-2</v>
      </c>
      <c r="G14" s="48">
        <f t="shared" si="2"/>
        <v>0</v>
      </c>
      <c r="H14" s="48">
        <f t="shared" si="5"/>
        <v>0.95867768595041325</v>
      </c>
      <c r="I14" s="47">
        <f t="shared" si="3"/>
        <v>242</v>
      </c>
      <c r="J14" s="47">
        <f t="shared" si="4"/>
        <v>232</v>
      </c>
      <c r="K14" s="48">
        <f t="shared" si="6"/>
        <v>0.95867768595041325</v>
      </c>
      <c r="L14" s="49">
        <f t="shared" si="7"/>
        <v>1</v>
      </c>
    </row>
    <row r="15" spans="1:12" ht="14" customHeight="1" x14ac:dyDescent="0.2">
      <c r="A15" s="37" t="s">
        <v>2</v>
      </c>
      <c r="B15" s="50">
        <f t="shared" ref="B15:L15" si="8">AVERAGE(B5:B14)</f>
        <v>8</v>
      </c>
      <c r="C15" s="50">
        <f t="shared" si="8"/>
        <v>0</v>
      </c>
      <c r="D15" s="50">
        <f t="shared" si="8"/>
        <v>167.2</v>
      </c>
      <c r="E15" s="50">
        <f t="shared" si="8"/>
        <v>175.2</v>
      </c>
      <c r="F15" s="51">
        <f t="shared" si="8"/>
        <v>4.8499173151877226E-2</v>
      </c>
      <c r="G15" s="51">
        <f t="shared" si="8"/>
        <v>0</v>
      </c>
      <c r="H15" s="51">
        <f t="shared" si="8"/>
        <v>0.95150082684812265</v>
      </c>
      <c r="I15" s="50">
        <f t="shared" si="8"/>
        <v>175.2</v>
      </c>
      <c r="J15" s="50">
        <f t="shared" si="8"/>
        <v>167.2</v>
      </c>
      <c r="K15" s="51">
        <f t="shared" si="8"/>
        <v>0.95150082684812265</v>
      </c>
      <c r="L15" s="51">
        <f t="shared" si="8"/>
        <v>1</v>
      </c>
    </row>
    <row r="16" spans="1:12" ht="14" customHeight="1" x14ac:dyDescent="0.2">
      <c r="A16" s="37" t="s">
        <v>3</v>
      </c>
      <c r="B16" s="50">
        <f t="shared" ref="B16:L16" si="9">STDEV(B5:B14)</f>
        <v>5.0990195135927845</v>
      </c>
      <c r="C16" s="50">
        <f t="shared" si="9"/>
        <v>0</v>
      </c>
      <c r="D16" s="50">
        <f t="shared" si="9"/>
        <v>64.032630570497219</v>
      </c>
      <c r="E16" s="50">
        <f t="shared" si="9"/>
        <v>66.831130470761892</v>
      </c>
      <c r="F16" s="51">
        <f t="shared" si="9"/>
        <v>2.4009375308290049E-2</v>
      </c>
      <c r="G16" s="51">
        <f t="shared" si="9"/>
        <v>0</v>
      </c>
      <c r="H16" s="51">
        <f t="shared" si="9"/>
        <v>2.4009375308290039E-2</v>
      </c>
      <c r="I16" s="50">
        <f t="shared" si="9"/>
        <v>66.831130470761892</v>
      </c>
      <c r="J16" s="50">
        <f t="shared" si="9"/>
        <v>64.032630570497219</v>
      </c>
      <c r="K16" s="51">
        <f t="shared" si="9"/>
        <v>2.4009375308290039E-2</v>
      </c>
      <c r="L16" s="51">
        <f t="shared" si="9"/>
        <v>0</v>
      </c>
    </row>
    <row r="19" spans="1:12" ht="14" customHeight="1" x14ac:dyDescent="0.2">
      <c r="A19" s="121" t="s">
        <v>14</v>
      </c>
      <c r="B19" s="121" t="s">
        <v>26</v>
      </c>
      <c r="C19" s="121" t="s">
        <v>48</v>
      </c>
      <c r="D19" s="121" t="s">
        <v>204</v>
      </c>
      <c r="E19" s="121" t="s">
        <v>0</v>
      </c>
      <c r="F19" s="121" t="s">
        <v>29</v>
      </c>
      <c r="G19" s="121" t="s">
        <v>51</v>
      </c>
      <c r="H19" s="121" t="s">
        <v>205</v>
      </c>
      <c r="I19" s="121" t="s">
        <v>32</v>
      </c>
      <c r="J19" s="121" t="s">
        <v>54</v>
      </c>
      <c r="K19" s="121" t="s">
        <v>206</v>
      </c>
      <c r="L19" s="121" t="s">
        <v>207</v>
      </c>
    </row>
    <row r="20" spans="1:12" ht="14" customHeight="1" x14ac:dyDescent="0.2">
      <c r="A20" s="121"/>
      <c r="B20" s="121"/>
      <c r="C20" s="121"/>
      <c r="D20" s="121"/>
      <c r="E20" s="121"/>
      <c r="F20" s="121"/>
      <c r="G20" s="121"/>
      <c r="H20" s="121"/>
      <c r="I20" s="121"/>
      <c r="J20" s="121"/>
      <c r="K20" s="121"/>
      <c r="L20" s="121"/>
    </row>
    <row r="21" spans="1:12" ht="14" customHeight="1" x14ac:dyDescent="0.2">
      <c r="A21" s="38">
        <v>1</v>
      </c>
      <c r="B21" s="39">
        <v>210</v>
      </c>
      <c r="C21" s="40">
        <v>1</v>
      </c>
      <c r="D21" s="40">
        <v>99</v>
      </c>
      <c r="E21" s="40">
        <f t="shared" ref="E21:E30" si="10">B21+C21+D21</f>
        <v>310</v>
      </c>
      <c r="F21" s="41">
        <f t="shared" ref="F21:F30" si="11">B21/E21</f>
        <v>0.67741935483870963</v>
      </c>
      <c r="G21" s="41">
        <f t="shared" ref="G21:G30" si="12">C21/E21</f>
        <v>3.2258064516129032E-3</v>
      </c>
      <c r="H21" s="41">
        <f>D21/E21</f>
        <v>0.3193548387096774</v>
      </c>
      <c r="I21" s="40">
        <f t="shared" ref="I21:I30" si="13">B21+D21</f>
        <v>309</v>
      </c>
      <c r="J21" s="40">
        <f t="shared" ref="J21:J30" si="14">C21+D21</f>
        <v>100</v>
      </c>
      <c r="K21" s="41">
        <f>D21/I21</f>
        <v>0.32038834951456313</v>
      </c>
      <c r="L21" s="42">
        <f>D21/J21</f>
        <v>0.99</v>
      </c>
    </row>
    <row r="22" spans="1:12" ht="14" customHeight="1" x14ac:dyDescent="0.2">
      <c r="A22" s="38">
        <v>2</v>
      </c>
      <c r="B22" s="43">
        <v>305</v>
      </c>
      <c r="C22" s="38">
        <v>0</v>
      </c>
      <c r="D22" s="38">
        <v>159</v>
      </c>
      <c r="E22" s="38">
        <f t="shared" si="10"/>
        <v>464</v>
      </c>
      <c r="F22" s="44">
        <f t="shared" si="11"/>
        <v>0.65732758620689657</v>
      </c>
      <c r="G22" s="44">
        <f t="shared" si="12"/>
        <v>0</v>
      </c>
      <c r="H22" s="44">
        <f t="shared" ref="H22:H30" si="15">D22/E22</f>
        <v>0.34267241379310343</v>
      </c>
      <c r="I22" s="38">
        <f t="shared" si="13"/>
        <v>464</v>
      </c>
      <c r="J22" s="38">
        <f t="shared" si="14"/>
        <v>159</v>
      </c>
      <c r="K22" s="44">
        <f t="shared" ref="K22:K30" si="16">D22/I22</f>
        <v>0.34267241379310343</v>
      </c>
      <c r="L22" s="45">
        <f t="shared" ref="L22:L30" si="17">D22/J22</f>
        <v>1</v>
      </c>
    </row>
    <row r="23" spans="1:12" ht="14" customHeight="1" x14ac:dyDescent="0.2">
      <c r="A23" s="38">
        <v>3</v>
      </c>
      <c r="B23" s="43">
        <v>259</v>
      </c>
      <c r="C23" s="38">
        <v>0</v>
      </c>
      <c r="D23" s="38">
        <v>134</v>
      </c>
      <c r="E23" s="38">
        <f t="shared" si="10"/>
        <v>393</v>
      </c>
      <c r="F23" s="44">
        <f t="shared" si="11"/>
        <v>0.65903307888040707</v>
      </c>
      <c r="G23" s="44">
        <f t="shared" si="12"/>
        <v>0</v>
      </c>
      <c r="H23" s="44">
        <f t="shared" si="15"/>
        <v>0.34096692111959287</v>
      </c>
      <c r="I23" s="38">
        <f t="shared" si="13"/>
        <v>393</v>
      </c>
      <c r="J23" s="38">
        <f t="shared" si="14"/>
        <v>134</v>
      </c>
      <c r="K23" s="44">
        <f t="shared" si="16"/>
        <v>0.34096692111959287</v>
      </c>
      <c r="L23" s="45">
        <f t="shared" si="17"/>
        <v>1</v>
      </c>
    </row>
    <row r="24" spans="1:12" ht="14" customHeight="1" x14ac:dyDescent="0.2">
      <c r="A24" s="38">
        <v>4</v>
      </c>
      <c r="B24" s="43">
        <v>227</v>
      </c>
      <c r="C24" s="38">
        <v>0</v>
      </c>
      <c r="D24" s="38">
        <v>113</v>
      </c>
      <c r="E24" s="38">
        <f t="shared" si="10"/>
        <v>340</v>
      </c>
      <c r="F24" s="44">
        <f t="shared" si="11"/>
        <v>0.66764705882352937</v>
      </c>
      <c r="G24" s="44">
        <f t="shared" si="12"/>
        <v>0</v>
      </c>
      <c r="H24" s="44">
        <f t="shared" si="15"/>
        <v>0.33235294117647057</v>
      </c>
      <c r="I24" s="38">
        <f t="shared" si="13"/>
        <v>340</v>
      </c>
      <c r="J24" s="38">
        <f t="shared" si="14"/>
        <v>113</v>
      </c>
      <c r="K24" s="44">
        <f t="shared" si="16"/>
        <v>0.33235294117647057</v>
      </c>
      <c r="L24" s="45">
        <f t="shared" si="17"/>
        <v>1</v>
      </c>
    </row>
    <row r="25" spans="1:12" ht="14" customHeight="1" x14ac:dyDescent="0.2">
      <c r="A25" s="38">
        <v>5</v>
      </c>
      <c r="B25" s="43">
        <v>234</v>
      </c>
      <c r="C25" s="38">
        <v>0</v>
      </c>
      <c r="D25" s="38">
        <v>133</v>
      </c>
      <c r="E25" s="38">
        <f t="shared" si="10"/>
        <v>367</v>
      </c>
      <c r="F25" s="44">
        <f t="shared" si="11"/>
        <v>0.63760217983651224</v>
      </c>
      <c r="G25" s="44">
        <f t="shared" si="12"/>
        <v>0</v>
      </c>
      <c r="H25" s="44">
        <f t="shared" si="15"/>
        <v>0.36239782016348776</v>
      </c>
      <c r="I25" s="38">
        <f t="shared" si="13"/>
        <v>367</v>
      </c>
      <c r="J25" s="38">
        <f t="shared" si="14"/>
        <v>133</v>
      </c>
      <c r="K25" s="44">
        <f t="shared" si="16"/>
        <v>0.36239782016348776</v>
      </c>
      <c r="L25" s="45">
        <f t="shared" si="17"/>
        <v>1</v>
      </c>
    </row>
    <row r="26" spans="1:12" ht="14" customHeight="1" x14ac:dyDescent="0.2">
      <c r="A26" s="38">
        <v>6</v>
      </c>
      <c r="B26" s="43">
        <v>317</v>
      </c>
      <c r="C26" s="38">
        <v>0</v>
      </c>
      <c r="D26" s="38">
        <v>244</v>
      </c>
      <c r="E26" s="38">
        <f t="shared" si="10"/>
        <v>561</v>
      </c>
      <c r="F26" s="44">
        <f t="shared" si="11"/>
        <v>0.56506238859180036</v>
      </c>
      <c r="G26" s="44">
        <f t="shared" si="12"/>
        <v>0</v>
      </c>
      <c r="H26" s="44">
        <f t="shared" si="15"/>
        <v>0.43493761140819964</v>
      </c>
      <c r="I26" s="38">
        <f t="shared" si="13"/>
        <v>561</v>
      </c>
      <c r="J26" s="38">
        <f t="shared" si="14"/>
        <v>244</v>
      </c>
      <c r="K26" s="44">
        <f t="shared" si="16"/>
        <v>0.43493761140819964</v>
      </c>
      <c r="L26" s="45">
        <f t="shared" si="17"/>
        <v>1</v>
      </c>
    </row>
    <row r="27" spans="1:12" ht="14" customHeight="1" x14ac:dyDescent="0.2">
      <c r="A27" s="38">
        <v>7</v>
      </c>
      <c r="B27" s="43">
        <v>344</v>
      </c>
      <c r="C27" s="38">
        <v>0</v>
      </c>
      <c r="D27" s="38">
        <v>275</v>
      </c>
      <c r="E27" s="38">
        <f t="shared" si="10"/>
        <v>619</v>
      </c>
      <c r="F27" s="44">
        <f t="shared" si="11"/>
        <v>0.55573505654281097</v>
      </c>
      <c r="G27" s="44">
        <f t="shared" si="12"/>
        <v>0</v>
      </c>
      <c r="H27" s="44">
        <f t="shared" si="15"/>
        <v>0.44426494345718903</v>
      </c>
      <c r="I27" s="38">
        <f t="shared" si="13"/>
        <v>619</v>
      </c>
      <c r="J27" s="38">
        <f t="shared" si="14"/>
        <v>275</v>
      </c>
      <c r="K27" s="44">
        <f t="shared" si="16"/>
        <v>0.44426494345718903</v>
      </c>
      <c r="L27" s="45">
        <f t="shared" si="17"/>
        <v>1</v>
      </c>
    </row>
    <row r="28" spans="1:12" ht="14" customHeight="1" x14ac:dyDescent="0.2">
      <c r="A28" s="38">
        <v>8</v>
      </c>
      <c r="B28" s="43">
        <v>336</v>
      </c>
      <c r="C28" s="38">
        <v>0</v>
      </c>
      <c r="D28" s="38">
        <v>210</v>
      </c>
      <c r="E28" s="38">
        <f t="shared" si="10"/>
        <v>546</v>
      </c>
      <c r="F28" s="44">
        <f t="shared" si="11"/>
        <v>0.61538461538461542</v>
      </c>
      <c r="G28" s="44">
        <f t="shared" si="12"/>
        <v>0</v>
      </c>
      <c r="H28" s="44">
        <f t="shared" si="15"/>
        <v>0.38461538461538464</v>
      </c>
      <c r="I28" s="38">
        <f t="shared" si="13"/>
        <v>546</v>
      </c>
      <c r="J28" s="38">
        <f t="shared" si="14"/>
        <v>210</v>
      </c>
      <c r="K28" s="44">
        <f t="shared" si="16"/>
        <v>0.38461538461538464</v>
      </c>
      <c r="L28" s="45">
        <f t="shared" si="17"/>
        <v>1</v>
      </c>
    </row>
    <row r="29" spans="1:12" ht="14" customHeight="1" x14ac:dyDescent="0.2">
      <c r="A29" s="38">
        <v>9</v>
      </c>
      <c r="B29" s="43">
        <v>298</v>
      </c>
      <c r="C29" s="38">
        <v>0</v>
      </c>
      <c r="D29" s="38">
        <v>154</v>
      </c>
      <c r="E29" s="38">
        <f t="shared" si="10"/>
        <v>452</v>
      </c>
      <c r="F29" s="44">
        <f t="shared" si="11"/>
        <v>0.65929203539823011</v>
      </c>
      <c r="G29" s="44">
        <f t="shared" si="12"/>
        <v>0</v>
      </c>
      <c r="H29" s="44">
        <f t="shared" si="15"/>
        <v>0.34070796460176989</v>
      </c>
      <c r="I29" s="38">
        <f t="shared" si="13"/>
        <v>452</v>
      </c>
      <c r="J29" s="38">
        <f t="shared" si="14"/>
        <v>154</v>
      </c>
      <c r="K29" s="44">
        <f t="shared" si="16"/>
        <v>0.34070796460176989</v>
      </c>
      <c r="L29" s="45">
        <f t="shared" si="17"/>
        <v>1</v>
      </c>
    </row>
    <row r="30" spans="1:12" ht="14" customHeight="1" x14ac:dyDescent="0.2">
      <c r="A30" s="38">
        <v>10</v>
      </c>
      <c r="B30" s="46">
        <v>214</v>
      </c>
      <c r="C30" s="47">
        <v>0</v>
      </c>
      <c r="D30" s="47">
        <v>69</v>
      </c>
      <c r="E30" s="47">
        <f t="shared" si="10"/>
        <v>283</v>
      </c>
      <c r="F30" s="48">
        <f t="shared" si="11"/>
        <v>0.75618374558303891</v>
      </c>
      <c r="G30" s="48">
        <f t="shared" si="12"/>
        <v>0</v>
      </c>
      <c r="H30" s="48">
        <f t="shared" si="15"/>
        <v>0.24381625441696114</v>
      </c>
      <c r="I30" s="47">
        <f t="shared" si="13"/>
        <v>283</v>
      </c>
      <c r="J30" s="47">
        <f t="shared" si="14"/>
        <v>69</v>
      </c>
      <c r="K30" s="48">
        <f t="shared" si="16"/>
        <v>0.24381625441696114</v>
      </c>
      <c r="L30" s="49">
        <f t="shared" si="17"/>
        <v>1</v>
      </c>
    </row>
    <row r="31" spans="1:12" ht="14" customHeight="1" x14ac:dyDescent="0.2">
      <c r="A31" s="37" t="s">
        <v>2</v>
      </c>
      <c r="B31" s="50">
        <f t="shared" ref="B31:L31" si="18">AVERAGE(B21:B30)</f>
        <v>274.39999999999998</v>
      </c>
      <c r="C31" s="50">
        <f t="shared" si="18"/>
        <v>0.1</v>
      </c>
      <c r="D31" s="50">
        <f t="shared" si="18"/>
        <v>159</v>
      </c>
      <c r="E31" s="50">
        <f t="shared" si="18"/>
        <v>433.5</v>
      </c>
      <c r="F31" s="51">
        <f t="shared" si="18"/>
        <v>0.64506871000865496</v>
      </c>
      <c r="G31" s="51">
        <f t="shared" si="18"/>
        <v>3.2258064516129032E-4</v>
      </c>
      <c r="H31" s="51">
        <f t="shared" si="18"/>
        <v>0.35460870934618366</v>
      </c>
      <c r="I31" s="50">
        <f t="shared" si="18"/>
        <v>433.4</v>
      </c>
      <c r="J31" s="50">
        <f t="shared" si="18"/>
        <v>159.1</v>
      </c>
      <c r="K31" s="51">
        <f t="shared" si="18"/>
        <v>0.35471206042667214</v>
      </c>
      <c r="L31" s="51">
        <f t="shared" si="18"/>
        <v>0.999</v>
      </c>
    </row>
    <row r="32" spans="1:12" ht="14" customHeight="1" x14ac:dyDescent="0.2">
      <c r="A32" s="37" t="s">
        <v>3</v>
      </c>
      <c r="B32" s="50">
        <f t="shared" ref="B32:L32" si="19">STDEV(B21:B30)</f>
        <v>51.487215241585325</v>
      </c>
      <c r="C32" s="50">
        <f t="shared" si="19"/>
        <v>0.31622776601683794</v>
      </c>
      <c r="D32" s="50">
        <f t="shared" si="19"/>
        <v>65.340135700297822</v>
      </c>
      <c r="E32" s="50">
        <f t="shared" si="19"/>
        <v>114.16484183456443</v>
      </c>
      <c r="F32" s="51">
        <f t="shared" si="19"/>
        <v>5.7512212683977923E-2</v>
      </c>
      <c r="G32" s="51">
        <f t="shared" si="19"/>
        <v>1.0200895677962515E-3</v>
      </c>
      <c r="H32" s="51">
        <f t="shared" si="19"/>
        <v>5.7722487965565859E-2</v>
      </c>
      <c r="I32" s="50">
        <f t="shared" si="19"/>
        <v>114.28541269801472</v>
      </c>
      <c r="J32" s="50">
        <f t="shared" si="19"/>
        <v>65.238792140872746</v>
      </c>
      <c r="K32" s="51">
        <f t="shared" si="19"/>
        <v>5.7653236750329837E-2</v>
      </c>
      <c r="L32" s="51">
        <f t="shared" si="19"/>
        <v>3.1622776601683811E-3</v>
      </c>
    </row>
    <row r="35" spans="1:12" ht="14" customHeight="1" x14ac:dyDescent="0.2">
      <c r="A35" s="121" t="s">
        <v>14</v>
      </c>
      <c r="B35" s="121" t="s">
        <v>37</v>
      </c>
      <c r="C35" s="121" t="s">
        <v>48</v>
      </c>
      <c r="D35" s="121" t="s">
        <v>208</v>
      </c>
      <c r="E35" s="121" t="s">
        <v>0</v>
      </c>
      <c r="F35" s="121" t="s">
        <v>40</v>
      </c>
      <c r="G35" s="121" t="s">
        <v>51</v>
      </c>
      <c r="H35" s="121" t="s">
        <v>209</v>
      </c>
      <c r="I35" s="121" t="s">
        <v>43</v>
      </c>
      <c r="J35" s="121" t="s">
        <v>54</v>
      </c>
      <c r="K35" s="121" t="s">
        <v>210</v>
      </c>
      <c r="L35" s="121" t="s">
        <v>211</v>
      </c>
    </row>
    <row r="36" spans="1:12" ht="14" customHeight="1" x14ac:dyDescent="0.2">
      <c r="A36" s="121"/>
      <c r="B36" s="121"/>
      <c r="C36" s="121"/>
      <c r="D36" s="121"/>
      <c r="E36" s="121"/>
      <c r="F36" s="121"/>
      <c r="G36" s="121"/>
      <c r="H36" s="121"/>
      <c r="I36" s="121"/>
      <c r="J36" s="121"/>
      <c r="K36" s="121"/>
      <c r="L36" s="121"/>
    </row>
    <row r="37" spans="1:12" ht="14" customHeight="1" x14ac:dyDescent="0.2">
      <c r="A37" s="38">
        <v>1</v>
      </c>
      <c r="B37" s="39">
        <v>135</v>
      </c>
      <c r="C37" s="40">
        <v>0</v>
      </c>
      <c r="D37" s="40">
        <v>30</v>
      </c>
      <c r="E37" s="40">
        <f t="shared" ref="E37:E46" si="20">B37+C37+D37</f>
        <v>165</v>
      </c>
      <c r="F37" s="41">
        <f t="shared" ref="F37:F46" si="21">B37/E37</f>
        <v>0.81818181818181823</v>
      </c>
      <c r="G37" s="41">
        <f t="shared" ref="G37:G46" si="22">C37/E37</f>
        <v>0</v>
      </c>
      <c r="H37" s="41">
        <f>D37/E37</f>
        <v>0.18181818181818182</v>
      </c>
      <c r="I37" s="40">
        <f t="shared" ref="I37:I46" si="23">B37+D37</f>
        <v>165</v>
      </c>
      <c r="J37" s="40">
        <f t="shared" ref="J37:J46" si="24">C37+D37</f>
        <v>30</v>
      </c>
      <c r="K37" s="41">
        <f>D37/I37</f>
        <v>0.18181818181818182</v>
      </c>
      <c r="L37" s="42">
        <f>D37/J37</f>
        <v>1</v>
      </c>
    </row>
    <row r="38" spans="1:12" ht="14" customHeight="1" x14ac:dyDescent="0.2">
      <c r="A38" s="38">
        <v>2</v>
      </c>
      <c r="B38" s="43">
        <v>75</v>
      </c>
      <c r="C38" s="38">
        <v>0</v>
      </c>
      <c r="D38" s="38">
        <v>94</v>
      </c>
      <c r="E38" s="38">
        <f t="shared" si="20"/>
        <v>169</v>
      </c>
      <c r="F38" s="44">
        <f t="shared" si="21"/>
        <v>0.4437869822485207</v>
      </c>
      <c r="G38" s="44">
        <f t="shared" si="22"/>
        <v>0</v>
      </c>
      <c r="H38" s="44">
        <f t="shared" ref="H38:H45" si="25">D38/E38</f>
        <v>0.55621301775147924</v>
      </c>
      <c r="I38" s="38">
        <f t="shared" si="23"/>
        <v>169</v>
      </c>
      <c r="J38" s="38">
        <f t="shared" si="24"/>
        <v>94</v>
      </c>
      <c r="K38" s="44">
        <f t="shared" ref="K38:K45" si="26">D38/I38</f>
        <v>0.55621301775147924</v>
      </c>
      <c r="L38" s="45">
        <f t="shared" ref="L38:L45" si="27">D38/J38</f>
        <v>1</v>
      </c>
    </row>
    <row r="39" spans="1:12" ht="14" customHeight="1" x14ac:dyDescent="0.2">
      <c r="A39" s="38">
        <v>3</v>
      </c>
      <c r="B39" s="43">
        <v>72</v>
      </c>
      <c r="C39" s="38">
        <v>0</v>
      </c>
      <c r="D39" s="38">
        <v>106</v>
      </c>
      <c r="E39" s="38">
        <f t="shared" si="20"/>
        <v>178</v>
      </c>
      <c r="F39" s="44">
        <f t="shared" si="21"/>
        <v>0.4044943820224719</v>
      </c>
      <c r="G39" s="44">
        <f t="shared" si="22"/>
        <v>0</v>
      </c>
      <c r="H39" s="44">
        <f t="shared" si="25"/>
        <v>0.5955056179775281</v>
      </c>
      <c r="I39" s="38">
        <f t="shared" si="23"/>
        <v>178</v>
      </c>
      <c r="J39" s="38">
        <f t="shared" si="24"/>
        <v>106</v>
      </c>
      <c r="K39" s="44">
        <f t="shared" si="26"/>
        <v>0.5955056179775281</v>
      </c>
      <c r="L39" s="45">
        <f t="shared" si="27"/>
        <v>1</v>
      </c>
    </row>
    <row r="40" spans="1:12" ht="14" customHeight="1" x14ac:dyDescent="0.2">
      <c r="A40" s="38">
        <v>4</v>
      </c>
      <c r="B40" s="43">
        <v>65</v>
      </c>
      <c r="C40" s="38">
        <v>1</v>
      </c>
      <c r="D40" s="38">
        <v>170</v>
      </c>
      <c r="E40" s="38">
        <f t="shared" si="20"/>
        <v>236</v>
      </c>
      <c r="F40" s="44">
        <f t="shared" si="21"/>
        <v>0.27542372881355931</v>
      </c>
      <c r="G40" s="44">
        <f t="shared" si="22"/>
        <v>4.2372881355932203E-3</v>
      </c>
      <c r="H40" s="44">
        <f t="shared" si="25"/>
        <v>0.72033898305084743</v>
      </c>
      <c r="I40" s="38">
        <f t="shared" si="23"/>
        <v>235</v>
      </c>
      <c r="J40" s="38">
        <f t="shared" si="24"/>
        <v>171</v>
      </c>
      <c r="K40" s="44">
        <f t="shared" si="26"/>
        <v>0.72340425531914898</v>
      </c>
      <c r="L40" s="45">
        <f t="shared" si="27"/>
        <v>0.99415204678362568</v>
      </c>
    </row>
    <row r="41" spans="1:12" ht="14" customHeight="1" x14ac:dyDescent="0.2">
      <c r="A41" s="38">
        <v>5</v>
      </c>
      <c r="B41" s="43">
        <v>60</v>
      </c>
      <c r="C41" s="38">
        <v>2</v>
      </c>
      <c r="D41" s="38">
        <v>145</v>
      </c>
      <c r="E41" s="38">
        <f t="shared" si="20"/>
        <v>207</v>
      </c>
      <c r="F41" s="44">
        <f t="shared" si="21"/>
        <v>0.28985507246376813</v>
      </c>
      <c r="G41" s="44">
        <f t="shared" si="22"/>
        <v>9.6618357487922701E-3</v>
      </c>
      <c r="H41" s="44">
        <f t="shared" si="25"/>
        <v>0.70048309178743962</v>
      </c>
      <c r="I41" s="38">
        <f t="shared" si="23"/>
        <v>205</v>
      </c>
      <c r="J41" s="38">
        <f t="shared" si="24"/>
        <v>147</v>
      </c>
      <c r="K41" s="44">
        <f t="shared" si="26"/>
        <v>0.70731707317073167</v>
      </c>
      <c r="L41" s="45">
        <f t="shared" si="27"/>
        <v>0.98639455782312924</v>
      </c>
    </row>
    <row r="42" spans="1:12" ht="14" customHeight="1" x14ac:dyDescent="0.2">
      <c r="A42" s="38">
        <v>6</v>
      </c>
      <c r="B42" s="43">
        <v>66</v>
      </c>
      <c r="C42" s="38">
        <v>1</v>
      </c>
      <c r="D42" s="38">
        <v>245</v>
      </c>
      <c r="E42" s="38">
        <f t="shared" si="20"/>
        <v>312</v>
      </c>
      <c r="F42" s="44">
        <f t="shared" si="21"/>
        <v>0.21153846153846154</v>
      </c>
      <c r="G42" s="44">
        <f t="shared" si="22"/>
        <v>3.205128205128205E-3</v>
      </c>
      <c r="H42" s="44">
        <f t="shared" si="25"/>
        <v>0.78525641025641024</v>
      </c>
      <c r="I42" s="38">
        <f t="shared" si="23"/>
        <v>311</v>
      </c>
      <c r="J42" s="38">
        <f t="shared" si="24"/>
        <v>246</v>
      </c>
      <c r="K42" s="44">
        <f t="shared" si="26"/>
        <v>0.78778135048231512</v>
      </c>
      <c r="L42" s="45">
        <f t="shared" si="27"/>
        <v>0.99593495934959353</v>
      </c>
    </row>
    <row r="43" spans="1:12" ht="14" customHeight="1" x14ac:dyDescent="0.2">
      <c r="A43" s="38">
        <v>7</v>
      </c>
      <c r="B43" s="43">
        <v>68</v>
      </c>
      <c r="C43" s="38">
        <v>2</v>
      </c>
      <c r="D43" s="38">
        <v>288</v>
      </c>
      <c r="E43" s="38">
        <f t="shared" si="20"/>
        <v>358</v>
      </c>
      <c r="F43" s="44">
        <f t="shared" si="21"/>
        <v>0.18994413407821228</v>
      </c>
      <c r="G43" s="44">
        <f t="shared" si="22"/>
        <v>5.5865921787709499E-3</v>
      </c>
      <c r="H43" s="44">
        <f t="shared" si="25"/>
        <v>0.8044692737430168</v>
      </c>
      <c r="I43" s="38">
        <f t="shared" si="23"/>
        <v>356</v>
      </c>
      <c r="J43" s="38">
        <f t="shared" si="24"/>
        <v>290</v>
      </c>
      <c r="K43" s="44">
        <f t="shared" si="26"/>
        <v>0.8089887640449438</v>
      </c>
      <c r="L43" s="45">
        <f t="shared" si="27"/>
        <v>0.99310344827586206</v>
      </c>
    </row>
    <row r="44" spans="1:12" ht="14" customHeight="1" x14ac:dyDescent="0.2">
      <c r="A44" s="38">
        <v>8</v>
      </c>
      <c r="B44" s="43">
        <v>62</v>
      </c>
      <c r="C44" s="38">
        <v>1</v>
      </c>
      <c r="D44" s="38">
        <v>310</v>
      </c>
      <c r="E44" s="38">
        <f t="shared" si="20"/>
        <v>373</v>
      </c>
      <c r="F44" s="44">
        <f t="shared" si="21"/>
        <v>0.16621983914209115</v>
      </c>
      <c r="G44" s="44">
        <f t="shared" si="22"/>
        <v>2.6809651474530832E-3</v>
      </c>
      <c r="H44" s="44">
        <f t="shared" si="25"/>
        <v>0.83109919571045576</v>
      </c>
      <c r="I44" s="38">
        <f t="shared" si="23"/>
        <v>372</v>
      </c>
      <c r="J44" s="38">
        <f t="shared" si="24"/>
        <v>311</v>
      </c>
      <c r="K44" s="44">
        <f t="shared" si="26"/>
        <v>0.83333333333333337</v>
      </c>
      <c r="L44" s="45">
        <f t="shared" si="27"/>
        <v>0.99678456591639875</v>
      </c>
    </row>
    <row r="45" spans="1:12" ht="14" customHeight="1" x14ac:dyDescent="0.2">
      <c r="A45" s="38">
        <v>9</v>
      </c>
      <c r="B45" s="43">
        <v>51</v>
      </c>
      <c r="C45" s="38">
        <v>4</v>
      </c>
      <c r="D45" s="38">
        <v>348</v>
      </c>
      <c r="E45" s="38">
        <f t="shared" si="20"/>
        <v>403</v>
      </c>
      <c r="F45" s="44">
        <f t="shared" si="21"/>
        <v>0.12655086848635236</v>
      </c>
      <c r="G45" s="44">
        <f t="shared" si="22"/>
        <v>9.9255583126550868E-3</v>
      </c>
      <c r="H45" s="44">
        <f t="shared" si="25"/>
        <v>0.8635235732009926</v>
      </c>
      <c r="I45" s="38">
        <f t="shared" si="23"/>
        <v>399</v>
      </c>
      <c r="J45" s="38">
        <f t="shared" si="24"/>
        <v>352</v>
      </c>
      <c r="K45" s="44">
        <f t="shared" si="26"/>
        <v>0.8721804511278195</v>
      </c>
      <c r="L45" s="45">
        <f t="shared" si="27"/>
        <v>0.98863636363636365</v>
      </c>
    </row>
    <row r="46" spans="1:12" ht="14" customHeight="1" x14ac:dyDescent="0.2">
      <c r="A46" s="38">
        <v>10</v>
      </c>
      <c r="B46" s="43">
        <v>41</v>
      </c>
      <c r="C46" s="38">
        <v>2</v>
      </c>
      <c r="D46" s="38">
        <v>285</v>
      </c>
      <c r="E46" s="38">
        <f t="shared" si="20"/>
        <v>328</v>
      </c>
      <c r="F46" s="44">
        <f t="shared" si="21"/>
        <v>0.125</v>
      </c>
      <c r="G46" s="44">
        <f t="shared" si="22"/>
        <v>6.0975609756097563E-3</v>
      </c>
      <c r="H46" s="44">
        <f t="shared" ref="H46" si="28">D46/E46</f>
        <v>0.86890243902439024</v>
      </c>
      <c r="I46" s="38">
        <f t="shared" si="23"/>
        <v>326</v>
      </c>
      <c r="J46" s="38">
        <f t="shared" si="24"/>
        <v>287</v>
      </c>
      <c r="K46" s="44">
        <f t="shared" ref="K46" si="29">D46/I46</f>
        <v>0.87423312883435578</v>
      </c>
      <c r="L46" s="45">
        <f t="shared" ref="L46" si="30">D46/J46</f>
        <v>0.99303135888501737</v>
      </c>
    </row>
    <row r="47" spans="1:12" ht="14" customHeight="1" x14ac:dyDescent="0.2">
      <c r="A47" s="38">
        <v>11</v>
      </c>
      <c r="B47" s="43">
        <v>105</v>
      </c>
      <c r="C47" s="38">
        <v>0</v>
      </c>
      <c r="D47" s="38">
        <v>135</v>
      </c>
      <c r="E47" s="38">
        <f t="shared" ref="E47:E66" si="31">B47+C47+D47</f>
        <v>240</v>
      </c>
      <c r="F47" s="44">
        <f t="shared" ref="F47:F66" si="32">B47/E47</f>
        <v>0.4375</v>
      </c>
      <c r="G47" s="44">
        <f t="shared" ref="G47:G66" si="33">C47/E47</f>
        <v>0</v>
      </c>
      <c r="H47" s="44">
        <f t="shared" ref="H47:H66" si="34">D47/E47</f>
        <v>0.5625</v>
      </c>
      <c r="I47" s="38">
        <f t="shared" ref="I47:I66" si="35">B47+D47</f>
        <v>240</v>
      </c>
      <c r="J47" s="38">
        <f t="shared" ref="J47:J66" si="36">C47+D47</f>
        <v>135</v>
      </c>
      <c r="K47" s="44">
        <f t="shared" ref="K47:K66" si="37">D47/I47</f>
        <v>0.5625</v>
      </c>
      <c r="L47" s="45">
        <f t="shared" ref="L47:L66" si="38">D47/J47</f>
        <v>1</v>
      </c>
    </row>
    <row r="48" spans="1:12" ht="14" customHeight="1" x14ac:dyDescent="0.2">
      <c r="A48" s="38">
        <v>12</v>
      </c>
      <c r="B48" s="43">
        <v>113</v>
      </c>
      <c r="C48" s="38">
        <v>0</v>
      </c>
      <c r="D48" s="38">
        <v>210</v>
      </c>
      <c r="E48" s="38">
        <f t="shared" si="31"/>
        <v>323</v>
      </c>
      <c r="F48" s="44">
        <f t="shared" si="32"/>
        <v>0.34984520123839008</v>
      </c>
      <c r="G48" s="44">
        <f t="shared" si="33"/>
        <v>0</v>
      </c>
      <c r="H48" s="44">
        <f t="shared" si="34"/>
        <v>0.65015479876160986</v>
      </c>
      <c r="I48" s="38">
        <f t="shared" si="35"/>
        <v>323</v>
      </c>
      <c r="J48" s="38">
        <f t="shared" si="36"/>
        <v>210</v>
      </c>
      <c r="K48" s="44">
        <f t="shared" si="37"/>
        <v>0.65015479876160986</v>
      </c>
      <c r="L48" s="45">
        <f t="shared" si="38"/>
        <v>1</v>
      </c>
    </row>
    <row r="49" spans="1:12" ht="14" customHeight="1" x14ac:dyDescent="0.2">
      <c r="A49" s="38">
        <v>13</v>
      </c>
      <c r="B49" s="43">
        <v>62</v>
      </c>
      <c r="C49" s="38">
        <v>1</v>
      </c>
      <c r="D49" s="38">
        <v>289</v>
      </c>
      <c r="E49" s="38">
        <f t="shared" si="31"/>
        <v>352</v>
      </c>
      <c r="F49" s="44">
        <f t="shared" si="32"/>
        <v>0.17613636363636365</v>
      </c>
      <c r="G49" s="44">
        <f t="shared" si="33"/>
        <v>2.840909090909091E-3</v>
      </c>
      <c r="H49" s="44">
        <f t="shared" si="34"/>
        <v>0.82102272727272729</v>
      </c>
      <c r="I49" s="38">
        <f t="shared" si="35"/>
        <v>351</v>
      </c>
      <c r="J49" s="38">
        <f t="shared" si="36"/>
        <v>290</v>
      </c>
      <c r="K49" s="44">
        <f t="shared" si="37"/>
        <v>0.8233618233618234</v>
      </c>
      <c r="L49" s="45">
        <f t="shared" si="38"/>
        <v>0.99655172413793103</v>
      </c>
    </row>
    <row r="50" spans="1:12" ht="14" customHeight="1" x14ac:dyDescent="0.2">
      <c r="A50" s="38">
        <v>14</v>
      </c>
      <c r="B50" s="43">
        <v>57</v>
      </c>
      <c r="C50" s="38">
        <v>0</v>
      </c>
      <c r="D50" s="38">
        <v>190</v>
      </c>
      <c r="E50" s="38">
        <f t="shared" si="31"/>
        <v>247</v>
      </c>
      <c r="F50" s="44">
        <f t="shared" si="32"/>
        <v>0.23076923076923078</v>
      </c>
      <c r="G50" s="44">
        <f t="shared" si="33"/>
        <v>0</v>
      </c>
      <c r="H50" s="44">
        <f t="shared" si="34"/>
        <v>0.76923076923076927</v>
      </c>
      <c r="I50" s="38">
        <f t="shared" si="35"/>
        <v>247</v>
      </c>
      <c r="J50" s="38">
        <f t="shared" si="36"/>
        <v>190</v>
      </c>
      <c r="K50" s="44">
        <f t="shared" si="37"/>
        <v>0.76923076923076927</v>
      </c>
      <c r="L50" s="45">
        <f t="shared" si="38"/>
        <v>1</v>
      </c>
    </row>
    <row r="51" spans="1:12" ht="14" customHeight="1" x14ac:dyDescent="0.2">
      <c r="A51" s="38">
        <v>15</v>
      </c>
      <c r="B51" s="43">
        <v>254</v>
      </c>
      <c r="C51" s="38">
        <v>1</v>
      </c>
      <c r="D51" s="38">
        <v>132</v>
      </c>
      <c r="E51" s="38">
        <f t="shared" si="31"/>
        <v>387</v>
      </c>
      <c r="F51" s="44">
        <f t="shared" si="32"/>
        <v>0.65633074935400515</v>
      </c>
      <c r="G51" s="44">
        <f t="shared" si="33"/>
        <v>2.5839793281653748E-3</v>
      </c>
      <c r="H51" s="44">
        <f t="shared" si="34"/>
        <v>0.34108527131782945</v>
      </c>
      <c r="I51" s="38">
        <f t="shared" si="35"/>
        <v>386</v>
      </c>
      <c r="J51" s="38">
        <f t="shared" si="36"/>
        <v>133</v>
      </c>
      <c r="K51" s="44">
        <f t="shared" si="37"/>
        <v>0.34196891191709844</v>
      </c>
      <c r="L51" s="45">
        <f t="shared" si="38"/>
        <v>0.99248120300751874</v>
      </c>
    </row>
    <row r="52" spans="1:12" ht="14" customHeight="1" x14ac:dyDescent="0.2">
      <c r="A52" s="38">
        <v>16</v>
      </c>
      <c r="B52" s="43">
        <v>94</v>
      </c>
      <c r="C52" s="38">
        <v>0</v>
      </c>
      <c r="D52" s="38">
        <v>145</v>
      </c>
      <c r="E52" s="38">
        <f t="shared" si="31"/>
        <v>239</v>
      </c>
      <c r="F52" s="44">
        <f t="shared" si="32"/>
        <v>0.39330543933054396</v>
      </c>
      <c r="G52" s="44">
        <f t="shared" si="33"/>
        <v>0</v>
      </c>
      <c r="H52" s="44">
        <f t="shared" si="34"/>
        <v>0.60669456066945604</v>
      </c>
      <c r="I52" s="38">
        <f t="shared" si="35"/>
        <v>239</v>
      </c>
      <c r="J52" s="38">
        <f t="shared" si="36"/>
        <v>145</v>
      </c>
      <c r="K52" s="44">
        <f t="shared" si="37"/>
        <v>0.60669456066945604</v>
      </c>
      <c r="L52" s="45">
        <f t="shared" si="38"/>
        <v>1</v>
      </c>
    </row>
    <row r="53" spans="1:12" ht="14" customHeight="1" x14ac:dyDescent="0.2">
      <c r="A53" s="38">
        <v>17</v>
      </c>
      <c r="B53" s="43">
        <v>66</v>
      </c>
      <c r="C53" s="38">
        <v>1</v>
      </c>
      <c r="D53" s="38">
        <v>232</v>
      </c>
      <c r="E53" s="38">
        <f t="shared" si="31"/>
        <v>299</v>
      </c>
      <c r="F53" s="44">
        <f t="shared" si="32"/>
        <v>0.22073578595317725</v>
      </c>
      <c r="G53" s="44">
        <f t="shared" si="33"/>
        <v>3.3444816053511705E-3</v>
      </c>
      <c r="H53" s="44">
        <f t="shared" si="34"/>
        <v>0.77591973244147161</v>
      </c>
      <c r="I53" s="38">
        <f t="shared" si="35"/>
        <v>298</v>
      </c>
      <c r="J53" s="38">
        <f t="shared" si="36"/>
        <v>233</v>
      </c>
      <c r="K53" s="44">
        <f t="shared" si="37"/>
        <v>0.77852348993288589</v>
      </c>
      <c r="L53" s="45">
        <f t="shared" si="38"/>
        <v>0.99570815450643779</v>
      </c>
    </row>
    <row r="54" spans="1:12" ht="14" customHeight="1" x14ac:dyDescent="0.2">
      <c r="A54" s="38">
        <v>18</v>
      </c>
      <c r="B54" s="43">
        <v>70</v>
      </c>
      <c r="C54" s="38">
        <v>4</v>
      </c>
      <c r="D54" s="38">
        <v>166</v>
      </c>
      <c r="E54" s="38">
        <f t="shared" si="31"/>
        <v>240</v>
      </c>
      <c r="F54" s="44">
        <f t="shared" si="32"/>
        <v>0.29166666666666669</v>
      </c>
      <c r="G54" s="44">
        <f t="shared" si="33"/>
        <v>1.6666666666666666E-2</v>
      </c>
      <c r="H54" s="44">
        <f t="shared" si="34"/>
        <v>0.69166666666666665</v>
      </c>
      <c r="I54" s="38">
        <f t="shared" si="35"/>
        <v>236</v>
      </c>
      <c r="J54" s="38">
        <f t="shared" si="36"/>
        <v>170</v>
      </c>
      <c r="K54" s="44">
        <f t="shared" si="37"/>
        <v>0.70338983050847459</v>
      </c>
      <c r="L54" s="45">
        <f t="shared" si="38"/>
        <v>0.97647058823529409</v>
      </c>
    </row>
    <row r="55" spans="1:12" ht="14" customHeight="1" x14ac:dyDescent="0.2">
      <c r="A55" s="38">
        <v>19</v>
      </c>
      <c r="B55" s="43">
        <v>88</v>
      </c>
      <c r="C55" s="38">
        <v>2</v>
      </c>
      <c r="D55" s="38">
        <v>187</v>
      </c>
      <c r="E55" s="38">
        <f t="shared" si="31"/>
        <v>277</v>
      </c>
      <c r="F55" s="44">
        <f t="shared" si="32"/>
        <v>0.3176895306859206</v>
      </c>
      <c r="G55" s="44">
        <f t="shared" si="33"/>
        <v>7.2202166064981952E-3</v>
      </c>
      <c r="H55" s="44">
        <f t="shared" si="34"/>
        <v>0.67509025270758127</v>
      </c>
      <c r="I55" s="38">
        <f t="shared" si="35"/>
        <v>275</v>
      </c>
      <c r="J55" s="38">
        <f t="shared" si="36"/>
        <v>189</v>
      </c>
      <c r="K55" s="44">
        <f t="shared" si="37"/>
        <v>0.68</v>
      </c>
      <c r="L55" s="45">
        <f t="shared" si="38"/>
        <v>0.98941798941798942</v>
      </c>
    </row>
    <row r="56" spans="1:12" ht="14" customHeight="1" x14ac:dyDescent="0.2">
      <c r="A56" s="38">
        <v>20</v>
      </c>
      <c r="B56" s="43">
        <v>57</v>
      </c>
      <c r="C56" s="38">
        <v>6</v>
      </c>
      <c r="D56" s="38">
        <v>186</v>
      </c>
      <c r="E56" s="38">
        <f t="shared" si="31"/>
        <v>249</v>
      </c>
      <c r="F56" s="44">
        <f t="shared" si="32"/>
        <v>0.2289156626506024</v>
      </c>
      <c r="G56" s="44">
        <f t="shared" si="33"/>
        <v>2.4096385542168676E-2</v>
      </c>
      <c r="H56" s="44">
        <f t="shared" si="34"/>
        <v>0.74698795180722888</v>
      </c>
      <c r="I56" s="38">
        <f t="shared" si="35"/>
        <v>243</v>
      </c>
      <c r="J56" s="38">
        <f t="shared" si="36"/>
        <v>192</v>
      </c>
      <c r="K56" s="44">
        <f t="shared" si="37"/>
        <v>0.76543209876543206</v>
      </c>
      <c r="L56" s="45">
        <f t="shared" si="38"/>
        <v>0.96875</v>
      </c>
    </row>
    <row r="57" spans="1:12" ht="14" customHeight="1" x14ac:dyDescent="0.2">
      <c r="A57" s="38">
        <v>21</v>
      </c>
      <c r="B57" s="43">
        <v>64</v>
      </c>
      <c r="C57" s="38">
        <v>7</v>
      </c>
      <c r="D57" s="38">
        <v>227</v>
      </c>
      <c r="E57" s="38">
        <f t="shared" si="31"/>
        <v>298</v>
      </c>
      <c r="F57" s="44">
        <f t="shared" si="32"/>
        <v>0.21476510067114093</v>
      </c>
      <c r="G57" s="44">
        <f t="shared" si="33"/>
        <v>2.3489932885906041E-2</v>
      </c>
      <c r="H57" s="44">
        <f t="shared" si="34"/>
        <v>0.76174496644295298</v>
      </c>
      <c r="I57" s="38">
        <f t="shared" si="35"/>
        <v>291</v>
      </c>
      <c r="J57" s="38">
        <f t="shared" si="36"/>
        <v>234</v>
      </c>
      <c r="K57" s="44">
        <f t="shared" si="37"/>
        <v>0.78006872852233677</v>
      </c>
      <c r="L57" s="45">
        <f t="shared" si="38"/>
        <v>0.97008547008547008</v>
      </c>
    </row>
    <row r="58" spans="1:12" ht="14" customHeight="1" x14ac:dyDescent="0.2">
      <c r="A58" s="38">
        <v>22</v>
      </c>
      <c r="B58" s="43">
        <v>43</v>
      </c>
      <c r="C58" s="38">
        <v>1</v>
      </c>
      <c r="D58" s="38">
        <v>200</v>
      </c>
      <c r="E58" s="38">
        <f t="shared" si="31"/>
        <v>244</v>
      </c>
      <c r="F58" s="44">
        <f t="shared" si="32"/>
        <v>0.17622950819672131</v>
      </c>
      <c r="G58" s="44">
        <f t="shared" si="33"/>
        <v>4.0983606557377051E-3</v>
      </c>
      <c r="H58" s="44">
        <f t="shared" si="34"/>
        <v>0.81967213114754101</v>
      </c>
      <c r="I58" s="38">
        <f t="shared" si="35"/>
        <v>243</v>
      </c>
      <c r="J58" s="38">
        <f t="shared" si="36"/>
        <v>201</v>
      </c>
      <c r="K58" s="44">
        <f t="shared" si="37"/>
        <v>0.82304526748971196</v>
      </c>
      <c r="L58" s="45">
        <f t="shared" si="38"/>
        <v>0.99502487562189057</v>
      </c>
    </row>
    <row r="59" spans="1:12" ht="14" customHeight="1" x14ac:dyDescent="0.2">
      <c r="A59" s="38">
        <v>23</v>
      </c>
      <c r="B59" s="43">
        <v>64</v>
      </c>
      <c r="C59" s="38">
        <v>11</v>
      </c>
      <c r="D59" s="38">
        <v>155</v>
      </c>
      <c r="E59" s="38">
        <f t="shared" si="31"/>
        <v>230</v>
      </c>
      <c r="F59" s="44">
        <f t="shared" si="32"/>
        <v>0.27826086956521739</v>
      </c>
      <c r="G59" s="44">
        <f t="shared" si="33"/>
        <v>4.7826086956521741E-2</v>
      </c>
      <c r="H59" s="44">
        <f t="shared" si="34"/>
        <v>0.67391304347826086</v>
      </c>
      <c r="I59" s="38">
        <f t="shared" si="35"/>
        <v>219</v>
      </c>
      <c r="J59" s="38">
        <f t="shared" si="36"/>
        <v>166</v>
      </c>
      <c r="K59" s="44">
        <f t="shared" si="37"/>
        <v>0.70776255707762559</v>
      </c>
      <c r="L59" s="45">
        <f t="shared" si="38"/>
        <v>0.9337349397590361</v>
      </c>
    </row>
    <row r="60" spans="1:12" ht="14" customHeight="1" x14ac:dyDescent="0.2">
      <c r="A60" s="38">
        <v>24</v>
      </c>
      <c r="B60" s="43">
        <v>50</v>
      </c>
      <c r="C60" s="38">
        <v>12</v>
      </c>
      <c r="D60" s="38">
        <v>177</v>
      </c>
      <c r="E60" s="38">
        <f t="shared" si="31"/>
        <v>239</v>
      </c>
      <c r="F60" s="44">
        <f t="shared" si="32"/>
        <v>0.20920502092050208</v>
      </c>
      <c r="G60" s="44">
        <f t="shared" si="33"/>
        <v>5.0209205020920501E-2</v>
      </c>
      <c r="H60" s="44">
        <f t="shared" si="34"/>
        <v>0.7405857740585774</v>
      </c>
      <c r="I60" s="38">
        <f t="shared" si="35"/>
        <v>227</v>
      </c>
      <c r="J60" s="38">
        <f t="shared" si="36"/>
        <v>189</v>
      </c>
      <c r="K60" s="44">
        <f t="shared" si="37"/>
        <v>0.77973568281938321</v>
      </c>
      <c r="L60" s="45">
        <f t="shared" si="38"/>
        <v>0.93650793650793651</v>
      </c>
    </row>
    <row r="61" spans="1:12" ht="14" customHeight="1" x14ac:dyDescent="0.2">
      <c r="A61" s="38">
        <v>25</v>
      </c>
      <c r="B61" s="43">
        <v>79</v>
      </c>
      <c r="C61" s="38">
        <v>5</v>
      </c>
      <c r="D61" s="38">
        <v>134</v>
      </c>
      <c r="E61" s="38">
        <f t="shared" si="31"/>
        <v>218</v>
      </c>
      <c r="F61" s="44">
        <f t="shared" si="32"/>
        <v>0.36238532110091742</v>
      </c>
      <c r="G61" s="44">
        <f t="shared" si="33"/>
        <v>2.2935779816513763E-2</v>
      </c>
      <c r="H61" s="44">
        <f t="shared" si="34"/>
        <v>0.61467889908256879</v>
      </c>
      <c r="I61" s="38">
        <f t="shared" si="35"/>
        <v>213</v>
      </c>
      <c r="J61" s="38">
        <f t="shared" si="36"/>
        <v>139</v>
      </c>
      <c r="K61" s="44">
        <f t="shared" si="37"/>
        <v>0.62910798122065725</v>
      </c>
      <c r="L61" s="45">
        <f t="shared" si="38"/>
        <v>0.96402877697841727</v>
      </c>
    </row>
    <row r="62" spans="1:12" ht="14" customHeight="1" x14ac:dyDescent="0.2">
      <c r="A62" s="38">
        <v>26</v>
      </c>
      <c r="B62" s="43">
        <v>60</v>
      </c>
      <c r="C62" s="38">
        <v>2</v>
      </c>
      <c r="D62" s="38">
        <v>133</v>
      </c>
      <c r="E62" s="38">
        <f t="shared" si="31"/>
        <v>195</v>
      </c>
      <c r="F62" s="44">
        <f t="shared" si="32"/>
        <v>0.30769230769230771</v>
      </c>
      <c r="G62" s="44">
        <f t="shared" si="33"/>
        <v>1.0256410256410256E-2</v>
      </c>
      <c r="H62" s="44">
        <f t="shared" si="34"/>
        <v>0.68205128205128207</v>
      </c>
      <c r="I62" s="38">
        <f t="shared" si="35"/>
        <v>193</v>
      </c>
      <c r="J62" s="38">
        <f t="shared" si="36"/>
        <v>135</v>
      </c>
      <c r="K62" s="44">
        <f t="shared" si="37"/>
        <v>0.68911917098445596</v>
      </c>
      <c r="L62" s="45">
        <f t="shared" si="38"/>
        <v>0.98518518518518516</v>
      </c>
    </row>
    <row r="63" spans="1:12" ht="14" customHeight="1" x14ac:dyDescent="0.2">
      <c r="A63" s="38">
        <v>27</v>
      </c>
      <c r="B63" s="43">
        <v>71</v>
      </c>
      <c r="C63" s="38">
        <v>2</v>
      </c>
      <c r="D63" s="38">
        <v>164</v>
      </c>
      <c r="E63" s="38">
        <f t="shared" si="31"/>
        <v>237</v>
      </c>
      <c r="F63" s="44">
        <f t="shared" si="32"/>
        <v>0.29957805907172996</v>
      </c>
      <c r="G63" s="44">
        <f t="shared" si="33"/>
        <v>8.4388185654008432E-3</v>
      </c>
      <c r="H63" s="44">
        <f t="shared" si="34"/>
        <v>0.69198312236286919</v>
      </c>
      <c r="I63" s="38">
        <f t="shared" si="35"/>
        <v>235</v>
      </c>
      <c r="J63" s="38">
        <f t="shared" si="36"/>
        <v>166</v>
      </c>
      <c r="K63" s="44">
        <f t="shared" si="37"/>
        <v>0.69787234042553192</v>
      </c>
      <c r="L63" s="45">
        <f t="shared" si="38"/>
        <v>0.98795180722891562</v>
      </c>
    </row>
    <row r="64" spans="1:12" ht="14" customHeight="1" x14ac:dyDescent="0.2">
      <c r="A64" s="38">
        <v>28</v>
      </c>
      <c r="B64" s="43">
        <v>79</v>
      </c>
      <c r="C64" s="38">
        <v>0</v>
      </c>
      <c r="D64" s="38">
        <v>173</v>
      </c>
      <c r="E64" s="38">
        <f t="shared" si="31"/>
        <v>252</v>
      </c>
      <c r="F64" s="44">
        <f t="shared" si="32"/>
        <v>0.31349206349206349</v>
      </c>
      <c r="G64" s="44">
        <f t="shared" si="33"/>
        <v>0</v>
      </c>
      <c r="H64" s="44">
        <f t="shared" si="34"/>
        <v>0.68650793650793651</v>
      </c>
      <c r="I64" s="38">
        <f t="shared" si="35"/>
        <v>252</v>
      </c>
      <c r="J64" s="38">
        <f t="shared" si="36"/>
        <v>173</v>
      </c>
      <c r="K64" s="44">
        <f t="shared" si="37"/>
        <v>0.68650793650793651</v>
      </c>
      <c r="L64" s="45">
        <f t="shared" si="38"/>
        <v>1</v>
      </c>
    </row>
    <row r="65" spans="1:12" ht="14" customHeight="1" x14ac:dyDescent="0.2">
      <c r="A65" s="38">
        <v>29</v>
      </c>
      <c r="B65" s="43">
        <v>60</v>
      </c>
      <c r="C65" s="38">
        <v>4</v>
      </c>
      <c r="D65" s="38">
        <v>239</v>
      </c>
      <c r="E65" s="38">
        <f t="shared" si="31"/>
        <v>303</v>
      </c>
      <c r="F65" s="44">
        <f t="shared" si="32"/>
        <v>0.19801980198019803</v>
      </c>
      <c r="G65" s="44">
        <f t="shared" si="33"/>
        <v>1.3201320132013201E-2</v>
      </c>
      <c r="H65" s="44">
        <f t="shared" si="34"/>
        <v>0.78877887788778878</v>
      </c>
      <c r="I65" s="38">
        <f t="shared" si="35"/>
        <v>299</v>
      </c>
      <c r="J65" s="38">
        <f t="shared" si="36"/>
        <v>243</v>
      </c>
      <c r="K65" s="44">
        <f t="shared" si="37"/>
        <v>0.79933110367892979</v>
      </c>
      <c r="L65" s="45">
        <f t="shared" si="38"/>
        <v>0.98353909465020573</v>
      </c>
    </row>
    <row r="66" spans="1:12" ht="14" customHeight="1" x14ac:dyDescent="0.2">
      <c r="A66" s="38">
        <v>30</v>
      </c>
      <c r="B66" s="46">
        <v>63</v>
      </c>
      <c r="C66" s="47">
        <v>5</v>
      </c>
      <c r="D66" s="47">
        <v>268</v>
      </c>
      <c r="E66" s="47">
        <f t="shared" si="31"/>
        <v>336</v>
      </c>
      <c r="F66" s="48">
        <f t="shared" si="32"/>
        <v>0.1875</v>
      </c>
      <c r="G66" s="48">
        <f t="shared" si="33"/>
        <v>1.488095238095238E-2</v>
      </c>
      <c r="H66" s="48">
        <f t="shared" si="34"/>
        <v>0.79761904761904767</v>
      </c>
      <c r="I66" s="47">
        <f t="shared" si="35"/>
        <v>331</v>
      </c>
      <c r="J66" s="47">
        <f t="shared" si="36"/>
        <v>273</v>
      </c>
      <c r="K66" s="48">
        <f t="shared" si="37"/>
        <v>0.80966767371601212</v>
      </c>
      <c r="L66" s="49">
        <f t="shared" si="38"/>
        <v>0.98168498168498164</v>
      </c>
    </row>
    <row r="67" spans="1:12" ht="14" customHeight="1" x14ac:dyDescent="0.2">
      <c r="A67" s="37" t="s">
        <v>2</v>
      </c>
      <c r="B67" s="50">
        <f t="shared" ref="B67:L67" si="39">AVERAGE(B37:B66)</f>
        <v>76.466666666666669</v>
      </c>
      <c r="C67" s="50">
        <f t="shared" si="39"/>
        <v>2.5666666666666669</v>
      </c>
      <c r="D67" s="50">
        <f t="shared" si="39"/>
        <v>192.1</v>
      </c>
      <c r="E67" s="50">
        <f t="shared" si="39"/>
        <v>271.13333333333333</v>
      </c>
      <c r="F67" s="51">
        <f t="shared" si="39"/>
        <v>0.29670059899836515</v>
      </c>
      <c r="G67" s="51">
        <f t="shared" si="39"/>
        <v>9.7828144738046057E-3</v>
      </c>
      <c r="H67" s="51">
        <f t="shared" si="39"/>
        <v>0.69351658652783044</v>
      </c>
      <c r="I67" s="50">
        <f t="shared" si="39"/>
        <v>268.56666666666666</v>
      </c>
      <c r="J67" s="50">
        <f t="shared" si="39"/>
        <v>194.66666666666666</v>
      </c>
      <c r="K67" s="51">
        <f t="shared" si="39"/>
        <v>0.70080832998166565</v>
      </c>
      <c r="L67" s="51">
        <f t="shared" si="39"/>
        <v>0.98683866758923988</v>
      </c>
    </row>
    <row r="68" spans="1:12" ht="14" customHeight="1" x14ac:dyDescent="0.2">
      <c r="A68" s="37" t="s">
        <v>3</v>
      </c>
      <c r="B68" s="50">
        <f t="shared" ref="B68:L68" si="40">STDEV(B37:B66)</f>
        <v>39.07175832811437</v>
      </c>
      <c r="C68" s="50">
        <f t="shared" si="40"/>
        <v>3.1148513368337043</v>
      </c>
      <c r="D68" s="50">
        <f t="shared" si="40"/>
        <v>70.676704448666371</v>
      </c>
      <c r="E68" s="50">
        <f t="shared" si="40"/>
        <v>65.125202141897361</v>
      </c>
      <c r="F68" s="51">
        <f t="shared" si="40"/>
        <v>0.14930211211783051</v>
      </c>
      <c r="G68" s="51">
        <f t="shared" si="40"/>
        <v>1.291363252631098E-2</v>
      </c>
      <c r="H68" s="51">
        <f t="shared" si="40"/>
        <v>0.14652702741108337</v>
      </c>
      <c r="I68" s="50">
        <f t="shared" si="40"/>
        <v>65.166991503438283</v>
      </c>
      <c r="J68" s="50">
        <f t="shared" si="40"/>
        <v>71.108141700454794</v>
      </c>
      <c r="K68" s="51">
        <f t="shared" si="40"/>
        <v>0.14883447335926783</v>
      </c>
      <c r="L68" s="51">
        <f t="shared" si="40"/>
        <v>1.7231410139452261E-2</v>
      </c>
    </row>
  </sheetData>
  <mergeCells count="36">
    <mergeCell ref="L35:L36"/>
    <mergeCell ref="A35:A36"/>
    <mergeCell ref="B35:B36"/>
    <mergeCell ref="C35:C36"/>
    <mergeCell ref="D35:D36"/>
    <mergeCell ref="E35:E36"/>
    <mergeCell ref="F35:F36"/>
    <mergeCell ref="G35:G36"/>
    <mergeCell ref="H35:H36"/>
    <mergeCell ref="I35:I36"/>
    <mergeCell ref="J35:J36"/>
    <mergeCell ref="K35:K36"/>
    <mergeCell ref="L19:L20"/>
    <mergeCell ref="A19:A20"/>
    <mergeCell ref="B19:B20"/>
    <mergeCell ref="C19:C20"/>
    <mergeCell ref="D19:D20"/>
    <mergeCell ref="E19:E20"/>
    <mergeCell ref="F19:F20"/>
    <mergeCell ref="G19:G20"/>
    <mergeCell ref="H19:H20"/>
    <mergeCell ref="I19:I20"/>
    <mergeCell ref="J19:J20"/>
    <mergeCell ref="K19:K20"/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8C555-A511-8449-8282-70248D388D53}">
  <dimension ref="A1:Q144"/>
  <sheetViews>
    <sheetView zoomScale="92" zoomScaleNormal="92" workbookViewId="0">
      <selection activeCell="A87" sqref="A1:XFD1048576"/>
    </sheetView>
  </sheetViews>
  <sheetFormatPr baseColWidth="10" defaultColWidth="14.83203125" defaultRowHeight="14" x14ac:dyDescent="0.2"/>
  <cols>
    <col min="1" max="16384" width="14.83203125" style="2"/>
  </cols>
  <sheetData>
    <row r="1" spans="1:12" x14ac:dyDescent="0.2">
      <c r="A1" s="147" t="s">
        <v>117</v>
      </c>
    </row>
    <row r="3" spans="1:12" x14ac:dyDescent="0.2">
      <c r="A3" s="121" t="s">
        <v>15</v>
      </c>
      <c r="B3" s="127" t="s">
        <v>157</v>
      </c>
      <c r="C3" s="127" t="s">
        <v>158</v>
      </c>
      <c r="D3" s="127" t="s">
        <v>159</v>
      </c>
      <c r="E3" s="127" t="s">
        <v>0</v>
      </c>
      <c r="F3" s="127" t="s">
        <v>160</v>
      </c>
      <c r="G3" s="127" t="s">
        <v>161</v>
      </c>
      <c r="H3" s="127" t="s">
        <v>162</v>
      </c>
      <c r="I3" s="127" t="s">
        <v>163</v>
      </c>
      <c r="J3" s="127" t="s">
        <v>164</v>
      </c>
      <c r="K3" s="127" t="s">
        <v>165</v>
      </c>
      <c r="L3" s="127" t="s">
        <v>166</v>
      </c>
    </row>
    <row r="4" spans="1:12" x14ac:dyDescent="0.2">
      <c r="A4" s="121"/>
      <c r="B4" s="127"/>
      <c r="C4" s="127"/>
      <c r="D4" s="127"/>
      <c r="E4" s="127"/>
      <c r="F4" s="127"/>
      <c r="G4" s="127"/>
      <c r="H4" s="127"/>
      <c r="I4" s="127"/>
      <c r="J4" s="127"/>
      <c r="K4" s="127"/>
      <c r="L4" s="127"/>
    </row>
    <row r="5" spans="1:12" x14ac:dyDescent="0.2">
      <c r="A5" s="2">
        <v>1</v>
      </c>
      <c r="B5" s="128">
        <v>141</v>
      </c>
      <c r="C5" s="26">
        <v>0</v>
      </c>
      <c r="D5" s="26">
        <v>21</v>
      </c>
      <c r="E5" s="26">
        <f>B5+C5+D5</f>
        <v>162</v>
      </c>
      <c r="F5" s="129">
        <f>B5/E5</f>
        <v>0.87037037037037035</v>
      </c>
      <c r="G5" s="129">
        <f>C5/E5</f>
        <v>0</v>
      </c>
      <c r="H5" s="129">
        <f>D5/E5</f>
        <v>0.12962962962962962</v>
      </c>
      <c r="I5" s="26">
        <f>B5+D5</f>
        <v>162</v>
      </c>
      <c r="J5" s="26">
        <f>C5+D5</f>
        <v>21</v>
      </c>
      <c r="K5" s="129">
        <f>D5/I5</f>
        <v>0.12962962962962962</v>
      </c>
      <c r="L5" s="130">
        <f>D5/J5</f>
        <v>1</v>
      </c>
    </row>
    <row r="6" spans="1:12" x14ac:dyDescent="0.2">
      <c r="A6" s="2">
        <v>2</v>
      </c>
      <c r="B6" s="131">
        <v>186</v>
      </c>
      <c r="C6" s="2">
        <v>0</v>
      </c>
      <c r="D6" s="2">
        <v>16</v>
      </c>
      <c r="E6" s="2">
        <f t="shared" ref="E6:E49" si="0">B6+C6+D6</f>
        <v>202</v>
      </c>
      <c r="F6" s="132">
        <f t="shared" ref="F6:F49" si="1">B6/E6</f>
        <v>0.92079207920792083</v>
      </c>
      <c r="G6" s="132">
        <f t="shared" ref="G6:G49" si="2">C6/E6</f>
        <v>0</v>
      </c>
      <c r="H6" s="132">
        <f t="shared" ref="H6:H49" si="3">D6/E6</f>
        <v>7.9207920792079209E-2</v>
      </c>
      <c r="I6" s="2">
        <f t="shared" ref="I6:I49" si="4">B6+D6</f>
        <v>202</v>
      </c>
      <c r="J6" s="2">
        <f t="shared" ref="J6:J49" si="5">C6+D6</f>
        <v>16</v>
      </c>
      <c r="K6" s="132">
        <f t="shared" ref="K6:K49" si="6">D6/I6</f>
        <v>7.9207920792079209E-2</v>
      </c>
      <c r="L6" s="133">
        <f t="shared" ref="L6:L49" si="7">D6/J6</f>
        <v>1</v>
      </c>
    </row>
    <row r="7" spans="1:12" x14ac:dyDescent="0.2">
      <c r="A7" s="2">
        <v>3</v>
      </c>
      <c r="B7" s="131">
        <v>175</v>
      </c>
      <c r="C7" s="2">
        <v>0</v>
      </c>
      <c r="D7" s="2">
        <v>21</v>
      </c>
      <c r="E7" s="2">
        <f t="shared" si="0"/>
        <v>196</v>
      </c>
      <c r="F7" s="132">
        <f t="shared" si="1"/>
        <v>0.8928571428571429</v>
      </c>
      <c r="G7" s="132">
        <f t="shared" si="2"/>
        <v>0</v>
      </c>
      <c r="H7" s="132">
        <f t="shared" si="3"/>
        <v>0.10714285714285714</v>
      </c>
      <c r="I7" s="2">
        <f t="shared" si="4"/>
        <v>196</v>
      </c>
      <c r="J7" s="2">
        <f t="shared" si="5"/>
        <v>21</v>
      </c>
      <c r="K7" s="132">
        <f t="shared" si="6"/>
        <v>0.10714285714285714</v>
      </c>
      <c r="L7" s="133">
        <f t="shared" si="7"/>
        <v>1</v>
      </c>
    </row>
    <row r="8" spans="1:12" x14ac:dyDescent="0.2">
      <c r="A8" s="2">
        <v>4</v>
      </c>
      <c r="B8" s="131">
        <v>232</v>
      </c>
      <c r="C8" s="2">
        <v>0</v>
      </c>
      <c r="D8" s="2">
        <v>18</v>
      </c>
      <c r="E8" s="2">
        <f t="shared" si="0"/>
        <v>250</v>
      </c>
      <c r="F8" s="132">
        <f t="shared" si="1"/>
        <v>0.92800000000000005</v>
      </c>
      <c r="G8" s="132">
        <f t="shared" si="2"/>
        <v>0</v>
      </c>
      <c r="H8" s="132">
        <f t="shared" si="3"/>
        <v>7.1999999999999995E-2</v>
      </c>
      <c r="I8" s="2">
        <f t="shared" si="4"/>
        <v>250</v>
      </c>
      <c r="J8" s="2">
        <f t="shared" si="5"/>
        <v>18</v>
      </c>
      <c r="K8" s="132">
        <f t="shared" si="6"/>
        <v>7.1999999999999995E-2</v>
      </c>
      <c r="L8" s="133">
        <f t="shared" si="7"/>
        <v>1</v>
      </c>
    </row>
    <row r="9" spans="1:12" x14ac:dyDescent="0.2">
      <c r="A9" s="2">
        <v>5</v>
      </c>
      <c r="B9" s="131">
        <v>153</v>
      </c>
      <c r="C9" s="2">
        <v>0</v>
      </c>
      <c r="D9" s="2">
        <v>12</v>
      </c>
      <c r="E9" s="2">
        <f t="shared" si="0"/>
        <v>165</v>
      </c>
      <c r="F9" s="132">
        <f t="shared" si="1"/>
        <v>0.92727272727272725</v>
      </c>
      <c r="G9" s="132">
        <f t="shared" si="2"/>
        <v>0</v>
      </c>
      <c r="H9" s="132">
        <f t="shared" si="3"/>
        <v>7.2727272727272724E-2</v>
      </c>
      <c r="I9" s="2">
        <f t="shared" si="4"/>
        <v>165</v>
      </c>
      <c r="J9" s="2">
        <f t="shared" si="5"/>
        <v>12</v>
      </c>
      <c r="K9" s="132">
        <f t="shared" si="6"/>
        <v>7.2727272727272724E-2</v>
      </c>
      <c r="L9" s="133">
        <f t="shared" si="7"/>
        <v>1</v>
      </c>
    </row>
    <row r="10" spans="1:12" x14ac:dyDescent="0.2">
      <c r="A10" s="2">
        <v>6</v>
      </c>
      <c r="B10" s="131">
        <v>213</v>
      </c>
      <c r="C10" s="2">
        <v>0</v>
      </c>
      <c r="D10" s="2">
        <v>20</v>
      </c>
      <c r="E10" s="2">
        <f t="shared" si="0"/>
        <v>233</v>
      </c>
      <c r="F10" s="132">
        <f t="shared" si="1"/>
        <v>0.91416309012875541</v>
      </c>
      <c r="G10" s="132">
        <f t="shared" si="2"/>
        <v>0</v>
      </c>
      <c r="H10" s="132">
        <f t="shared" si="3"/>
        <v>8.5836909871244635E-2</v>
      </c>
      <c r="I10" s="2">
        <f t="shared" si="4"/>
        <v>233</v>
      </c>
      <c r="J10" s="2">
        <f t="shared" si="5"/>
        <v>20</v>
      </c>
      <c r="K10" s="132">
        <f t="shared" si="6"/>
        <v>8.5836909871244635E-2</v>
      </c>
      <c r="L10" s="133">
        <f t="shared" si="7"/>
        <v>1</v>
      </c>
    </row>
    <row r="11" spans="1:12" x14ac:dyDescent="0.2">
      <c r="A11" s="2">
        <v>7</v>
      </c>
      <c r="B11" s="131">
        <v>205</v>
      </c>
      <c r="C11" s="2">
        <v>0</v>
      </c>
      <c r="D11" s="2">
        <v>15</v>
      </c>
      <c r="E11" s="2">
        <f t="shared" si="0"/>
        <v>220</v>
      </c>
      <c r="F11" s="132">
        <f t="shared" si="1"/>
        <v>0.93181818181818177</v>
      </c>
      <c r="G11" s="132">
        <f t="shared" si="2"/>
        <v>0</v>
      </c>
      <c r="H11" s="132">
        <f t="shared" si="3"/>
        <v>6.8181818181818177E-2</v>
      </c>
      <c r="I11" s="2">
        <f t="shared" si="4"/>
        <v>220</v>
      </c>
      <c r="J11" s="2">
        <f t="shared" si="5"/>
        <v>15</v>
      </c>
      <c r="K11" s="132">
        <f t="shared" si="6"/>
        <v>6.8181818181818177E-2</v>
      </c>
      <c r="L11" s="133">
        <f t="shared" si="7"/>
        <v>1</v>
      </c>
    </row>
    <row r="12" spans="1:12" x14ac:dyDescent="0.2">
      <c r="A12" s="2">
        <v>8</v>
      </c>
      <c r="B12" s="131">
        <v>182</v>
      </c>
      <c r="C12" s="2">
        <v>0</v>
      </c>
      <c r="D12" s="2">
        <v>16</v>
      </c>
      <c r="E12" s="2">
        <f t="shared" si="0"/>
        <v>198</v>
      </c>
      <c r="F12" s="132">
        <f t="shared" si="1"/>
        <v>0.91919191919191923</v>
      </c>
      <c r="G12" s="132">
        <f t="shared" si="2"/>
        <v>0</v>
      </c>
      <c r="H12" s="132">
        <f t="shared" si="3"/>
        <v>8.0808080808080815E-2</v>
      </c>
      <c r="I12" s="2">
        <f t="shared" si="4"/>
        <v>198</v>
      </c>
      <c r="J12" s="2">
        <f t="shared" si="5"/>
        <v>16</v>
      </c>
      <c r="K12" s="132">
        <f t="shared" si="6"/>
        <v>8.0808080808080815E-2</v>
      </c>
      <c r="L12" s="133">
        <f t="shared" si="7"/>
        <v>1</v>
      </c>
    </row>
    <row r="13" spans="1:12" x14ac:dyDescent="0.2">
      <c r="A13" s="2">
        <v>9</v>
      </c>
      <c r="B13" s="131">
        <v>180</v>
      </c>
      <c r="C13" s="2">
        <v>0</v>
      </c>
      <c r="D13" s="2">
        <v>17</v>
      </c>
      <c r="E13" s="2">
        <f t="shared" si="0"/>
        <v>197</v>
      </c>
      <c r="F13" s="132">
        <f t="shared" si="1"/>
        <v>0.91370558375634514</v>
      </c>
      <c r="G13" s="132">
        <f t="shared" si="2"/>
        <v>0</v>
      </c>
      <c r="H13" s="132">
        <f t="shared" si="3"/>
        <v>8.6294416243654817E-2</v>
      </c>
      <c r="I13" s="2">
        <f t="shared" si="4"/>
        <v>197</v>
      </c>
      <c r="J13" s="2">
        <f t="shared" si="5"/>
        <v>17</v>
      </c>
      <c r="K13" s="132">
        <f t="shared" si="6"/>
        <v>8.6294416243654817E-2</v>
      </c>
      <c r="L13" s="133">
        <f t="shared" si="7"/>
        <v>1</v>
      </c>
    </row>
    <row r="14" spans="1:12" x14ac:dyDescent="0.2">
      <c r="A14" s="2">
        <v>10</v>
      </c>
      <c r="B14" s="131">
        <v>249</v>
      </c>
      <c r="C14" s="2">
        <v>0</v>
      </c>
      <c r="D14" s="2">
        <v>12</v>
      </c>
      <c r="E14" s="2">
        <f t="shared" si="0"/>
        <v>261</v>
      </c>
      <c r="F14" s="132">
        <f t="shared" si="1"/>
        <v>0.95402298850574707</v>
      </c>
      <c r="G14" s="132">
        <f t="shared" si="2"/>
        <v>0</v>
      </c>
      <c r="H14" s="132">
        <f t="shared" si="3"/>
        <v>4.5977011494252873E-2</v>
      </c>
      <c r="I14" s="2">
        <f t="shared" si="4"/>
        <v>261</v>
      </c>
      <c r="J14" s="2">
        <f t="shared" si="5"/>
        <v>12</v>
      </c>
      <c r="K14" s="132">
        <f t="shared" si="6"/>
        <v>4.5977011494252873E-2</v>
      </c>
      <c r="L14" s="133">
        <f t="shared" si="7"/>
        <v>1</v>
      </c>
    </row>
    <row r="15" spans="1:12" x14ac:dyDescent="0.2">
      <c r="A15" s="2">
        <v>11</v>
      </c>
      <c r="B15" s="131">
        <v>133</v>
      </c>
      <c r="C15" s="2">
        <v>0</v>
      </c>
      <c r="D15" s="2">
        <v>21</v>
      </c>
      <c r="E15" s="2">
        <f t="shared" si="0"/>
        <v>154</v>
      </c>
      <c r="F15" s="132">
        <f t="shared" si="1"/>
        <v>0.86363636363636365</v>
      </c>
      <c r="G15" s="132">
        <f t="shared" si="2"/>
        <v>0</v>
      </c>
      <c r="H15" s="132">
        <f t="shared" si="3"/>
        <v>0.13636363636363635</v>
      </c>
      <c r="I15" s="2">
        <f t="shared" si="4"/>
        <v>154</v>
      </c>
      <c r="J15" s="2">
        <f t="shared" si="5"/>
        <v>21</v>
      </c>
      <c r="K15" s="132">
        <f t="shared" si="6"/>
        <v>0.13636363636363635</v>
      </c>
      <c r="L15" s="133">
        <f t="shared" si="7"/>
        <v>1</v>
      </c>
    </row>
    <row r="16" spans="1:12" x14ac:dyDescent="0.2">
      <c r="A16" s="2">
        <v>12</v>
      </c>
      <c r="B16" s="131">
        <v>203</v>
      </c>
      <c r="C16" s="2">
        <v>0</v>
      </c>
      <c r="D16" s="2">
        <v>37</v>
      </c>
      <c r="E16" s="2">
        <f t="shared" si="0"/>
        <v>240</v>
      </c>
      <c r="F16" s="132">
        <f t="shared" si="1"/>
        <v>0.84583333333333333</v>
      </c>
      <c r="G16" s="132">
        <f t="shared" si="2"/>
        <v>0</v>
      </c>
      <c r="H16" s="132">
        <f t="shared" si="3"/>
        <v>0.15416666666666667</v>
      </c>
      <c r="I16" s="2">
        <f t="shared" si="4"/>
        <v>240</v>
      </c>
      <c r="J16" s="2">
        <f t="shared" si="5"/>
        <v>37</v>
      </c>
      <c r="K16" s="132">
        <f t="shared" si="6"/>
        <v>0.15416666666666667</v>
      </c>
      <c r="L16" s="133">
        <f t="shared" si="7"/>
        <v>1</v>
      </c>
    </row>
    <row r="17" spans="1:12" x14ac:dyDescent="0.2">
      <c r="A17" s="2">
        <v>13</v>
      </c>
      <c r="B17" s="131">
        <v>140</v>
      </c>
      <c r="C17" s="2">
        <v>0</v>
      </c>
      <c r="D17" s="2">
        <v>38</v>
      </c>
      <c r="E17" s="2">
        <f t="shared" si="0"/>
        <v>178</v>
      </c>
      <c r="F17" s="132">
        <f t="shared" si="1"/>
        <v>0.7865168539325843</v>
      </c>
      <c r="G17" s="132">
        <f t="shared" si="2"/>
        <v>0</v>
      </c>
      <c r="H17" s="132">
        <f t="shared" si="3"/>
        <v>0.21348314606741572</v>
      </c>
      <c r="I17" s="2">
        <f t="shared" si="4"/>
        <v>178</v>
      </c>
      <c r="J17" s="2">
        <f t="shared" si="5"/>
        <v>38</v>
      </c>
      <c r="K17" s="132">
        <f t="shared" si="6"/>
        <v>0.21348314606741572</v>
      </c>
      <c r="L17" s="133">
        <f t="shared" si="7"/>
        <v>1</v>
      </c>
    </row>
    <row r="18" spans="1:12" x14ac:dyDescent="0.2">
      <c r="A18" s="2">
        <v>14</v>
      </c>
      <c r="B18" s="131">
        <v>147</v>
      </c>
      <c r="C18" s="2">
        <v>0</v>
      </c>
      <c r="D18" s="2">
        <v>30</v>
      </c>
      <c r="E18" s="2">
        <f t="shared" si="0"/>
        <v>177</v>
      </c>
      <c r="F18" s="132">
        <f t="shared" si="1"/>
        <v>0.83050847457627119</v>
      </c>
      <c r="G18" s="132">
        <f t="shared" si="2"/>
        <v>0</v>
      </c>
      <c r="H18" s="132">
        <f t="shared" si="3"/>
        <v>0.16949152542372881</v>
      </c>
      <c r="I18" s="2">
        <f t="shared" si="4"/>
        <v>177</v>
      </c>
      <c r="J18" s="2">
        <f t="shared" si="5"/>
        <v>30</v>
      </c>
      <c r="K18" s="132">
        <f t="shared" si="6"/>
        <v>0.16949152542372881</v>
      </c>
      <c r="L18" s="133">
        <f t="shared" si="7"/>
        <v>1</v>
      </c>
    </row>
    <row r="19" spans="1:12" x14ac:dyDescent="0.2">
      <c r="A19" s="2">
        <v>15</v>
      </c>
      <c r="B19" s="131">
        <v>165</v>
      </c>
      <c r="C19" s="2">
        <v>0</v>
      </c>
      <c r="D19" s="2">
        <v>26</v>
      </c>
      <c r="E19" s="2">
        <f t="shared" si="0"/>
        <v>191</v>
      </c>
      <c r="F19" s="132">
        <f t="shared" si="1"/>
        <v>0.86387434554973819</v>
      </c>
      <c r="G19" s="132">
        <f t="shared" si="2"/>
        <v>0</v>
      </c>
      <c r="H19" s="132">
        <f t="shared" si="3"/>
        <v>0.13612565445026178</v>
      </c>
      <c r="I19" s="2">
        <f t="shared" si="4"/>
        <v>191</v>
      </c>
      <c r="J19" s="2">
        <f t="shared" si="5"/>
        <v>26</v>
      </c>
      <c r="K19" s="132">
        <f t="shared" si="6"/>
        <v>0.13612565445026178</v>
      </c>
      <c r="L19" s="133">
        <f t="shared" si="7"/>
        <v>1</v>
      </c>
    </row>
    <row r="20" spans="1:12" x14ac:dyDescent="0.2">
      <c r="A20" s="2">
        <v>16</v>
      </c>
      <c r="B20" s="131">
        <v>150</v>
      </c>
      <c r="C20" s="2">
        <v>0</v>
      </c>
      <c r="D20" s="2">
        <v>28</v>
      </c>
      <c r="E20" s="2">
        <f t="shared" si="0"/>
        <v>178</v>
      </c>
      <c r="F20" s="132">
        <f t="shared" si="1"/>
        <v>0.84269662921348309</v>
      </c>
      <c r="G20" s="132">
        <f t="shared" si="2"/>
        <v>0</v>
      </c>
      <c r="H20" s="132">
        <f t="shared" si="3"/>
        <v>0.15730337078651685</v>
      </c>
      <c r="I20" s="2">
        <f t="shared" si="4"/>
        <v>178</v>
      </c>
      <c r="J20" s="2">
        <f t="shared" si="5"/>
        <v>28</v>
      </c>
      <c r="K20" s="132">
        <f t="shared" si="6"/>
        <v>0.15730337078651685</v>
      </c>
      <c r="L20" s="133">
        <f t="shared" si="7"/>
        <v>1</v>
      </c>
    </row>
    <row r="21" spans="1:12" x14ac:dyDescent="0.2">
      <c r="A21" s="2">
        <v>17</v>
      </c>
      <c r="B21" s="131">
        <v>159</v>
      </c>
      <c r="C21" s="2">
        <v>0</v>
      </c>
      <c r="D21" s="2">
        <v>31</v>
      </c>
      <c r="E21" s="2">
        <f t="shared" si="0"/>
        <v>190</v>
      </c>
      <c r="F21" s="132">
        <f t="shared" si="1"/>
        <v>0.83684210526315794</v>
      </c>
      <c r="G21" s="132">
        <f t="shared" si="2"/>
        <v>0</v>
      </c>
      <c r="H21" s="132">
        <f t="shared" si="3"/>
        <v>0.16315789473684211</v>
      </c>
      <c r="I21" s="2">
        <f t="shared" si="4"/>
        <v>190</v>
      </c>
      <c r="J21" s="2">
        <f t="shared" si="5"/>
        <v>31</v>
      </c>
      <c r="K21" s="132">
        <f t="shared" si="6"/>
        <v>0.16315789473684211</v>
      </c>
      <c r="L21" s="133">
        <f t="shared" si="7"/>
        <v>1</v>
      </c>
    </row>
    <row r="22" spans="1:12" x14ac:dyDescent="0.2">
      <c r="A22" s="2">
        <v>18</v>
      </c>
      <c r="B22" s="131">
        <v>136</v>
      </c>
      <c r="C22" s="2">
        <v>0</v>
      </c>
      <c r="D22" s="2">
        <v>33</v>
      </c>
      <c r="E22" s="2">
        <f t="shared" si="0"/>
        <v>169</v>
      </c>
      <c r="F22" s="132">
        <f t="shared" si="1"/>
        <v>0.80473372781065089</v>
      </c>
      <c r="G22" s="132">
        <f t="shared" si="2"/>
        <v>0</v>
      </c>
      <c r="H22" s="132">
        <f t="shared" si="3"/>
        <v>0.19526627218934911</v>
      </c>
      <c r="I22" s="2">
        <f t="shared" si="4"/>
        <v>169</v>
      </c>
      <c r="J22" s="2">
        <f t="shared" si="5"/>
        <v>33</v>
      </c>
      <c r="K22" s="132">
        <f t="shared" si="6"/>
        <v>0.19526627218934911</v>
      </c>
      <c r="L22" s="133">
        <f t="shared" si="7"/>
        <v>1</v>
      </c>
    </row>
    <row r="23" spans="1:12" x14ac:dyDescent="0.2">
      <c r="A23" s="2">
        <v>19</v>
      </c>
      <c r="B23" s="131">
        <v>121</v>
      </c>
      <c r="C23" s="2">
        <v>0</v>
      </c>
      <c r="D23" s="2">
        <v>37</v>
      </c>
      <c r="E23" s="2">
        <f t="shared" si="0"/>
        <v>158</v>
      </c>
      <c r="F23" s="132">
        <f t="shared" si="1"/>
        <v>0.76582278481012656</v>
      </c>
      <c r="G23" s="132">
        <f t="shared" si="2"/>
        <v>0</v>
      </c>
      <c r="H23" s="132">
        <f t="shared" si="3"/>
        <v>0.23417721518987342</v>
      </c>
      <c r="I23" s="2">
        <f t="shared" si="4"/>
        <v>158</v>
      </c>
      <c r="J23" s="2">
        <f t="shared" si="5"/>
        <v>37</v>
      </c>
      <c r="K23" s="132">
        <f t="shared" si="6"/>
        <v>0.23417721518987342</v>
      </c>
      <c r="L23" s="133">
        <f t="shared" si="7"/>
        <v>1</v>
      </c>
    </row>
    <row r="24" spans="1:12" x14ac:dyDescent="0.2">
      <c r="A24" s="2">
        <v>20</v>
      </c>
      <c r="B24" s="131">
        <v>201</v>
      </c>
      <c r="C24" s="2">
        <v>0</v>
      </c>
      <c r="D24" s="2">
        <v>41</v>
      </c>
      <c r="E24" s="2">
        <f t="shared" si="0"/>
        <v>242</v>
      </c>
      <c r="F24" s="132">
        <f t="shared" si="1"/>
        <v>0.83057851239669422</v>
      </c>
      <c r="G24" s="132">
        <f t="shared" si="2"/>
        <v>0</v>
      </c>
      <c r="H24" s="132">
        <f t="shared" si="3"/>
        <v>0.16942148760330578</v>
      </c>
      <c r="I24" s="2">
        <f t="shared" si="4"/>
        <v>242</v>
      </c>
      <c r="J24" s="2">
        <f t="shared" si="5"/>
        <v>41</v>
      </c>
      <c r="K24" s="132">
        <f t="shared" si="6"/>
        <v>0.16942148760330578</v>
      </c>
      <c r="L24" s="133">
        <f t="shared" si="7"/>
        <v>1</v>
      </c>
    </row>
    <row r="25" spans="1:12" x14ac:dyDescent="0.2">
      <c r="A25" s="2">
        <v>21</v>
      </c>
      <c r="B25" s="131">
        <v>222</v>
      </c>
      <c r="C25" s="2">
        <v>0</v>
      </c>
      <c r="D25" s="2">
        <v>42</v>
      </c>
      <c r="E25" s="2">
        <f t="shared" si="0"/>
        <v>264</v>
      </c>
      <c r="F25" s="132">
        <f t="shared" si="1"/>
        <v>0.84090909090909094</v>
      </c>
      <c r="G25" s="132">
        <f t="shared" si="2"/>
        <v>0</v>
      </c>
      <c r="H25" s="132">
        <f t="shared" si="3"/>
        <v>0.15909090909090909</v>
      </c>
      <c r="I25" s="2">
        <f t="shared" si="4"/>
        <v>264</v>
      </c>
      <c r="J25" s="2">
        <f t="shared" si="5"/>
        <v>42</v>
      </c>
      <c r="K25" s="132">
        <f t="shared" si="6"/>
        <v>0.15909090909090909</v>
      </c>
      <c r="L25" s="133">
        <f t="shared" si="7"/>
        <v>1</v>
      </c>
    </row>
    <row r="26" spans="1:12" x14ac:dyDescent="0.2">
      <c r="A26" s="2">
        <v>22</v>
      </c>
      <c r="B26" s="131">
        <v>211</v>
      </c>
      <c r="C26" s="2">
        <v>0</v>
      </c>
      <c r="D26" s="2">
        <v>43</v>
      </c>
      <c r="E26" s="2">
        <f t="shared" si="0"/>
        <v>254</v>
      </c>
      <c r="F26" s="132">
        <f t="shared" si="1"/>
        <v>0.8307086614173228</v>
      </c>
      <c r="G26" s="132">
        <f t="shared" si="2"/>
        <v>0</v>
      </c>
      <c r="H26" s="132">
        <f t="shared" si="3"/>
        <v>0.16929133858267717</v>
      </c>
      <c r="I26" s="2">
        <f t="shared" si="4"/>
        <v>254</v>
      </c>
      <c r="J26" s="2">
        <f t="shared" si="5"/>
        <v>43</v>
      </c>
      <c r="K26" s="132">
        <f t="shared" si="6"/>
        <v>0.16929133858267717</v>
      </c>
      <c r="L26" s="133">
        <f t="shared" si="7"/>
        <v>1</v>
      </c>
    </row>
    <row r="27" spans="1:12" x14ac:dyDescent="0.2">
      <c r="A27" s="2">
        <v>23</v>
      </c>
      <c r="B27" s="131">
        <v>207</v>
      </c>
      <c r="C27" s="2">
        <v>0</v>
      </c>
      <c r="D27" s="2">
        <v>40</v>
      </c>
      <c r="E27" s="2">
        <f t="shared" si="0"/>
        <v>247</v>
      </c>
      <c r="F27" s="132">
        <f t="shared" si="1"/>
        <v>0.83805668016194335</v>
      </c>
      <c r="G27" s="132">
        <f t="shared" si="2"/>
        <v>0</v>
      </c>
      <c r="H27" s="132">
        <f t="shared" si="3"/>
        <v>0.16194331983805668</v>
      </c>
      <c r="I27" s="2">
        <f t="shared" si="4"/>
        <v>247</v>
      </c>
      <c r="J27" s="2">
        <f t="shared" si="5"/>
        <v>40</v>
      </c>
      <c r="K27" s="132">
        <f t="shared" si="6"/>
        <v>0.16194331983805668</v>
      </c>
      <c r="L27" s="133">
        <f t="shared" si="7"/>
        <v>1</v>
      </c>
    </row>
    <row r="28" spans="1:12" x14ac:dyDescent="0.2">
      <c r="A28" s="2">
        <v>24</v>
      </c>
      <c r="B28" s="131">
        <v>235</v>
      </c>
      <c r="C28" s="2">
        <v>0</v>
      </c>
      <c r="D28" s="2">
        <v>39</v>
      </c>
      <c r="E28" s="2">
        <f t="shared" si="0"/>
        <v>274</v>
      </c>
      <c r="F28" s="132">
        <f t="shared" si="1"/>
        <v>0.85766423357664234</v>
      </c>
      <c r="G28" s="132">
        <f t="shared" si="2"/>
        <v>0</v>
      </c>
      <c r="H28" s="132">
        <f t="shared" si="3"/>
        <v>0.14233576642335766</v>
      </c>
      <c r="I28" s="2">
        <f t="shared" si="4"/>
        <v>274</v>
      </c>
      <c r="J28" s="2">
        <f t="shared" si="5"/>
        <v>39</v>
      </c>
      <c r="K28" s="132">
        <f t="shared" si="6"/>
        <v>0.14233576642335766</v>
      </c>
      <c r="L28" s="133">
        <f t="shared" si="7"/>
        <v>1</v>
      </c>
    </row>
    <row r="29" spans="1:12" x14ac:dyDescent="0.2">
      <c r="A29" s="2">
        <v>25</v>
      </c>
      <c r="B29" s="131">
        <v>194</v>
      </c>
      <c r="C29" s="2">
        <v>0</v>
      </c>
      <c r="D29" s="2">
        <v>46</v>
      </c>
      <c r="E29" s="2">
        <f t="shared" si="0"/>
        <v>240</v>
      </c>
      <c r="F29" s="132">
        <f t="shared" si="1"/>
        <v>0.80833333333333335</v>
      </c>
      <c r="G29" s="132">
        <f t="shared" si="2"/>
        <v>0</v>
      </c>
      <c r="H29" s="132">
        <f t="shared" si="3"/>
        <v>0.19166666666666668</v>
      </c>
      <c r="I29" s="2">
        <f t="shared" si="4"/>
        <v>240</v>
      </c>
      <c r="J29" s="2">
        <f t="shared" si="5"/>
        <v>46</v>
      </c>
      <c r="K29" s="132">
        <f t="shared" si="6"/>
        <v>0.19166666666666668</v>
      </c>
      <c r="L29" s="133">
        <f t="shared" si="7"/>
        <v>1</v>
      </c>
    </row>
    <row r="30" spans="1:12" x14ac:dyDescent="0.2">
      <c r="A30" s="2">
        <v>26</v>
      </c>
      <c r="B30" s="131">
        <v>179</v>
      </c>
      <c r="C30" s="2">
        <v>0</v>
      </c>
      <c r="D30" s="2">
        <v>31</v>
      </c>
      <c r="E30" s="2">
        <f t="shared" si="0"/>
        <v>210</v>
      </c>
      <c r="F30" s="132">
        <f>B30/E30</f>
        <v>0.85238095238095235</v>
      </c>
      <c r="G30" s="132">
        <f t="shared" si="2"/>
        <v>0</v>
      </c>
      <c r="H30" s="132">
        <f t="shared" si="3"/>
        <v>0.14761904761904762</v>
      </c>
      <c r="I30" s="2">
        <f t="shared" si="4"/>
        <v>210</v>
      </c>
      <c r="J30" s="2">
        <f t="shared" si="5"/>
        <v>31</v>
      </c>
      <c r="K30" s="132">
        <f t="shared" si="6"/>
        <v>0.14761904761904762</v>
      </c>
      <c r="L30" s="133">
        <f t="shared" si="7"/>
        <v>1</v>
      </c>
    </row>
    <row r="31" spans="1:12" x14ac:dyDescent="0.2">
      <c r="A31" s="2">
        <v>27</v>
      </c>
      <c r="B31" s="131">
        <v>209</v>
      </c>
      <c r="C31" s="2">
        <v>0</v>
      </c>
      <c r="D31" s="2">
        <v>35</v>
      </c>
      <c r="E31" s="2">
        <f t="shared" si="0"/>
        <v>244</v>
      </c>
      <c r="F31" s="132">
        <f t="shared" si="1"/>
        <v>0.85655737704918034</v>
      </c>
      <c r="G31" s="132">
        <f t="shared" si="2"/>
        <v>0</v>
      </c>
      <c r="H31" s="132">
        <f t="shared" si="3"/>
        <v>0.14344262295081966</v>
      </c>
      <c r="I31" s="2">
        <f t="shared" si="4"/>
        <v>244</v>
      </c>
      <c r="J31" s="2">
        <f t="shared" si="5"/>
        <v>35</v>
      </c>
      <c r="K31" s="132">
        <f t="shared" si="6"/>
        <v>0.14344262295081966</v>
      </c>
      <c r="L31" s="133">
        <f t="shared" si="7"/>
        <v>1</v>
      </c>
    </row>
    <row r="32" spans="1:12" x14ac:dyDescent="0.2">
      <c r="A32" s="2">
        <v>28</v>
      </c>
      <c r="B32" s="131">
        <v>207</v>
      </c>
      <c r="C32" s="2">
        <v>0</v>
      </c>
      <c r="D32" s="2">
        <v>36</v>
      </c>
      <c r="E32" s="2">
        <f t="shared" si="0"/>
        <v>243</v>
      </c>
      <c r="F32" s="132">
        <f t="shared" si="1"/>
        <v>0.85185185185185186</v>
      </c>
      <c r="G32" s="132">
        <f t="shared" si="2"/>
        <v>0</v>
      </c>
      <c r="H32" s="132">
        <f t="shared" si="3"/>
        <v>0.14814814814814814</v>
      </c>
      <c r="I32" s="2">
        <f t="shared" si="4"/>
        <v>243</v>
      </c>
      <c r="J32" s="2">
        <f t="shared" si="5"/>
        <v>36</v>
      </c>
      <c r="K32" s="132">
        <f t="shared" si="6"/>
        <v>0.14814814814814814</v>
      </c>
      <c r="L32" s="133">
        <f t="shared" si="7"/>
        <v>1</v>
      </c>
    </row>
    <row r="33" spans="1:12" x14ac:dyDescent="0.2">
      <c r="A33" s="2">
        <v>29</v>
      </c>
      <c r="B33" s="131">
        <v>224</v>
      </c>
      <c r="C33" s="2">
        <v>0</v>
      </c>
      <c r="D33" s="2">
        <v>37</v>
      </c>
      <c r="E33" s="2">
        <f t="shared" si="0"/>
        <v>261</v>
      </c>
      <c r="F33" s="132">
        <f t="shared" si="1"/>
        <v>0.85823754789272033</v>
      </c>
      <c r="G33" s="132">
        <f t="shared" si="2"/>
        <v>0</v>
      </c>
      <c r="H33" s="132">
        <f t="shared" si="3"/>
        <v>0.1417624521072797</v>
      </c>
      <c r="I33" s="2">
        <f t="shared" si="4"/>
        <v>261</v>
      </c>
      <c r="J33" s="2">
        <f t="shared" si="5"/>
        <v>37</v>
      </c>
      <c r="K33" s="132">
        <f t="shared" si="6"/>
        <v>0.1417624521072797</v>
      </c>
      <c r="L33" s="133">
        <f t="shared" si="7"/>
        <v>1</v>
      </c>
    </row>
    <row r="34" spans="1:12" x14ac:dyDescent="0.2">
      <c r="A34" s="2">
        <v>30</v>
      </c>
      <c r="B34" s="131">
        <v>334</v>
      </c>
      <c r="C34" s="2">
        <v>0</v>
      </c>
      <c r="D34" s="2">
        <v>47</v>
      </c>
      <c r="E34" s="2">
        <f t="shared" si="0"/>
        <v>381</v>
      </c>
      <c r="F34" s="132">
        <f t="shared" si="1"/>
        <v>0.87664041994750652</v>
      </c>
      <c r="G34" s="132">
        <f>C34/E34</f>
        <v>0</v>
      </c>
      <c r="H34" s="132">
        <f t="shared" si="3"/>
        <v>0.12335958005249344</v>
      </c>
      <c r="I34" s="2">
        <f t="shared" si="4"/>
        <v>381</v>
      </c>
      <c r="J34" s="2">
        <f t="shared" si="5"/>
        <v>47</v>
      </c>
      <c r="K34" s="132">
        <f t="shared" si="6"/>
        <v>0.12335958005249344</v>
      </c>
      <c r="L34" s="133">
        <f t="shared" si="7"/>
        <v>1</v>
      </c>
    </row>
    <row r="35" spans="1:12" x14ac:dyDescent="0.2">
      <c r="A35" s="2">
        <v>31</v>
      </c>
      <c r="B35" s="131">
        <v>105</v>
      </c>
      <c r="C35" s="2">
        <v>0</v>
      </c>
      <c r="D35" s="2">
        <v>31</v>
      </c>
      <c r="E35" s="2">
        <f t="shared" si="0"/>
        <v>136</v>
      </c>
      <c r="F35" s="132">
        <f t="shared" si="1"/>
        <v>0.7720588235294118</v>
      </c>
      <c r="G35" s="132">
        <f t="shared" si="2"/>
        <v>0</v>
      </c>
      <c r="H35" s="132">
        <f t="shared" si="3"/>
        <v>0.22794117647058823</v>
      </c>
      <c r="I35" s="2">
        <f t="shared" si="4"/>
        <v>136</v>
      </c>
      <c r="J35" s="2">
        <f t="shared" si="5"/>
        <v>31</v>
      </c>
      <c r="K35" s="132">
        <f t="shared" si="6"/>
        <v>0.22794117647058823</v>
      </c>
      <c r="L35" s="133">
        <f t="shared" si="7"/>
        <v>1</v>
      </c>
    </row>
    <row r="36" spans="1:12" x14ac:dyDescent="0.2">
      <c r="A36" s="2">
        <v>32</v>
      </c>
      <c r="B36" s="131">
        <v>167</v>
      </c>
      <c r="C36" s="2">
        <v>0</v>
      </c>
      <c r="D36" s="2">
        <v>37</v>
      </c>
      <c r="E36" s="2">
        <f t="shared" si="0"/>
        <v>204</v>
      </c>
      <c r="F36" s="132">
        <f t="shared" si="1"/>
        <v>0.81862745098039214</v>
      </c>
      <c r="G36" s="132">
        <f t="shared" si="2"/>
        <v>0</v>
      </c>
      <c r="H36" s="132">
        <f t="shared" si="3"/>
        <v>0.18137254901960784</v>
      </c>
      <c r="I36" s="2">
        <f t="shared" si="4"/>
        <v>204</v>
      </c>
      <c r="J36" s="2">
        <f t="shared" si="5"/>
        <v>37</v>
      </c>
      <c r="K36" s="132">
        <f t="shared" si="6"/>
        <v>0.18137254901960784</v>
      </c>
      <c r="L36" s="133">
        <f t="shared" si="7"/>
        <v>1</v>
      </c>
    </row>
    <row r="37" spans="1:12" x14ac:dyDescent="0.2">
      <c r="A37" s="2">
        <v>33</v>
      </c>
      <c r="B37" s="131">
        <v>173</v>
      </c>
      <c r="C37" s="2">
        <v>0</v>
      </c>
      <c r="D37" s="2">
        <v>25</v>
      </c>
      <c r="E37" s="2">
        <f t="shared" si="0"/>
        <v>198</v>
      </c>
      <c r="F37" s="132">
        <f t="shared" si="1"/>
        <v>0.8737373737373737</v>
      </c>
      <c r="G37" s="132">
        <f t="shared" si="2"/>
        <v>0</v>
      </c>
      <c r="H37" s="132">
        <f t="shared" si="3"/>
        <v>0.12626262626262627</v>
      </c>
      <c r="I37" s="2">
        <f t="shared" si="4"/>
        <v>198</v>
      </c>
      <c r="J37" s="2">
        <f t="shared" si="5"/>
        <v>25</v>
      </c>
      <c r="K37" s="132">
        <f t="shared" si="6"/>
        <v>0.12626262626262627</v>
      </c>
      <c r="L37" s="133">
        <f t="shared" si="7"/>
        <v>1</v>
      </c>
    </row>
    <row r="38" spans="1:12" x14ac:dyDescent="0.2">
      <c r="A38" s="2">
        <v>34</v>
      </c>
      <c r="B38" s="131">
        <v>185</v>
      </c>
      <c r="C38" s="2">
        <v>0</v>
      </c>
      <c r="D38" s="2">
        <v>30</v>
      </c>
      <c r="E38" s="2">
        <f t="shared" si="0"/>
        <v>215</v>
      </c>
      <c r="F38" s="132">
        <f t="shared" si="1"/>
        <v>0.86046511627906974</v>
      </c>
      <c r="G38" s="132">
        <f t="shared" si="2"/>
        <v>0</v>
      </c>
      <c r="H38" s="132">
        <f t="shared" si="3"/>
        <v>0.13953488372093023</v>
      </c>
      <c r="I38" s="2">
        <f t="shared" si="4"/>
        <v>215</v>
      </c>
      <c r="J38" s="2">
        <f t="shared" si="5"/>
        <v>30</v>
      </c>
      <c r="K38" s="132">
        <f t="shared" si="6"/>
        <v>0.13953488372093023</v>
      </c>
      <c r="L38" s="133">
        <f t="shared" si="7"/>
        <v>1</v>
      </c>
    </row>
    <row r="39" spans="1:12" x14ac:dyDescent="0.2">
      <c r="A39" s="2">
        <v>35</v>
      </c>
      <c r="B39" s="131">
        <v>215</v>
      </c>
      <c r="C39" s="2">
        <v>0</v>
      </c>
      <c r="D39" s="2">
        <v>52</v>
      </c>
      <c r="E39" s="2">
        <f t="shared" si="0"/>
        <v>267</v>
      </c>
      <c r="F39" s="132">
        <f t="shared" si="1"/>
        <v>0.80524344569288386</v>
      </c>
      <c r="G39" s="132">
        <f t="shared" si="2"/>
        <v>0</v>
      </c>
      <c r="H39" s="132">
        <f t="shared" si="3"/>
        <v>0.19475655430711611</v>
      </c>
      <c r="I39" s="2">
        <f t="shared" si="4"/>
        <v>267</v>
      </c>
      <c r="J39" s="2">
        <f t="shared" si="5"/>
        <v>52</v>
      </c>
      <c r="K39" s="132">
        <f t="shared" si="6"/>
        <v>0.19475655430711611</v>
      </c>
      <c r="L39" s="133">
        <f t="shared" si="7"/>
        <v>1</v>
      </c>
    </row>
    <row r="40" spans="1:12" x14ac:dyDescent="0.2">
      <c r="A40" s="2">
        <v>36</v>
      </c>
      <c r="B40" s="131">
        <v>265</v>
      </c>
      <c r="C40" s="2">
        <v>0</v>
      </c>
      <c r="D40" s="2">
        <v>51</v>
      </c>
      <c r="E40" s="2">
        <f t="shared" si="0"/>
        <v>316</v>
      </c>
      <c r="F40" s="132">
        <f t="shared" si="1"/>
        <v>0.83860759493670889</v>
      </c>
      <c r="G40" s="132">
        <f t="shared" si="2"/>
        <v>0</v>
      </c>
      <c r="H40" s="132">
        <f t="shared" si="3"/>
        <v>0.16139240506329114</v>
      </c>
      <c r="I40" s="2">
        <f t="shared" si="4"/>
        <v>316</v>
      </c>
      <c r="J40" s="2">
        <f t="shared" si="5"/>
        <v>51</v>
      </c>
      <c r="K40" s="132">
        <f t="shared" si="6"/>
        <v>0.16139240506329114</v>
      </c>
      <c r="L40" s="133">
        <f t="shared" si="7"/>
        <v>1</v>
      </c>
    </row>
    <row r="41" spans="1:12" x14ac:dyDescent="0.2">
      <c r="A41" s="2">
        <v>37</v>
      </c>
      <c r="B41" s="131">
        <v>216</v>
      </c>
      <c r="C41" s="2">
        <v>0</v>
      </c>
      <c r="D41" s="2">
        <v>38</v>
      </c>
      <c r="E41" s="2">
        <f t="shared" si="0"/>
        <v>254</v>
      </c>
      <c r="F41" s="132">
        <f t="shared" si="1"/>
        <v>0.85039370078740162</v>
      </c>
      <c r="G41" s="132">
        <f t="shared" si="2"/>
        <v>0</v>
      </c>
      <c r="H41" s="132">
        <f t="shared" si="3"/>
        <v>0.14960629921259844</v>
      </c>
      <c r="I41" s="2">
        <f t="shared" si="4"/>
        <v>254</v>
      </c>
      <c r="J41" s="2">
        <f t="shared" si="5"/>
        <v>38</v>
      </c>
      <c r="K41" s="132">
        <f t="shared" si="6"/>
        <v>0.14960629921259844</v>
      </c>
      <c r="L41" s="133">
        <f t="shared" si="7"/>
        <v>1</v>
      </c>
    </row>
    <row r="42" spans="1:12" x14ac:dyDescent="0.2">
      <c r="A42" s="2">
        <v>38</v>
      </c>
      <c r="B42" s="131">
        <v>219</v>
      </c>
      <c r="C42" s="2">
        <v>0</v>
      </c>
      <c r="D42" s="2">
        <v>33</v>
      </c>
      <c r="E42" s="2">
        <f t="shared" si="0"/>
        <v>252</v>
      </c>
      <c r="F42" s="132">
        <f t="shared" si="1"/>
        <v>0.86904761904761907</v>
      </c>
      <c r="G42" s="132">
        <f t="shared" si="2"/>
        <v>0</v>
      </c>
      <c r="H42" s="132">
        <f t="shared" si="3"/>
        <v>0.13095238095238096</v>
      </c>
      <c r="I42" s="2">
        <f t="shared" si="4"/>
        <v>252</v>
      </c>
      <c r="J42" s="2">
        <f t="shared" si="5"/>
        <v>33</v>
      </c>
      <c r="K42" s="132">
        <f t="shared" si="6"/>
        <v>0.13095238095238096</v>
      </c>
      <c r="L42" s="133">
        <f t="shared" si="7"/>
        <v>1</v>
      </c>
    </row>
    <row r="43" spans="1:12" x14ac:dyDescent="0.2">
      <c r="A43" s="2">
        <v>39</v>
      </c>
      <c r="B43" s="131">
        <v>204</v>
      </c>
      <c r="C43" s="2">
        <v>0</v>
      </c>
      <c r="D43" s="2">
        <v>32</v>
      </c>
      <c r="E43" s="2">
        <f t="shared" si="0"/>
        <v>236</v>
      </c>
      <c r="F43" s="132">
        <f t="shared" si="1"/>
        <v>0.86440677966101698</v>
      </c>
      <c r="G43" s="132">
        <f t="shared" si="2"/>
        <v>0</v>
      </c>
      <c r="H43" s="132">
        <f t="shared" si="3"/>
        <v>0.13559322033898305</v>
      </c>
      <c r="I43" s="2">
        <f t="shared" si="4"/>
        <v>236</v>
      </c>
      <c r="J43" s="2">
        <f t="shared" si="5"/>
        <v>32</v>
      </c>
      <c r="K43" s="132">
        <f t="shared" si="6"/>
        <v>0.13559322033898305</v>
      </c>
      <c r="L43" s="133">
        <f t="shared" si="7"/>
        <v>1</v>
      </c>
    </row>
    <row r="44" spans="1:12" x14ac:dyDescent="0.2">
      <c r="A44" s="2">
        <v>40</v>
      </c>
      <c r="B44" s="131">
        <v>205</v>
      </c>
      <c r="C44" s="2">
        <v>0</v>
      </c>
      <c r="D44" s="2">
        <v>38</v>
      </c>
      <c r="E44" s="2">
        <f t="shared" si="0"/>
        <v>243</v>
      </c>
      <c r="F44" s="132">
        <f t="shared" si="1"/>
        <v>0.84362139917695478</v>
      </c>
      <c r="G44" s="132">
        <f t="shared" si="2"/>
        <v>0</v>
      </c>
      <c r="H44" s="132">
        <f t="shared" si="3"/>
        <v>0.15637860082304528</v>
      </c>
      <c r="I44" s="2">
        <f t="shared" si="4"/>
        <v>243</v>
      </c>
      <c r="J44" s="2">
        <f t="shared" si="5"/>
        <v>38</v>
      </c>
      <c r="K44" s="132">
        <f t="shared" si="6"/>
        <v>0.15637860082304528</v>
      </c>
      <c r="L44" s="133">
        <f t="shared" si="7"/>
        <v>1</v>
      </c>
    </row>
    <row r="45" spans="1:12" x14ac:dyDescent="0.2">
      <c r="A45" s="2">
        <v>41</v>
      </c>
      <c r="B45" s="131">
        <v>230</v>
      </c>
      <c r="C45" s="2">
        <v>0</v>
      </c>
      <c r="D45" s="2">
        <v>35</v>
      </c>
      <c r="E45" s="2">
        <f t="shared" si="0"/>
        <v>265</v>
      </c>
      <c r="F45" s="132">
        <f t="shared" si="1"/>
        <v>0.86792452830188682</v>
      </c>
      <c r="G45" s="132">
        <f t="shared" si="2"/>
        <v>0</v>
      </c>
      <c r="H45" s="132">
        <f t="shared" si="3"/>
        <v>0.13207547169811321</v>
      </c>
      <c r="I45" s="2">
        <f t="shared" si="4"/>
        <v>265</v>
      </c>
      <c r="J45" s="2">
        <f t="shared" si="5"/>
        <v>35</v>
      </c>
      <c r="K45" s="132">
        <f t="shared" si="6"/>
        <v>0.13207547169811321</v>
      </c>
      <c r="L45" s="133">
        <f t="shared" si="7"/>
        <v>1</v>
      </c>
    </row>
    <row r="46" spans="1:12" x14ac:dyDescent="0.2">
      <c r="A46" s="2">
        <v>42</v>
      </c>
      <c r="B46" s="131">
        <v>262</v>
      </c>
      <c r="C46" s="2">
        <v>0</v>
      </c>
      <c r="D46" s="2">
        <v>34</v>
      </c>
      <c r="E46" s="2">
        <f t="shared" si="0"/>
        <v>296</v>
      </c>
      <c r="F46" s="132">
        <f t="shared" si="1"/>
        <v>0.88513513513513509</v>
      </c>
      <c r="G46" s="132">
        <f t="shared" si="2"/>
        <v>0</v>
      </c>
      <c r="H46" s="132">
        <f t="shared" si="3"/>
        <v>0.11486486486486487</v>
      </c>
      <c r="I46" s="2">
        <f t="shared" si="4"/>
        <v>296</v>
      </c>
      <c r="J46" s="2">
        <f t="shared" si="5"/>
        <v>34</v>
      </c>
      <c r="K46" s="132">
        <f t="shared" si="6"/>
        <v>0.11486486486486487</v>
      </c>
      <c r="L46" s="133">
        <f t="shared" si="7"/>
        <v>1</v>
      </c>
    </row>
    <row r="47" spans="1:12" x14ac:dyDescent="0.2">
      <c r="A47" s="2">
        <v>43</v>
      </c>
      <c r="B47" s="131">
        <v>294</v>
      </c>
      <c r="C47" s="2">
        <v>0</v>
      </c>
      <c r="D47" s="2">
        <v>46</v>
      </c>
      <c r="E47" s="2">
        <f t="shared" si="0"/>
        <v>340</v>
      </c>
      <c r="F47" s="132">
        <f t="shared" si="1"/>
        <v>0.86470588235294121</v>
      </c>
      <c r="G47" s="132">
        <f t="shared" si="2"/>
        <v>0</v>
      </c>
      <c r="H47" s="132">
        <f t="shared" si="3"/>
        <v>0.13529411764705881</v>
      </c>
      <c r="I47" s="2">
        <f t="shared" si="4"/>
        <v>340</v>
      </c>
      <c r="J47" s="2">
        <f t="shared" si="5"/>
        <v>46</v>
      </c>
      <c r="K47" s="132">
        <f t="shared" si="6"/>
        <v>0.13529411764705881</v>
      </c>
      <c r="L47" s="133">
        <f t="shared" si="7"/>
        <v>1</v>
      </c>
    </row>
    <row r="48" spans="1:12" x14ac:dyDescent="0.2">
      <c r="A48" s="2">
        <v>44</v>
      </c>
      <c r="B48" s="131">
        <v>342</v>
      </c>
      <c r="C48" s="2">
        <v>0</v>
      </c>
      <c r="D48" s="2">
        <v>50</v>
      </c>
      <c r="E48" s="2">
        <f t="shared" si="0"/>
        <v>392</v>
      </c>
      <c r="F48" s="132">
        <f t="shared" si="1"/>
        <v>0.87244897959183676</v>
      </c>
      <c r="G48" s="132">
        <f t="shared" si="2"/>
        <v>0</v>
      </c>
      <c r="H48" s="132">
        <f t="shared" si="3"/>
        <v>0.12755102040816327</v>
      </c>
      <c r="I48" s="2">
        <f t="shared" si="4"/>
        <v>392</v>
      </c>
      <c r="J48" s="2">
        <f t="shared" si="5"/>
        <v>50</v>
      </c>
      <c r="K48" s="132">
        <f t="shared" si="6"/>
        <v>0.12755102040816327</v>
      </c>
      <c r="L48" s="133">
        <f t="shared" si="7"/>
        <v>1</v>
      </c>
    </row>
    <row r="49" spans="1:12" x14ac:dyDescent="0.2">
      <c r="A49" s="2">
        <v>45</v>
      </c>
      <c r="B49" s="134">
        <v>378</v>
      </c>
      <c r="C49" s="27">
        <v>0</v>
      </c>
      <c r="D49" s="27">
        <v>57</v>
      </c>
      <c r="E49" s="27">
        <f t="shared" si="0"/>
        <v>435</v>
      </c>
      <c r="F49" s="135">
        <f t="shared" si="1"/>
        <v>0.86896551724137927</v>
      </c>
      <c r="G49" s="135">
        <f t="shared" si="2"/>
        <v>0</v>
      </c>
      <c r="H49" s="135">
        <f t="shared" si="3"/>
        <v>0.1310344827586207</v>
      </c>
      <c r="I49" s="27">
        <f t="shared" si="4"/>
        <v>435</v>
      </c>
      <c r="J49" s="27">
        <f t="shared" si="5"/>
        <v>57</v>
      </c>
      <c r="K49" s="135">
        <f t="shared" si="6"/>
        <v>0.1310344827586207</v>
      </c>
      <c r="L49" s="136">
        <f t="shared" si="7"/>
        <v>1</v>
      </c>
    </row>
    <row r="50" spans="1:12" x14ac:dyDescent="0.2">
      <c r="A50" s="137" t="s">
        <v>2</v>
      </c>
      <c r="B50" s="138">
        <f>AVERAGE(B5:B49)</f>
        <v>203.4</v>
      </c>
      <c r="C50" s="138">
        <f t="shared" ref="C50:L50" si="8">AVERAGE(C5:C49)</f>
        <v>0</v>
      </c>
      <c r="D50" s="138">
        <f t="shared" si="8"/>
        <v>32.777777777777779</v>
      </c>
      <c r="E50" s="138">
        <f t="shared" si="8"/>
        <v>236.17777777777778</v>
      </c>
      <c r="F50" s="148">
        <f t="shared" si="8"/>
        <v>0.85933259352453495</v>
      </c>
      <c r="G50" s="148">
        <f t="shared" si="8"/>
        <v>0</v>
      </c>
      <c r="H50" s="148">
        <f t="shared" si="8"/>
        <v>0.14066740647546516</v>
      </c>
      <c r="I50" s="138">
        <f t="shared" si="8"/>
        <v>236.17777777777778</v>
      </c>
      <c r="J50" s="138">
        <f t="shared" si="8"/>
        <v>32.777777777777779</v>
      </c>
      <c r="K50" s="148">
        <f t="shared" si="8"/>
        <v>0.14066740647546516</v>
      </c>
      <c r="L50" s="148">
        <f t="shared" si="8"/>
        <v>1</v>
      </c>
    </row>
    <row r="51" spans="1:12" x14ac:dyDescent="0.2">
      <c r="A51" s="137" t="s">
        <v>3</v>
      </c>
      <c r="B51" s="138">
        <f>STDEV(B5:B49)</f>
        <v>56.328339387752408</v>
      </c>
      <c r="C51" s="138">
        <f t="shared" ref="C51:L51" si="9">STDEV(C5:C49)</f>
        <v>0</v>
      </c>
      <c r="D51" s="138">
        <f t="shared" si="9"/>
        <v>11.285326129916934</v>
      </c>
      <c r="E51" s="138">
        <f t="shared" si="9"/>
        <v>62.928996383690929</v>
      </c>
      <c r="F51" s="148">
        <f t="shared" si="9"/>
        <v>4.1766366593697576E-2</v>
      </c>
      <c r="G51" s="148">
        <f t="shared" si="9"/>
        <v>0</v>
      </c>
      <c r="H51" s="148">
        <f t="shared" si="9"/>
        <v>4.1766366593697472E-2</v>
      </c>
      <c r="I51" s="138">
        <f t="shared" si="9"/>
        <v>62.928996383690929</v>
      </c>
      <c r="J51" s="138">
        <f t="shared" si="9"/>
        <v>11.285326129916934</v>
      </c>
      <c r="K51" s="148">
        <f t="shared" si="9"/>
        <v>4.1766366593697472E-2</v>
      </c>
      <c r="L51" s="148">
        <f t="shared" si="9"/>
        <v>0</v>
      </c>
    </row>
    <row r="54" spans="1:12" ht="14" customHeight="1" x14ac:dyDescent="0.2">
      <c r="A54" s="121" t="s">
        <v>16</v>
      </c>
      <c r="B54" s="127" t="s">
        <v>157</v>
      </c>
      <c r="C54" s="127" t="s">
        <v>158</v>
      </c>
      <c r="D54" s="127" t="s">
        <v>159</v>
      </c>
      <c r="E54" s="127" t="s">
        <v>0</v>
      </c>
      <c r="F54" s="127" t="s">
        <v>160</v>
      </c>
      <c r="G54" s="127" t="s">
        <v>161</v>
      </c>
      <c r="H54" s="127" t="s">
        <v>162</v>
      </c>
      <c r="I54" s="127" t="s">
        <v>163</v>
      </c>
      <c r="J54" s="127" t="s">
        <v>164</v>
      </c>
      <c r="K54" s="127" t="s">
        <v>165</v>
      </c>
      <c r="L54" s="127" t="s">
        <v>166</v>
      </c>
    </row>
    <row r="55" spans="1:12" x14ac:dyDescent="0.2">
      <c r="A55" s="121"/>
      <c r="B55" s="127"/>
      <c r="C55" s="127"/>
      <c r="D55" s="127"/>
      <c r="E55" s="127"/>
      <c r="F55" s="127"/>
      <c r="G55" s="127"/>
      <c r="H55" s="127"/>
      <c r="I55" s="127"/>
      <c r="J55" s="127"/>
      <c r="K55" s="127"/>
      <c r="L55" s="127"/>
    </row>
    <row r="56" spans="1:12" x14ac:dyDescent="0.2">
      <c r="A56" s="2">
        <v>1</v>
      </c>
      <c r="B56" s="128">
        <v>0</v>
      </c>
      <c r="C56" s="26">
        <v>0</v>
      </c>
      <c r="D56" s="26">
        <v>25</v>
      </c>
      <c r="E56" s="26">
        <f>B56+C56+D56</f>
        <v>25</v>
      </c>
      <c r="F56" s="129">
        <f>B56/E56</f>
        <v>0</v>
      </c>
      <c r="G56" s="129">
        <f>C56/E56</f>
        <v>0</v>
      </c>
      <c r="H56" s="129">
        <f>D56/E56</f>
        <v>1</v>
      </c>
      <c r="I56" s="26">
        <f>B56+D56</f>
        <v>25</v>
      </c>
      <c r="J56" s="26">
        <f>C56+D56</f>
        <v>25</v>
      </c>
      <c r="K56" s="129">
        <f>D56/I56</f>
        <v>1</v>
      </c>
      <c r="L56" s="130">
        <f>D56/J56</f>
        <v>1</v>
      </c>
    </row>
    <row r="57" spans="1:12" x14ac:dyDescent="0.2">
      <c r="A57" s="2">
        <v>2</v>
      </c>
      <c r="B57" s="131">
        <v>0</v>
      </c>
      <c r="C57" s="2">
        <v>0</v>
      </c>
      <c r="D57" s="2">
        <v>23</v>
      </c>
      <c r="E57" s="2">
        <f t="shared" ref="E57:E66" si="10">B57+C57+D57</f>
        <v>23</v>
      </c>
      <c r="F57" s="132">
        <f t="shared" ref="F57:F66" si="11">B57/E57</f>
        <v>0</v>
      </c>
      <c r="G57" s="132">
        <f t="shared" ref="G57:G66" si="12">C57/E57</f>
        <v>0</v>
      </c>
      <c r="H57" s="132">
        <f t="shared" ref="H57:H66" si="13">D57/E57</f>
        <v>1</v>
      </c>
      <c r="I57" s="2">
        <f t="shared" ref="I57:I66" si="14">B57+D57</f>
        <v>23</v>
      </c>
      <c r="J57" s="2">
        <f t="shared" ref="J57:J66" si="15">C57+D57</f>
        <v>23</v>
      </c>
      <c r="K57" s="132">
        <f t="shared" ref="K57:K66" si="16">D57/I57</f>
        <v>1</v>
      </c>
      <c r="L57" s="133">
        <f t="shared" ref="L57:L66" si="17">D57/J57</f>
        <v>1</v>
      </c>
    </row>
    <row r="58" spans="1:12" x14ac:dyDescent="0.2">
      <c r="A58" s="2">
        <v>3</v>
      </c>
      <c r="B58" s="131">
        <v>1</v>
      </c>
      <c r="C58" s="2">
        <v>0</v>
      </c>
      <c r="D58" s="2">
        <v>26</v>
      </c>
      <c r="E58" s="2">
        <f t="shared" si="10"/>
        <v>27</v>
      </c>
      <c r="F58" s="132">
        <f t="shared" si="11"/>
        <v>3.7037037037037035E-2</v>
      </c>
      <c r="G58" s="132">
        <f t="shared" si="12"/>
        <v>0</v>
      </c>
      <c r="H58" s="132">
        <f t="shared" si="13"/>
        <v>0.96296296296296291</v>
      </c>
      <c r="I58" s="2">
        <f t="shared" si="14"/>
        <v>27</v>
      </c>
      <c r="J58" s="2">
        <f t="shared" si="15"/>
        <v>26</v>
      </c>
      <c r="K58" s="132">
        <f t="shared" si="16"/>
        <v>0.96296296296296291</v>
      </c>
      <c r="L58" s="133">
        <f t="shared" si="17"/>
        <v>1</v>
      </c>
    </row>
    <row r="59" spans="1:12" x14ac:dyDescent="0.2">
      <c r="A59" s="2">
        <v>4</v>
      </c>
      <c r="B59" s="131">
        <v>1</v>
      </c>
      <c r="C59" s="2">
        <v>0</v>
      </c>
      <c r="D59" s="2">
        <v>33</v>
      </c>
      <c r="E59" s="2">
        <f t="shared" si="10"/>
        <v>34</v>
      </c>
      <c r="F59" s="132">
        <f t="shared" si="11"/>
        <v>2.9411764705882353E-2</v>
      </c>
      <c r="G59" s="132">
        <f t="shared" si="12"/>
        <v>0</v>
      </c>
      <c r="H59" s="132">
        <f t="shared" si="13"/>
        <v>0.97058823529411764</v>
      </c>
      <c r="I59" s="2">
        <f t="shared" si="14"/>
        <v>34</v>
      </c>
      <c r="J59" s="2">
        <f t="shared" si="15"/>
        <v>33</v>
      </c>
      <c r="K59" s="132">
        <f t="shared" si="16"/>
        <v>0.97058823529411764</v>
      </c>
      <c r="L59" s="133">
        <f t="shared" si="17"/>
        <v>1</v>
      </c>
    </row>
    <row r="60" spans="1:12" x14ac:dyDescent="0.2">
      <c r="A60" s="2">
        <v>5</v>
      </c>
      <c r="B60" s="131">
        <v>1</v>
      </c>
      <c r="C60" s="2">
        <v>0</v>
      </c>
      <c r="D60" s="2">
        <v>8</v>
      </c>
      <c r="E60" s="2">
        <f t="shared" si="10"/>
        <v>9</v>
      </c>
      <c r="F60" s="132">
        <f t="shared" si="11"/>
        <v>0.1111111111111111</v>
      </c>
      <c r="G60" s="132">
        <f t="shared" si="12"/>
        <v>0</v>
      </c>
      <c r="H60" s="132">
        <f t="shared" si="13"/>
        <v>0.88888888888888884</v>
      </c>
      <c r="I60" s="2">
        <f t="shared" si="14"/>
        <v>9</v>
      </c>
      <c r="J60" s="2">
        <f t="shared" si="15"/>
        <v>8</v>
      </c>
      <c r="K60" s="132">
        <f t="shared" si="16"/>
        <v>0.88888888888888884</v>
      </c>
      <c r="L60" s="133">
        <f t="shared" si="17"/>
        <v>1</v>
      </c>
    </row>
    <row r="61" spans="1:12" x14ac:dyDescent="0.2">
      <c r="A61" s="2">
        <v>6</v>
      </c>
      <c r="B61" s="131">
        <v>0</v>
      </c>
      <c r="C61" s="2">
        <v>0</v>
      </c>
      <c r="D61" s="2">
        <v>11</v>
      </c>
      <c r="E61" s="2">
        <f t="shared" si="10"/>
        <v>11</v>
      </c>
      <c r="F61" s="132">
        <f t="shared" si="11"/>
        <v>0</v>
      </c>
      <c r="G61" s="132">
        <f t="shared" si="12"/>
        <v>0</v>
      </c>
      <c r="H61" s="132">
        <f t="shared" si="13"/>
        <v>1</v>
      </c>
      <c r="I61" s="2">
        <f t="shared" si="14"/>
        <v>11</v>
      </c>
      <c r="J61" s="2">
        <f t="shared" si="15"/>
        <v>11</v>
      </c>
      <c r="K61" s="132">
        <f t="shared" si="16"/>
        <v>1</v>
      </c>
      <c r="L61" s="133">
        <f t="shared" si="17"/>
        <v>1</v>
      </c>
    </row>
    <row r="62" spans="1:12" x14ac:dyDescent="0.2">
      <c r="A62" s="2">
        <v>7</v>
      </c>
      <c r="B62" s="131">
        <v>0</v>
      </c>
      <c r="C62" s="2">
        <v>0</v>
      </c>
      <c r="D62" s="2">
        <v>6</v>
      </c>
      <c r="E62" s="2">
        <f t="shared" si="10"/>
        <v>6</v>
      </c>
      <c r="F62" s="132">
        <f t="shared" si="11"/>
        <v>0</v>
      </c>
      <c r="G62" s="132">
        <f t="shared" si="12"/>
        <v>0</v>
      </c>
      <c r="H62" s="132">
        <f t="shared" si="13"/>
        <v>1</v>
      </c>
      <c r="I62" s="2">
        <f t="shared" si="14"/>
        <v>6</v>
      </c>
      <c r="J62" s="2">
        <f t="shared" si="15"/>
        <v>6</v>
      </c>
      <c r="K62" s="132">
        <f t="shared" si="16"/>
        <v>1</v>
      </c>
      <c r="L62" s="133">
        <f t="shared" si="17"/>
        <v>1</v>
      </c>
    </row>
    <row r="63" spans="1:12" x14ac:dyDescent="0.2">
      <c r="A63" s="2">
        <v>8</v>
      </c>
      <c r="B63" s="131">
        <v>1</v>
      </c>
      <c r="C63" s="2">
        <v>0</v>
      </c>
      <c r="D63" s="2">
        <v>23</v>
      </c>
      <c r="E63" s="2">
        <f t="shared" si="10"/>
        <v>24</v>
      </c>
      <c r="F63" s="132">
        <f t="shared" si="11"/>
        <v>4.1666666666666664E-2</v>
      </c>
      <c r="G63" s="132">
        <f t="shared" si="12"/>
        <v>0</v>
      </c>
      <c r="H63" s="132">
        <f t="shared" si="13"/>
        <v>0.95833333333333337</v>
      </c>
      <c r="I63" s="2">
        <f t="shared" si="14"/>
        <v>24</v>
      </c>
      <c r="J63" s="2">
        <f t="shared" si="15"/>
        <v>23</v>
      </c>
      <c r="K63" s="132">
        <f t="shared" si="16"/>
        <v>0.95833333333333337</v>
      </c>
      <c r="L63" s="133">
        <f t="shared" si="17"/>
        <v>1</v>
      </c>
    </row>
    <row r="64" spans="1:12" x14ac:dyDescent="0.2">
      <c r="A64" s="2">
        <v>9</v>
      </c>
      <c r="B64" s="131">
        <v>0</v>
      </c>
      <c r="C64" s="2">
        <v>0</v>
      </c>
      <c r="D64" s="2">
        <v>12</v>
      </c>
      <c r="E64" s="2">
        <f t="shared" si="10"/>
        <v>12</v>
      </c>
      <c r="F64" s="132">
        <f t="shared" si="11"/>
        <v>0</v>
      </c>
      <c r="G64" s="132">
        <f t="shared" si="12"/>
        <v>0</v>
      </c>
      <c r="H64" s="132">
        <f t="shared" si="13"/>
        <v>1</v>
      </c>
      <c r="I64" s="2">
        <f t="shared" si="14"/>
        <v>12</v>
      </c>
      <c r="J64" s="2">
        <f t="shared" si="15"/>
        <v>12</v>
      </c>
      <c r="K64" s="132">
        <f t="shared" si="16"/>
        <v>1</v>
      </c>
      <c r="L64" s="133">
        <f t="shared" si="17"/>
        <v>1</v>
      </c>
    </row>
    <row r="65" spans="1:12" x14ac:dyDescent="0.2">
      <c r="A65" s="2">
        <v>10</v>
      </c>
      <c r="B65" s="131">
        <v>0</v>
      </c>
      <c r="C65" s="2">
        <v>0</v>
      </c>
      <c r="D65" s="2">
        <v>14</v>
      </c>
      <c r="E65" s="2">
        <f t="shared" si="10"/>
        <v>14</v>
      </c>
      <c r="F65" s="132">
        <f t="shared" si="11"/>
        <v>0</v>
      </c>
      <c r="G65" s="132">
        <f t="shared" si="12"/>
        <v>0</v>
      </c>
      <c r="H65" s="132">
        <f t="shared" si="13"/>
        <v>1</v>
      </c>
      <c r="I65" s="2">
        <f t="shared" si="14"/>
        <v>14</v>
      </c>
      <c r="J65" s="2">
        <f t="shared" si="15"/>
        <v>14</v>
      </c>
      <c r="K65" s="132">
        <f t="shared" si="16"/>
        <v>1</v>
      </c>
      <c r="L65" s="133">
        <f t="shared" si="17"/>
        <v>1</v>
      </c>
    </row>
    <row r="66" spans="1:12" x14ac:dyDescent="0.2">
      <c r="A66" s="2">
        <v>11</v>
      </c>
      <c r="B66" s="134">
        <v>0</v>
      </c>
      <c r="C66" s="27">
        <v>0</v>
      </c>
      <c r="D66" s="27">
        <v>4</v>
      </c>
      <c r="E66" s="27">
        <f t="shared" si="10"/>
        <v>4</v>
      </c>
      <c r="F66" s="135">
        <f t="shared" si="11"/>
        <v>0</v>
      </c>
      <c r="G66" s="135">
        <f t="shared" si="12"/>
        <v>0</v>
      </c>
      <c r="H66" s="135">
        <f t="shared" si="13"/>
        <v>1</v>
      </c>
      <c r="I66" s="27">
        <f t="shared" si="14"/>
        <v>4</v>
      </c>
      <c r="J66" s="27">
        <f t="shared" si="15"/>
        <v>4</v>
      </c>
      <c r="K66" s="135">
        <f t="shared" si="16"/>
        <v>1</v>
      </c>
      <c r="L66" s="136">
        <f t="shared" si="17"/>
        <v>1</v>
      </c>
    </row>
    <row r="67" spans="1:12" x14ac:dyDescent="0.2">
      <c r="A67" s="137" t="s">
        <v>2</v>
      </c>
      <c r="B67" s="138">
        <f t="shared" ref="B67:L67" si="18">AVERAGE(B56:B66)</f>
        <v>0.36363636363636365</v>
      </c>
      <c r="C67" s="138">
        <f t="shared" si="18"/>
        <v>0</v>
      </c>
      <c r="D67" s="138">
        <f t="shared" si="18"/>
        <v>16.818181818181817</v>
      </c>
      <c r="E67" s="138">
        <f t="shared" si="18"/>
        <v>17.181818181818183</v>
      </c>
      <c r="F67" s="148">
        <f t="shared" si="18"/>
        <v>1.9929689047336104E-2</v>
      </c>
      <c r="G67" s="148">
        <f t="shared" si="18"/>
        <v>0</v>
      </c>
      <c r="H67" s="148">
        <f t="shared" si="18"/>
        <v>0.98007031095266395</v>
      </c>
      <c r="I67" s="138">
        <f t="shared" si="18"/>
        <v>17.181818181818183</v>
      </c>
      <c r="J67" s="138">
        <f t="shared" si="18"/>
        <v>16.818181818181817</v>
      </c>
      <c r="K67" s="148">
        <f t="shared" si="18"/>
        <v>0.98007031095266395</v>
      </c>
      <c r="L67" s="148">
        <f t="shared" si="18"/>
        <v>1</v>
      </c>
    </row>
    <row r="68" spans="1:12" x14ac:dyDescent="0.2">
      <c r="A68" s="137" t="s">
        <v>3</v>
      </c>
      <c r="B68" s="138">
        <f t="shared" ref="B68:L68" si="19">STDEV(B56:B66)</f>
        <v>0.50452497910951299</v>
      </c>
      <c r="C68" s="138">
        <f t="shared" si="19"/>
        <v>0</v>
      </c>
      <c r="D68" s="138">
        <f t="shared" si="19"/>
        <v>9.558432735738446</v>
      </c>
      <c r="E68" s="138">
        <f t="shared" si="19"/>
        <v>9.8063059489104436</v>
      </c>
      <c r="F68" s="148">
        <f t="shared" si="19"/>
        <v>3.456800048931849E-2</v>
      </c>
      <c r="G68" s="148">
        <f t="shared" si="19"/>
        <v>0</v>
      </c>
      <c r="H68" s="148">
        <f t="shared" si="19"/>
        <v>3.4568000489318497E-2</v>
      </c>
      <c r="I68" s="138">
        <f t="shared" si="19"/>
        <v>9.8063059489104436</v>
      </c>
      <c r="J68" s="138">
        <f t="shared" si="19"/>
        <v>9.558432735738446</v>
      </c>
      <c r="K68" s="148">
        <f t="shared" si="19"/>
        <v>3.4568000489318497E-2</v>
      </c>
      <c r="L68" s="148">
        <f t="shared" si="19"/>
        <v>0</v>
      </c>
    </row>
    <row r="71" spans="1:12" ht="14" customHeight="1" x14ac:dyDescent="0.2">
      <c r="A71" s="121" t="s">
        <v>11</v>
      </c>
      <c r="B71" s="127" t="s">
        <v>157</v>
      </c>
      <c r="C71" s="127" t="s">
        <v>158</v>
      </c>
      <c r="D71" s="127" t="s">
        <v>159</v>
      </c>
      <c r="E71" s="127" t="s">
        <v>0</v>
      </c>
      <c r="F71" s="127" t="s">
        <v>160</v>
      </c>
      <c r="G71" s="127" t="s">
        <v>161</v>
      </c>
      <c r="H71" s="127" t="s">
        <v>162</v>
      </c>
      <c r="I71" s="127" t="s">
        <v>163</v>
      </c>
      <c r="J71" s="127" t="s">
        <v>164</v>
      </c>
      <c r="K71" s="127" t="s">
        <v>165</v>
      </c>
      <c r="L71" s="127" t="s">
        <v>166</v>
      </c>
    </row>
    <row r="72" spans="1:12" x14ac:dyDescent="0.2">
      <c r="A72" s="121"/>
      <c r="B72" s="127"/>
      <c r="C72" s="127"/>
      <c r="D72" s="127"/>
      <c r="E72" s="127"/>
      <c r="F72" s="127"/>
      <c r="G72" s="127"/>
      <c r="H72" s="127"/>
      <c r="I72" s="127"/>
      <c r="J72" s="127"/>
      <c r="K72" s="127"/>
      <c r="L72" s="127"/>
    </row>
    <row r="73" spans="1:12" x14ac:dyDescent="0.2">
      <c r="A73" s="2">
        <v>1</v>
      </c>
      <c r="B73" s="128">
        <v>87</v>
      </c>
      <c r="C73" s="26">
        <v>0</v>
      </c>
      <c r="D73" s="26">
        <v>54</v>
      </c>
      <c r="E73" s="26">
        <f t="shared" ref="E73:E99" si="20">B73+C73+D73</f>
        <v>141</v>
      </c>
      <c r="F73" s="129">
        <f>B73/E73</f>
        <v>0.61702127659574468</v>
      </c>
      <c r="G73" s="129">
        <f t="shared" ref="G73:G99" si="21">C73/E73</f>
        <v>0</v>
      </c>
      <c r="H73" s="129">
        <f t="shared" ref="H73:H99" si="22">D73/E73</f>
        <v>0.38297872340425532</v>
      </c>
      <c r="I73" s="26">
        <f t="shared" ref="I73:I99" si="23">B73+D73</f>
        <v>141</v>
      </c>
      <c r="J73" s="26">
        <f t="shared" ref="J73:J99" si="24">C73+D73</f>
        <v>54</v>
      </c>
      <c r="K73" s="129">
        <f t="shared" ref="K73:K99" si="25">D73/I73</f>
        <v>0.38297872340425532</v>
      </c>
      <c r="L73" s="130">
        <f t="shared" ref="L73:L99" si="26">D73/J73</f>
        <v>1</v>
      </c>
    </row>
    <row r="74" spans="1:12" x14ac:dyDescent="0.2">
      <c r="A74" s="2">
        <v>2</v>
      </c>
      <c r="B74" s="131">
        <v>163</v>
      </c>
      <c r="C74" s="2">
        <v>0</v>
      </c>
      <c r="D74" s="2">
        <v>80</v>
      </c>
      <c r="E74" s="2">
        <f t="shared" si="20"/>
        <v>243</v>
      </c>
      <c r="F74" s="132">
        <f t="shared" ref="F74:F97" si="27">B74/E74</f>
        <v>0.67078189300411528</v>
      </c>
      <c r="G74" s="132">
        <f t="shared" si="21"/>
        <v>0</v>
      </c>
      <c r="H74" s="132">
        <f t="shared" si="22"/>
        <v>0.32921810699588477</v>
      </c>
      <c r="I74" s="2">
        <f t="shared" si="23"/>
        <v>243</v>
      </c>
      <c r="J74" s="2">
        <f t="shared" si="24"/>
        <v>80</v>
      </c>
      <c r="K74" s="132">
        <f t="shared" si="25"/>
        <v>0.32921810699588477</v>
      </c>
      <c r="L74" s="133">
        <f t="shared" si="26"/>
        <v>1</v>
      </c>
    </row>
    <row r="75" spans="1:12" x14ac:dyDescent="0.2">
      <c r="A75" s="2">
        <v>3</v>
      </c>
      <c r="B75" s="131">
        <v>154</v>
      </c>
      <c r="C75" s="2">
        <v>0</v>
      </c>
      <c r="D75" s="2">
        <v>86</v>
      </c>
      <c r="E75" s="2">
        <f t="shared" si="20"/>
        <v>240</v>
      </c>
      <c r="F75" s="132">
        <f t="shared" si="27"/>
        <v>0.64166666666666672</v>
      </c>
      <c r="G75" s="132">
        <f t="shared" si="21"/>
        <v>0</v>
      </c>
      <c r="H75" s="132">
        <f t="shared" si="22"/>
        <v>0.35833333333333334</v>
      </c>
      <c r="I75" s="2">
        <f t="shared" si="23"/>
        <v>240</v>
      </c>
      <c r="J75" s="2">
        <f t="shared" si="24"/>
        <v>86</v>
      </c>
      <c r="K75" s="132">
        <f t="shared" si="25"/>
        <v>0.35833333333333334</v>
      </c>
      <c r="L75" s="133">
        <f t="shared" si="26"/>
        <v>1</v>
      </c>
    </row>
    <row r="76" spans="1:12" x14ac:dyDescent="0.2">
      <c r="A76" s="2">
        <v>4</v>
      </c>
      <c r="B76" s="131">
        <v>164</v>
      </c>
      <c r="C76" s="2">
        <v>0</v>
      </c>
      <c r="D76" s="2">
        <v>61</v>
      </c>
      <c r="E76" s="2">
        <f t="shared" si="20"/>
        <v>225</v>
      </c>
      <c r="F76" s="132">
        <f t="shared" si="27"/>
        <v>0.72888888888888892</v>
      </c>
      <c r="G76" s="132">
        <f t="shared" si="21"/>
        <v>0</v>
      </c>
      <c r="H76" s="132">
        <f t="shared" si="22"/>
        <v>0.27111111111111114</v>
      </c>
      <c r="I76" s="2">
        <f t="shared" si="23"/>
        <v>225</v>
      </c>
      <c r="J76" s="2">
        <f t="shared" si="24"/>
        <v>61</v>
      </c>
      <c r="K76" s="132">
        <f t="shared" si="25"/>
        <v>0.27111111111111114</v>
      </c>
      <c r="L76" s="133">
        <f t="shared" si="26"/>
        <v>1</v>
      </c>
    </row>
    <row r="77" spans="1:12" x14ac:dyDescent="0.2">
      <c r="A77" s="2">
        <v>5</v>
      </c>
      <c r="B77" s="131">
        <v>113</v>
      </c>
      <c r="C77" s="2">
        <v>0</v>
      </c>
      <c r="D77" s="2">
        <v>48</v>
      </c>
      <c r="E77" s="2">
        <f t="shared" si="20"/>
        <v>161</v>
      </c>
      <c r="F77" s="132">
        <f t="shared" si="27"/>
        <v>0.70186335403726707</v>
      </c>
      <c r="G77" s="132">
        <f t="shared" si="21"/>
        <v>0</v>
      </c>
      <c r="H77" s="132">
        <f t="shared" si="22"/>
        <v>0.29813664596273293</v>
      </c>
      <c r="I77" s="2">
        <f t="shared" si="23"/>
        <v>161</v>
      </c>
      <c r="J77" s="2">
        <f t="shared" si="24"/>
        <v>48</v>
      </c>
      <c r="K77" s="132">
        <f t="shared" si="25"/>
        <v>0.29813664596273293</v>
      </c>
      <c r="L77" s="133">
        <f t="shared" si="26"/>
        <v>1</v>
      </c>
    </row>
    <row r="78" spans="1:12" x14ac:dyDescent="0.2">
      <c r="A78" s="2">
        <v>6</v>
      </c>
      <c r="B78" s="131">
        <v>87</v>
      </c>
      <c r="C78" s="2">
        <v>0</v>
      </c>
      <c r="D78" s="2">
        <v>62</v>
      </c>
      <c r="E78" s="2">
        <f t="shared" si="20"/>
        <v>149</v>
      </c>
      <c r="F78" s="132">
        <f t="shared" si="27"/>
        <v>0.58389261744966447</v>
      </c>
      <c r="G78" s="132">
        <f t="shared" si="21"/>
        <v>0</v>
      </c>
      <c r="H78" s="132">
        <f t="shared" si="22"/>
        <v>0.41610738255033558</v>
      </c>
      <c r="I78" s="2">
        <f t="shared" si="23"/>
        <v>149</v>
      </c>
      <c r="J78" s="2">
        <f t="shared" si="24"/>
        <v>62</v>
      </c>
      <c r="K78" s="132">
        <f t="shared" si="25"/>
        <v>0.41610738255033558</v>
      </c>
      <c r="L78" s="133">
        <f t="shared" si="26"/>
        <v>1</v>
      </c>
    </row>
    <row r="79" spans="1:12" x14ac:dyDescent="0.2">
      <c r="A79" s="2">
        <v>7</v>
      </c>
      <c r="B79" s="131">
        <v>103</v>
      </c>
      <c r="C79" s="2">
        <v>0</v>
      </c>
      <c r="D79" s="2">
        <v>45</v>
      </c>
      <c r="E79" s="2">
        <f t="shared" si="20"/>
        <v>148</v>
      </c>
      <c r="F79" s="132">
        <f t="shared" si="27"/>
        <v>0.69594594594594594</v>
      </c>
      <c r="G79" s="132">
        <f t="shared" si="21"/>
        <v>0</v>
      </c>
      <c r="H79" s="132">
        <f t="shared" si="22"/>
        <v>0.30405405405405406</v>
      </c>
      <c r="I79" s="2">
        <f t="shared" si="23"/>
        <v>148</v>
      </c>
      <c r="J79" s="2">
        <f t="shared" si="24"/>
        <v>45</v>
      </c>
      <c r="K79" s="132">
        <f t="shared" si="25"/>
        <v>0.30405405405405406</v>
      </c>
      <c r="L79" s="133">
        <f t="shared" si="26"/>
        <v>1</v>
      </c>
    </row>
    <row r="80" spans="1:12" x14ac:dyDescent="0.2">
      <c r="A80" s="2">
        <v>8</v>
      </c>
      <c r="B80" s="131">
        <v>96</v>
      </c>
      <c r="C80" s="2">
        <v>0</v>
      </c>
      <c r="D80" s="2">
        <v>46</v>
      </c>
      <c r="E80" s="2">
        <f t="shared" si="20"/>
        <v>142</v>
      </c>
      <c r="F80" s="132">
        <f t="shared" si="27"/>
        <v>0.676056338028169</v>
      </c>
      <c r="G80" s="132">
        <f t="shared" si="21"/>
        <v>0</v>
      </c>
      <c r="H80" s="132">
        <f t="shared" si="22"/>
        <v>0.323943661971831</v>
      </c>
      <c r="I80" s="2">
        <f t="shared" si="23"/>
        <v>142</v>
      </c>
      <c r="J80" s="2">
        <f t="shared" si="24"/>
        <v>46</v>
      </c>
      <c r="K80" s="132">
        <f t="shared" si="25"/>
        <v>0.323943661971831</v>
      </c>
      <c r="L80" s="133">
        <f t="shared" si="26"/>
        <v>1</v>
      </c>
    </row>
    <row r="81" spans="1:17" x14ac:dyDescent="0.2">
      <c r="A81" s="2">
        <v>9</v>
      </c>
      <c r="B81" s="131">
        <v>92</v>
      </c>
      <c r="C81" s="2">
        <v>0</v>
      </c>
      <c r="D81" s="2">
        <v>44</v>
      </c>
      <c r="E81" s="2">
        <f t="shared" si="20"/>
        <v>136</v>
      </c>
      <c r="F81" s="132">
        <f t="shared" si="27"/>
        <v>0.67647058823529416</v>
      </c>
      <c r="G81" s="132">
        <f t="shared" si="21"/>
        <v>0</v>
      </c>
      <c r="H81" s="132">
        <f t="shared" si="22"/>
        <v>0.3235294117647059</v>
      </c>
      <c r="I81" s="2">
        <f t="shared" si="23"/>
        <v>136</v>
      </c>
      <c r="J81" s="2">
        <f t="shared" si="24"/>
        <v>44</v>
      </c>
      <c r="K81" s="132">
        <f t="shared" si="25"/>
        <v>0.3235294117647059</v>
      </c>
      <c r="L81" s="133">
        <f t="shared" si="26"/>
        <v>1</v>
      </c>
    </row>
    <row r="82" spans="1:17" x14ac:dyDescent="0.2">
      <c r="A82" s="2">
        <v>10</v>
      </c>
      <c r="B82" s="131">
        <v>119</v>
      </c>
      <c r="C82" s="2">
        <v>0</v>
      </c>
      <c r="D82" s="2">
        <v>49</v>
      </c>
      <c r="E82" s="2">
        <f t="shared" si="20"/>
        <v>168</v>
      </c>
      <c r="F82" s="132">
        <f t="shared" si="27"/>
        <v>0.70833333333333337</v>
      </c>
      <c r="G82" s="132">
        <f t="shared" si="21"/>
        <v>0</v>
      </c>
      <c r="H82" s="132">
        <f t="shared" si="22"/>
        <v>0.29166666666666669</v>
      </c>
      <c r="I82" s="2">
        <f t="shared" si="23"/>
        <v>168</v>
      </c>
      <c r="J82" s="2">
        <f t="shared" si="24"/>
        <v>49</v>
      </c>
      <c r="K82" s="132">
        <f t="shared" si="25"/>
        <v>0.29166666666666669</v>
      </c>
      <c r="L82" s="133">
        <f t="shared" si="26"/>
        <v>1</v>
      </c>
    </row>
    <row r="83" spans="1:17" x14ac:dyDescent="0.2">
      <c r="A83" s="2">
        <v>11</v>
      </c>
      <c r="B83" s="131">
        <v>143</v>
      </c>
      <c r="C83" s="2">
        <v>0</v>
      </c>
      <c r="D83" s="2">
        <v>67</v>
      </c>
      <c r="E83" s="2">
        <f t="shared" si="20"/>
        <v>210</v>
      </c>
      <c r="F83" s="132">
        <f t="shared" si="27"/>
        <v>0.68095238095238098</v>
      </c>
      <c r="G83" s="132">
        <f t="shared" si="21"/>
        <v>0</v>
      </c>
      <c r="H83" s="132">
        <f t="shared" si="22"/>
        <v>0.31904761904761902</v>
      </c>
      <c r="I83" s="2">
        <f t="shared" si="23"/>
        <v>210</v>
      </c>
      <c r="J83" s="2">
        <f t="shared" si="24"/>
        <v>67</v>
      </c>
      <c r="K83" s="132">
        <f t="shared" si="25"/>
        <v>0.31904761904761902</v>
      </c>
      <c r="L83" s="133">
        <f t="shared" si="26"/>
        <v>1</v>
      </c>
    </row>
    <row r="84" spans="1:17" x14ac:dyDescent="0.2">
      <c r="A84" s="2">
        <v>12</v>
      </c>
      <c r="B84" s="131">
        <v>115</v>
      </c>
      <c r="C84" s="2">
        <v>0</v>
      </c>
      <c r="D84" s="2">
        <v>64</v>
      </c>
      <c r="E84" s="2">
        <f t="shared" si="20"/>
        <v>179</v>
      </c>
      <c r="F84" s="132">
        <f t="shared" si="27"/>
        <v>0.64245810055865926</v>
      </c>
      <c r="G84" s="132">
        <f t="shared" si="21"/>
        <v>0</v>
      </c>
      <c r="H84" s="132">
        <f t="shared" si="22"/>
        <v>0.35754189944134079</v>
      </c>
      <c r="I84" s="2">
        <f t="shared" si="23"/>
        <v>179</v>
      </c>
      <c r="J84" s="2">
        <f t="shared" si="24"/>
        <v>64</v>
      </c>
      <c r="K84" s="132">
        <f t="shared" si="25"/>
        <v>0.35754189944134079</v>
      </c>
      <c r="L84" s="133">
        <f t="shared" si="26"/>
        <v>1</v>
      </c>
    </row>
    <row r="85" spans="1:17" x14ac:dyDescent="0.2">
      <c r="A85" s="2">
        <v>13</v>
      </c>
      <c r="B85" s="131">
        <v>104</v>
      </c>
      <c r="C85" s="2">
        <v>0</v>
      </c>
      <c r="D85" s="2">
        <v>63</v>
      </c>
      <c r="E85" s="2">
        <f t="shared" si="20"/>
        <v>167</v>
      </c>
      <c r="F85" s="132">
        <f t="shared" si="27"/>
        <v>0.6227544910179641</v>
      </c>
      <c r="G85" s="132">
        <f t="shared" si="21"/>
        <v>0</v>
      </c>
      <c r="H85" s="132">
        <f t="shared" si="22"/>
        <v>0.3772455089820359</v>
      </c>
      <c r="I85" s="2">
        <f t="shared" si="23"/>
        <v>167</v>
      </c>
      <c r="J85" s="2">
        <f t="shared" si="24"/>
        <v>63</v>
      </c>
      <c r="K85" s="132">
        <f t="shared" si="25"/>
        <v>0.3772455089820359</v>
      </c>
      <c r="L85" s="133">
        <f t="shared" si="26"/>
        <v>1</v>
      </c>
    </row>
    <row r="86" spans="1:17" x14ac:dyDescent="0.2">
      <c r="A86" s="2">
        <v>14</v>
      </c>
      <c r="B86" s="131">
        <v>129</v>
      </c>
      <c r="C86" s="2">
        <v>0</v>
      </c>
      <c r="D86" s="2">
        <v>87</v>
      </c>
      <c r="E86" s="2">
        <f t="shared" si="20"/>
        <v>216</v>
      </c>
      <c r="F86" s="132">
        <f t="shared" si="27"/>
        <v>0.59722222222222221</v>
      </c>
      <c r="G86" s="132">
        <f t="shared" si="21"/>
        <v>0</v>
      </c>
      <c r="H86" s="132">
        <f t="shared" si="22"/>
        <v>0.40277777777777779</v>
      </c>
      <c r="I86" s="2">
        <f t="shared" si="23"/>
        <v>216</v>
      </c>
      <c r="J86" s="2">
        <f t="shared" si="24"/>
        <v>87</v>
      </c>
      <c r="K86" s="132">
        <f t="shared" si="25"/>
        <v>0.40277777777777779</v>
      </c>
      <c r="L86" s="133">
        <f t="shared" si="26"/>
        <v>1</v>
      </c>
      <c r="P86" s="125"/>
      <c r="Q86" s="125"/>
    </row>
    <row r="87" spans="1:17" x14ac:dyDescent="0.2">
      <c r="A87" s="2">
        <v>15</v>
      </c>
      <c r="B87" s="131">
        <v>132</v>
      </c>
      <c r="C87" s="2">
        <v>0</v>
      </c>
      <c r="D87" s="2">
        <v>119</v>
      </c>
      <c r="E87" s="2">
        <f t="shared" si="20"/>
        <v>251</v>
      </c>
      <c r="F87" s="132">
        <f t="shared" si="27"/>
        <v>0.52589641434262946</v>
      </c>
      <c r="G87" s="132">
        <f t="shared" si="21"/>
        <v>0</v>
      </c>
      <c r="H87" s="132">
        <f t="shared" si="22"/>
        <v>0.47410358565737054</v>
      </c>
      <c r="I87" s="2">
        <f t="shared" si="23"/>
        <v>251</v>
      </c>
      <c r="J87" s="2">
        <f t="shared" si="24"/>
        <v>119</v>
      </c>
      <c r="K87" s="132">
        <f t="shared" si="25"/>
        <v>0.47410358565737054</v>
      </c>
      <c r="L87" s="133">
        <f t="shared" si="26"/>
        <v>1</v>
      </c>
      <c r="P87" s="125"/>
      <c r="Q87" s="125"/>
    </row>
    <row r="88" spans="1:17" x14ac:dyDescent="0.2">
      <c r="A88" s="2">
        <v>16</v>
      </c>
      <c r="B88" s="131">
        <v>149</v>
      </c>
      <c r="C88" s="2">
        <v>0</v>
      </c>
      <c r="D88" s="2">
        <v>35</v>
      </c>
      <c r="E88" s="2">
        <f t="shared" si="20"/>
        <v>184</v>
      </c>
      <c r="F88" s="132">
        <f t="shared" si="27"/>
        <v>0.80978260869565222</v>
      </c>
      <c r="G88" s="132">
        <f t="shared" si="21"/>
        <v>0</v>
      </c>
      <c r="H88" s="132">
        <f t="shared" si="22"/>
        <v>0.19021739130434784</v>
      </c>
      <c r="I88" s="2">
        <f t="shared" si="23"/>
        <v>184</v>
      </c>
      <c r="J88" s="2">
        <f t="shared" si="24"/>
        <v>35</v>
      </c>
      <c r="K88" s="132">
        <f t="shared" si="25"/>
        <v>0.19021739130434784</v>
      </c>
      <c r="L88" s="133">
        <f t="shared" si="26"/>
        <v>1</v>
      </c>
      <c r="P88" s="125"/>
      <c r="Q88" s="125"/>
    </row>
    <row r="89" spans="1:17" x14ac:dyDescent="0.2">
      <c r="A89" s="2">
        <v>17</v>
      </c>
      <c r="B89" s="131">
        <v>171</v>
      </c>
      <c r="C89" s="2">
        <v>0</v>
      </c>
      <c r="D89" s="2">
        <v>69</v>
      </c>
      <c r="E89" s="2">
        <f t="shared" si="20"/>
        <v>240</v>
      </c>
      <c r="F89" s="132">
        <f t="shared" si="27"/>
        <v>0.71250000000000002</v>
      </c>
      <c r="G89" s="132">
        <f t="shared" si="21"/>
        <v>0</v>
      </c>
      <c r="H89" s="132">
        <f t="shared" si="22"/>
        <v>0.28749999999999998</v>
      </c>
      <c r="I89" s="2">
        <f t="shared" si="23"/>
        <v>240</v>
      </c>
      <c r="J89" s="2">
        <f t="shared" si="24"/>
        <v>69</v>
      </c>
      <c r="K89" s="132">
        <f t="shared" si="25"/>
        <v>0.28749999999999998</v>
      </c>
      <c r="L89" s="133">
        <f t="shared" si="26"/>
        <v>1</v>
      </c>
      <c r="P89" s="125"/>
      <c r="Q89" s="125"/>
    </row>
    <row r="90" spans="1:17" x14ac:dyDescent="0.2">
      <c r="A90" s="2">
        <v>18</v>
      </c>
      <c r="B90" s="131">
        <v>176</v>
      </c>
      <c r="C90" s="2">
        <v>0</v>
      </c>
      <c r="D90" s="2">
        <v>79</v>
      </c>
      <c r="E90" s="2">
        <f t="shared" si="20"/>
        <v>255</v>
      </c>
      <c r="F90" s="132">
        <f t="shared" si="27"/>
        <v>0.69019607843137254</v>
      </c>
      <c r="G90" s="132">
        <f t="shared" si="21"/>
        <v>0</v>
      </c>
      <c r="H90" s="132">
        <f t="shared" si="22"/>
        <v>0.30980392156862746</v>
      </c>
      <c r="I90" s="2">
        <f t="shared" si="23"/>
        <v>255</v>
      </c>
      <c r="J90" s="2">
        <f t="shared" si="24"/>
        <v>79</v>
      </c>
      <c r="K90" s="132">
        <f t="shared" si="25"/>
        <v>0.30980392156862746</v>
      </c>
      <c r="L90" s="133">
        <f t="shared" si="26"/>
        <v>1</v>
      </c>
      <c r="P90" s="125"/>
      <c r="Q90" s="125"/>
    </row>
    <row r="91" spans="1:17" x14ac:dyDescent="0.2">
      <c r="A91" s="2">
        <v>19</v>
      </c>
      <c r="B91" s="131">
        <v>155</v>
      </c>
      <c r="C91" s="2">
        <v>0</v>
      </c>
      <c r="D91" s="2">
        <v>69</v>
      </c>
      <c r="E91" s="2">
        <f t="shared" si="20"/>
        <v>224</v>
      </c>
      <c r="F91" s="132">
        <f t="shared" si="27"/>
        <v>0.6919642857142857</v>
      </c>
      <c r="G91" s="132">
        <f t="shared" si="21"/>
        <v>0</v>
      </c>
      <c r="H91" s="132">
        <f t="shared" si="22"/>
        <v>0.3080357142857143</v>
      </c>
      <c r="I91" s="2">
        <f t="shared" si="23"/>
        <v>224</v>
      </c>
      <c r="J91" s="2">
        <f t="shared" si="24"/>
        <v>69</v>
      </c>
      <c r="K91" s="132">
        <f t="shared" si="25"/>
        <v>0.3080357142857143</v>
      </c>
      <c r="L91" s="133">
        <f t="shared" si="26"/>
        <v>1</v>
      </c>
      <c r="P91" s="125"/>
      <c r="Q91" s="125"/>
    </row>
    <row r="92" spans="1:17" x14ac:dyDescent="0.2">
      <c r="A92" s="2">
        <v>20</v>
      </c>
      <c r="B92" s="131">
        <v>86</v>
      </c>
      <c r="C92" s="2">
        <v>0</v>
      </c>
      <c r="D92" s="2">
        <v>44</v>
      </c>
      <c r="E92" s="2">
        <f t="shared" si="20"/>
        <v>130</v>
      </c>
      <c r="F92" s="132">
        <f t="shared" si="27"/>
        <v>0.66153846153846152</v>
      </c>
      <c r="G92" s="132">
        <f t="shared" si="21"/>
        <v>0</v>
      </c>
      <c r="H92" s="132">
        <f t="shared" si="22"/>
        <v>0.33846153846153848</v>
      </c>
      <c r="I92" s="2">
        <f t="shared" si="23"/>
        <v>130</v>
      </c>
      <c r="J92" s="2">
        <f t="shared" si="24"/>
        <v>44</v>
      </c>
      <c r="K92" s="132">
        <f t="shared" si="25"/>
        <v>0.33846153846153848</v>
      </c>
      <c r="L92" s="133">
        <f t="shared" si="26"/>
        <v>1</v>
      </c>
      <c r="P92" s="125"/>
      <c r="Q92" s="125"/>
    </row>
    <row r="93" spans="1:17" x14ac:dyDescent="0.2">
      <c r="A93" s="2">
        <v>21</v>
      </c>
      <c r="B93" s="131">
        <v>97</v>
      </c>
      <c r="C93" s="2">
        <v>0</v>
      </c>
      <c r="D93" s="2">
        <v>47</v>
      </c>
      <c r="E93" s="2">
        <f t="shared" si="20"/>
        <v>144</v>
      </c>
      <c r="F93" s="132">
        <f t="shared" si="27"/>
        <v>0.67361111111111116</v>
      </c>
      <c r="G93" s="132">
        <f t="shared" si="21"/>
        <v>0</v>
      </c>
      <c r="H93" s="132">
        <f t="shared" si="22"/>
        <v>0.3263888888888889</v>
      </c>
      <c r="I93" s="2">
        <f t="shared" si="23"/>
        <v>144</v>
      </c>
      <c r="J93" s="2">
        <f t="shared" si="24"/>
        <v>47</v>
      </c>
      <c r="K93" s="132">
        <f t="shared" si="25"/>
        <v>0.3263888888888889</v>
      </c>
      <c r="L93" s="133">
        <f t="shared" si="26"/>
        <v>1</v>
      </c>
      <c r="P93" s="125"/>
      <c r="Q93" s="125"/>
    </row>
    <row r="94" spans="1:17" x14ac:dyDescent="0.2">
      <c r="A94" s="2">
        <v>22</v>
      </c>
      <c r="B94" s="131">
        <v>123</v>
      </c>
      <c r="C94" s="2">
        <v>0</v>
      </c>
      <c r="D94" s="2">
        <v>65</v>
      </c>
      <c r="E94" s="2">
        <f t="shared" si="20"/>
        <v>188</v>
      </c>
      <c r="F94" s="132">
        <f t="shared" si="27"/>
        <v>0.6542553191489362</v>
      </c>
      <c r="G94" s="132">
        <f t="shared" si="21"/>
        <v>0</v>
      </c>
      <c r="H94" s="132">
        <f t="shared" si="22"/>
        <v>0.34574468085106386</v>
      </c>
      <c r="I94" s="2">
        <f t="shared" si="23"/>
        <v>188</v>
      </c>
      <c r="J94" s="2">
        <f t="shared" si="24"/>
        <v>65</v>
      </c>
      <c r="K94" s="132">
        <f t="shared" si="25"/>
        <v>0.34574468085106386</v>
      </c>
      <c r="L94" s="133">
        <f t="shared" si="26"/>
        <v>1</v>
      </c>
      <c r="P94" s="125"/>
      <c r="Q94" s="125"/>
    </row>
    <row r="95" spans="1:17" x14ac:dyDescent="0.2">
      <c r="A95" s="2">
        <v>23</v>
      </c>
      <c r="B95" s="131">
        <v>153</v>
      </c>
      <c r="C95" s="2">
        <v>0</v>
      </c>
      <c r="D95" s="2">
        <v>68</v>
      </c>
      <c r="E95" s="2">
        <f t="shared" si="20"/>
        <v>221</v>
      </c>
      <c r="F95" s="132">
        <f t="shared" si="27"/>
        <v>0.69230769230769229</v>
      </c>
      <c r="G95" s="132">
        <f t="shared" si="21"/>
        <v>0</v>
      </c>
      <c r="H95" s="132">
        <f t="shared" si="22"/>
        <v>0.30769230769230771</v>
      </c>
      <c r="I95" s="2">
        <f t="shared" si="23"/>
        <v>221</v>
      </c>
      <c r="J95" s="2">
        <f t="shared" si="24"/>
        <v>68</v>
      </c>
      <c r="K95" s="132">
        <f t="shared" si="25"/>
        <v>0.30769230769230771</v>
      </c>
      <c r="L95" s="133">
        <f t="shared" si="26"/>
        <v>1</v>
      </c>
      <c r="P95" s="125"/>
      <c r="Q95" s="125"/>
    </row>
    <row r="96" spans="1:17" x14ac:dyDescent="0.2">
      <c r="A96" s="2">
        <v>24</v>
      </c>
      <c r="B96" s="131">
        <v>128</v>
      </c>
      <c r="C96" s="2">
        <v>0</v>
      </c>
      <c r="D96" s="2">
        <v>74</v>
      </c>
      <c r="E96" s="2">
        <f t="shared" si="20"/>
        <v>202</v>
      </c>
      <c r="F96" s="132">
        <f t="shared" si="27"/>
        <v>0.63366336633663367</v>
      </c>
      <c r="G96" s="132">
        <f t="shared" si="21"/>
        <v>0</v>
      </c>
      <c r="H96" s="132">
        <f t="shared" si="22"/>
        <v>0.36633663366336633</v>
      </c>
      <c r="I96" s="2">
        <f t="shared" si="23"/>
        <v>202</v>
      </c>
      <c r="J96" s="2">
        <f t="shared" si="24"/>
        <v>74</v>
      </c>
      <c r="K96" s="132">
        <f t="shared" si="25"/>
        <v>0.36633663366336633</v>
      </c>
      <c r="L96" s="133">
        <f t="shared" si="26"/>
        <v>1</v>
      </c>
      <c r="P96" s="125"/>
      <c r="Q96" s="125"/>
    </row>
    <row r="97" spans="1:17" x14ac:dyDescent="0.2">
      <c r="A97" s="2">
        <v>25</v>
      </c>
      <c r="B97" s="131">
        <v>103</v>
      </c>
      <c r="C97" s="2">
        <v>0</v>
      </c>
      <c r="D97" s="2">
        <v>61</v>
      </c>
      <c r="E97" s="2">
        <f t="shared" si="20"/>
        <v>164</v>
      </c>
      <c r="F97" s="132">
        <f t="shared" si="27"/>
        <v>0.62804878048780488</v>
      </c>
      <c r="G97" s="132">
        <f t="shared" si="21"/>
        <v>0</v>
      </c>
      <c r="H97" s="132">
        <f t="shared" si="22"/>
        <v>0.37195121951219512</v>
      </c>
      <c r="I97" s="2">
        <f t="shared" si="23"/>
        <v>164</v>
      </c>
      <c r="J97" s="2">
        <f t="shared" si="24"/>
        <v>61</v>
      </c>
      <c r="K97" s="132">
        <f t="shared" si="25"/>
        <v>0.37195121951219512</v>
      </c>
      <c r="L97" s="133">
        <f t="shared" si="26"/>
        <v>1</v>
      </c>
      <c r="P97" s="125"/>
      <c r="Q97" s="125"/>
    </row>
    <row r="98" spans="1:17" x14ac:dyDescent="0.2">
      <c r="A98" s="2">
        <v>26</v>
      </c>
      <c r="B98" s="131">
        <v>126</v>
      </c>
      <c r="C98" s="2">
        <v>0</v>
      </c>
      <c r="D98" s="2">
        <v>86</v>
      </c>
      <c r="E98" s="2">
        <f t="shared" si="20"/>
        <v>212</v>
      </c>
      <c r="F98" s="132">
        <f>B98/E98</f>
        <v>0.59433962264150941</v>
      </c>
      <c r="G98" s="132">
        <f t="shared" si="21"/>
        <v>0</v>
      </c>
      <c r="H98" s="132">
        <f t="shared" si="22"/>
        <v>0.40566037735849059</v>
      </c>
      <c r="I98" s="2">
        <f t="shared" si="23"/>
        <v>212</v>
      </c>
      <c r="J98" s="2">
        <f t="shared" si="24"/>
        <v>86</v>
      </c>
      <c r="K98" s="132">
        <f t="shared" si="25"/>
        <v>0.40566037735849059</v>
      </c>
      <c r="L98" s="133">
        <f t="shared" si="26"/>
        <v>1</v>
      </c>
      <c r="P98" s="125"/>
      <c r="Q98" s="125"/>
    </row>
    <row r="99" spans="1:17" x14ac:dyDescent="0.2">
      <c r="A99" s="2">
        <v>27</v>
      </c>
      <c r="B99" s="134">
        <v>137</v>
      </c>
      <c r="C99" s="27">
        <v>0</v>
      </c>
      <c r="D99" s="27">
        <v>121</v>
      </c>
      <c r="E99" s="27">
        <f t="shared" si="20"/>
        <v>258</v>
      </c>
      <c r="F99" s="135">
        <f t="shared" ref="F99" si="28">B99/E99</f>
        <v>0.53100775193798455</v>
      </c>
      <c r="G99" s="135">
        <f t="shared" si="21"/>
        <v>0</v>
      </c>
      <c r="H99" s="135">
        <f t="shared" si="22"/>
        <v>0.4689922480620155</v>
      </c>
      <c r="I99" s="27">
        <f t="shared" si="23"/>
        <v>258</v>
      </c>
      <c r="J99" s="27">
        <f t="shared" si="24"/>
        <v>121</v>
      </c>
      <c r="K99" s="135">
        <f t="shared" si="25"/>
        <v>0.4689922480620155</v>
      </c>
      <c r="L99" s="136">
        <f t="shared" si="26"/>
        <v>1</v>
      </c>
      <c r="P99" s="125"/>
      <c r="Q99" s="125"/>
    </row>
    <row r="100" spans="1:17" x14ac:dyDescent="0.2">
      <c r="A100" s="137" t="s">
        <v>2</v>
      </c>
      <c r="B100" s="138">
        <f t="shared" ref="B100:L100" si="29">AVERAGE(B73:B99)</f>
        <v>126.11111111111111</v>
      </c>
      <c r="C100" s="138">
        <f t="shared" si="29"/>
        <v>0</v>
      </c>
      <c r="D100" s="138">
        <f t="shared" si="29"/>
        <v>66.407407407407405</v>
      </c>
      <c r="E100" s="138">
        <f t="shared" si="29"/>
        <v>192.5185185185185</v>
      </c>
      <c r="F100" s="148">
        <f t="shared" si="29"/>
        <v>0.6571636885048292</v>
      </c>
      <c r="G100" s="148">
        <f t="shared" si="29"/>
        <v>0</v>
      </c>
      <c r="H100" s="148">
        <f t="shared" si="29"/>
        <v>0.34283631149517069</v>
      </c>
      <c r="I100" s="138">
        <f t="shared" si="29"/>
        <v>192.5185185185185</v>
      </c>
      <c r="J100" s="138">
        <f t="shared" si="29"/>
        <v>66.407407407407405</v>
      </c>
      <c r="K100" s="148">
        <f t="shared" si="29"/>
        <v>0.34283631149517069</v>
      </c>
      <c r="L100" s="148">
        <f t="shared" si="29"/>
        <v>1</v>
      </c>
      <c r="P100" s="125"/>
      <c r="Q100" s="125"/>
    </row>
    <row r="101" spans="1:17" x14ac:dyDescent="0.2">
      <c r="A101" s="137" t="s">
        <v>3</v>
      </c>
      <c r="B101" s="138">
        <f t="shared" ref="B101:L101" si="30">STDEV(B73:B99)</f>
        <v>27.810254518976578</v>
      </c>
      <c r="C101" s="138">
        <f t="shared" si="30"/>
        <v>0</v>
      </c>
      <c r="D101" s="138">
        <f t="shared" si="30"/>
        <v>21.022440865489912</v>
      </c>
      <c r="E101" s="138">
        <f t="shared" si="30"/>
        <v>41.476008236801924</v>
      </c>
      <c r="F101" s="148">
        <f t="shared" si="30"/>
        <v>6.0013702334525874E-2</v>
      </c>
      <c r="G101" s="148">
        <f t="shared" si="30"/>
        <v>0</v>
      </c>
      <c r="H101" s="148">
        <f t="shared" si="30"/>
        <v>6.0013702334526492E-2</v>
      </c>
      <c r="I101" s="138">
        <f t="shared" si="30"/>
        <v>41.476008236801924</v>
      </c>
      <c r="J101" s="138">
        <f t="shared" si="30"/>
        <v>21.022440865489912</v>
      </c>
      <c r="K101" s="148">
        <f t="shared" si="30"/>
        <v>6.0013702334526492E-2</v>
      </c>
      <c r="L101" s="148">
        <f t="shared" si="30"/>
        <v>0</v>
      </c>
      <c r="P101" s="125"/>
      <c r="Q101" s="125"/>
    </row>
    <row r="102" spans="1:17" x14ac:dyDescent="0.2">
      <c r="P102" s="125"/>
      <c r="Q102" s="125"/>
    </row>
    <row r="103" spans="1:17" x14ac:dyDescent="0.2">
      <c r="P103" s="125"/>
      <c r="Q103" s="125"/>
    </row>
    <row r="104" spans="1:17" x14ac:dyDescent="0.2">
      <c r="A104" s="126" t="s">
        <v>12</v>
      </c>
      <c r="B104" s="121" t="s">
        <v>169</v>
      </c>
      <c r="C104" s="121" t="s">
        <v>100</v>
      </c>
      <c r="D104" s="121" t="s">
        <v>170</v>
      </c>
      <c r="E104" s="121" t="s">
        <v>0</v>
      </c>
      <c r="F104" s="121" t="s">
        <v>171</v>
      </c>
      <c r="G104" s="121" t="s">
        <v>103</v>
      </c>
      <c r="H104" s="121" t="s">
        <v>172</v>
      </c>
      <c r="I104" s="121" t="s">
        <v>173</v>
      </c>
      <c r="J104" s="121" t="s">
        <v>106</v>
      </c>
      <c r="K104" s="121" t="s">
        <v>174</v>
      </c>
      <c r="L104" s="121" t="s">
        <v>175</v>
      </c>
      <c r="P104" s="125"/>
      <c r="Q104" s="125"/>
    </row>
    <row r="105" spans="1:17" x14ac:dyDescent="0.2">
      <c r="A105" s="126"/>
      <c r="B105" s="121"/>
      <c r="C105" s="121"/>
      <c r="D105" s="121"/>
      <c r="E105" s="121"/>
      <c r="F105" s="121"/>
      <c r="G105" s="121"/>
      <c r="H105" s="121"/>
      <c r="I105" s="121"/>
      <c r="J105" s="121"/>
      <c r="K105" s="121"/>
      <c r="L105" s="121"/>
      <c r="P105" s="125"/>
      <c r="Q105" s="125"/>
    </row>
    <row r="106" spans="1:17" x14ac:dyDescent="0.2">
      <c r="A106" s="2">
        <v>1</v>
      </c>
      <c r="B106" s="149">
        <v>0</v>
      </c>
      <c r="C106" s="150">
        <v>0</v>
      </c>
      <c r="D106" s="150">
        <v>43</v>
      </c>
      <c r="E106" s="150">
        <f t="shared" ref="E106:E122" si="31">B106+C106+D106</f>
        <v>43</v>
      </c>
      <c r="F106" s="151">
        <f t="shared" ref="F106:F122" si="32">B106/E106</f>
        <v>0</v>
      </c>
      <c r="G106" s="151">
        <f t="shared" ref="G106:G122" si="33">C106/E106</f>
        <v>0</v>
      </c>
      <c r="H106" s="151">
        <f t="shared" ref="H106:H122" si="34">D106/E106</f>
        <v>1</v>
      </c>
      <c r="I106" s="150">
        <f t="shared" ref="I106:I122" si="35">B106+D106</f>
        <v>43</v>
      </c>
      <c r="J106" s="150">
        <f t="shared" ref="J106:J122" si="36">C106+D106</f>
        <v>43</v>
      </c>
      <c r="K106" s="151">
        <f t="shared" ref="K106:K122" si="37">D106/I106</f>
        <v>1</v>
      </c>
      <c r="L106" s="152">
        <f t="shared" ref="L106:L122" si="38">D106/J106</f>
        <v>1</v>
      </c>
      <c r="P106" s="125"/>
      <c r="Q106" s="125"/>
    </row>
    <row r="107" spans="1:17" x14ac:dyDescent="0.2">
      <c r="A107" s="2">
        <v>2</v>
      </c>
      <c r="B107" s="153">
        <v>0</v>
      </c>
      <c r="C107" s="154">
        <v>0</v>
      </c>
      <c r="D107" s="154">
        <v>21</v>
      </c>
      <c r="E107" s="154">
        <f t="shared" si="31"/>
        <v>21</v>
      </c>
      <c r="F107" s="155">
        <f t="shared" si="32"/>
        <v>0</v>
      </c>
      <c r="G107" s="155">
        <f t="shared" si="33"/>
        <v>0</v>
      </c>
      <c r="H107" s="155">
        <f t="shared" si="34"/>
        <v>1</v>
      </c>
      <c r="I107" s="154">
        <f t="shared" si="35"/>
        <v>21</v>
      </c>
      <c r="J107" s="154">
        <f t="shared" si="36"/>
        <v>21</v>
      </c>
      <c r="K107" s="155">
        <f t="shared" si="37"/>
        <v>1</v>
      </c>
      <c r="L107" s="156">
        <f t="shared" si="38"/>
        <v>1</v>
      </c>
      <c r="P107" s="125"/>
      <c r="Q107" s="125"/>
    </row>
    <row r="108" spans="1:17" x14ac:dyDescent="0.2">
      <c r="A108" s="2">
        <v>3</v>
      </c>
      <c r="B108" s="153">
        <v>2</v>
      </c>
      <c r="C108" s="154">
        <v>0</v>
      </c>
      <c r="D108" s="154">
        <v>31</v>
      </c>
      <c r="E108" s="154">
        <f t="shared" si="31"/>
        <v>33</v>
      </c>
      <c r="F108" s="155">
        <f t="shared" si="32"/>
        <v>6.0606060606060608E-2</v>
      </c>
      <c r="G108" s="155">
        <f t="shared" si="33"/>
        <v>0</v>
      </c>
      <c r="H108" s="155">
        <f t="shared" si="34"/>
        <v>0.93939393939393945</v>
      </c>
      <c r="I108" s="154">
        <f t="shared" si="35"/>
        <v>33</v>
      </c>
      <c r="J108" s="154">
        <f t="shared" si="36"/>
        <v>31</v>
      </c>
      <c r="K108" s="155">
        <f t="shared" si="37"/>
        <v>0.93939393939393945</v>
      </c>
      <c r="L108" s="156">
        <f t="shared" si="38"/>
        <v>1</v>
      </c>
      <c r="P108" s="125"/>
      <c r="Q108" s="125"/>
    </row>
    <row r="109" spans="1:17" x14ac:dyDescent="0.2">
      <c r="A109" s="2">
        <v>4</v>
      </c>
      <c r="B109" s="153">
        <v>1</v>
      </c>
      <c r="C109" s="154">
        <v>0</v>
      </c>
      <c r="D109" s="154">
        <v>22</v>
      </c>
      <c r="E109" s="154">
        <f t="shared" si="31"/>
        <v>23</v>
      </c>
      <c r="F109" s="155">
        <f t="shared" si="32"/>
        <v>4.3478260869565216E-2</v>
      </c>
      <c r="G109" s="155">
        <f t="shared" si="33"/>
        <v>0</v>
      </c>
      <c r="H109" s="155">
        <f t="shared" si="34"/>
        <v>0.95652173913043481</v>
      </c>
      <c r="I109" s="154">
        <f t="shared" si="35"/>
        <v>23</v>
      </c>
      <c r="J109" s="154">
        <f t="shared" si="36"/>
        <v>22</v>
      </c>
      <c r="K109" s="155">
        <f t="shared" si="37"/>
        <v>0.95652173913043481</v>
      </c>
      <c r="L109" s="156">
        <f t="shared" si="38"/>
        <v>1</v>
      </c>
      <c r="P109" s="125"/>
      <c r="Q109" s="125"/>
    </row>
    <row r="110" spans="1:17" x14ac:dyDescent="0.2">
      <c r="A110" s="2">
        <v>5</v>
      </c>
      <c r="B110" s="153">
        <v>1</v>
      </c>
      <c r="C110" s="154">
        <v>0</v>
      </c>
      <c r="D110" s="154">
        <v>40</v>
      </c>
      <c r="E110" s="154">
        <f t="shared" si="31"/>
        <v>41</v>
      </c>
      <c r="F110" s="155">
        <f t="shared" si="32"/>
        <v>2.4390243902439025E-2</v>
      </c>
      <c r="G110" s="155">
        <f t="shared" si="33"/>
        <v>0</v>
      </c>
      <c r="H110" s="155">
        <f t="shared" si="34"/>
        <v>0.97560975609756095</v>
      </c>
      <c r="I110" s="154">
        <f t="shared" si="35"/>
        <v>41</v>
      </c>
      <c r="J110" s="154">
        <f t="shared" si="36"/>
        <v>40</v>
      </c>
      <c r="K110" s="155">
        <f t="shared" si="37"/>
        <v>0.97560975609756095</v>
      </c>
      <c r="L110" s="156">
        <f t="shared" si="38"/>
        <v>1</v>
      </c>
      <c r="P110" s="125"/>
      <c r="Q110" s="125"/>
    </row>
    <row r="111" spans="1:17" x14ac:dyDescent="0.2">
      <c r="A111" s="2">
        <v>6</v>
      </c>
      <c r="B111" s="153">
        <v>1</v>
      </c>
      <c r="C111" s="154">
        <v>0</v>
      </c>
      <c r="D111" s="154">
        <v>29</v>
      </c>
      <c r="E111" s="154">
        <f t="shared" si="31"/>
        <v>30</v>
      </c>
      <c r="F111" s="155">
        <f t="shared" si="32"/>
        <v>3.3333333333333333E-2</v>
      </c>
      <c r="G111" s="155">
        <f t="shared" si="33"/>
        <v>0</v>
      </c>
      <c r="H111" s="155">
        <f t="shared" si="34"/>
        <v>0.96666666666666667</v>
      </c>
      <c r="I111" s="154">
        <f t="shared" si="35"/>
        <v>30</v>
      </c>
      <c r="J111" s="154">
        <f t="shared" si="36"/>
        <v>29</v>
      </c>
      <c r="K111" s="155">
        <f t="shared" si="37"/>
        <v>0.96666666666666667</v>
      </c>
      <c r="L111" s="156">
        <f t="shared" si="38"/>
        <v>1</v>
      </c>
      <c r="P111" s="125"/>
      <c r="Q111" s="125"/>
    </row>
    <row r="112" spans="1:17" x14ac:dyDescent="0.2">
      <c r="A112" s="2">
        <v>7</v>
      </c>
      <c r="B112" s="153">
        <v>1</v>
      </c>
      <c r="C112" s="154">
        <v>0</v>
      </c>
      <c r="D112" s="154">
        <v>21</v>
      </c>
      <c r="E112" s="154">
        <f t="shared" si="31"/>
        <v>22</v>
      </c>
      <c r="F112" s="155">
        <f t="shared" si="32"/>
        <v>4.5454545454545456E-2</v>
      </c>
      <c r="G112" s="155">
        <f t="shared" si="33"/>
        <v>0</v>
      </c>
      <c r="H112" s="155">
        <f t="shared" si="34"/>
        <v>0.95454545454545459</v>
      </c>
      <c r="I112" s="154">
        <f t="shared" si="35"/>
        <v>22</v>
      </c>
      <c r="J112" s="154">
        <f t="shared" si="36"/>
        <v>21</v>
      </c>
      <c r="K112" s="155">
        <f t="shared" si="37"/>
        <v>0.95454545454545459</v>
      </c>
      <c r="L112" s="156">
        <f t="shared" si="38"/>
        <v>1</v>
      </c>
      <c r="P112" s="125"/>
      <c r="Q112" s="125"/>
    </row>
    <row r="113" spans="1:12" x14ac:dyDescent="0.2">
      <c r="A113" s="2">
        <v>7</v>
      </c>
      <c r="B113" s="153">
        <v>0</v>
      </c>
      <c r="C113" s="154">
        <v>0</v>
      </c>
      <c r="D113" s="154">
        <v>20</v>
      </c>
      <c r="E113" s="154">
        <f t="shared" si="31"/>
        <v>20</v>
      </c>
      <c r="F113" s="155">
        <f t="shared" si="32"/>
        <v>0</v>
      </c>
      <c r="G113" s="155">
        <f t="shared" si="33"/>
        <v>0</v>
      </c>
      <c r="H113" s="155">
        <f t="shared" si="34"/>
        <v>1</v>
      </c>
      <c r="I113" s="154">
        <f t="shared" si="35"/>
        <v>20</v>
      </c>
      <c r="J113" s="154">
        <f t="shared" si="36"/>
        <v>20</v>
      </c>
      <c r="K113" s="155">
        <f t="shared" si="37"/>
        <v>1</v>
      </c>
      <c r="L113" s="156">
        <f t="shared" si="38"/>
        <v>1</v>
      </c>
    </row>
    <row r="114" spans="1:12" x14ac:dyDescent="0.2">
      <c r="A114" s="2">
        <v>9</v>
      </c>
      <c r="B114" s="153">
        <v>0</v>
      </c>
      <c r="C114" s="154">
        <v>0</v>
      </c>
      <c r="D114" s="154">
        <v>33</v>
      </c>
      <c r="E114" s="154">
        <f t="shared" si="31"/>
        <v>33</v>
      </c>
      <c r="F114" s="155">
        <f t="shared" si="32"/>
        <v>0</v>
      </c>
      <c r="G114" s="155">
        <f t="shared" si="33"/>
        <v>0</v>
      </c>
      <c r="H114" s="155">
        <f t="shared" si="34"/>
        <v>1</v>
      </c>
      <c r="I114" s="154">
        <f t="shared" si="35"/>
        <v>33</v>
      </c>
      <c r="J114" s="154">
        <f t="shared" si="36"/>
        <v>33</v>
      </c>
      <c r="K114" s="155">
        <f t="shared" si="37"/>
        <v>1</v>
      </c>
      <c r="L114" s="156">
        <f t="shared" si="38"/>
        <v>1</v>
      </c>
    </row>
    <row r="115" spans="1:12" x14ac:dyDescent="0.2">
      <c r="A115" s="2">
        <v>10</v>
      </c>
      <c r="B115" s="153">
        <v>0</v>
      </c>
      <c r="C115" s="154">
        <v>0</v>
      </c>
      <c r="D115" s="154">
        <v>39</v>
      </c>
      <c r="E115" s="154">
        <f t="shared" si="31"/>
        <v>39</v>
      </c>
      <c r="F115" s="155">
        <f t="shared" si="32"/>
        <v>0</v>
      </c>
      <c r="G115" s="155">
        <f t="shared" si="33"/>
        <v>0</v>
      </c>
      <c r="H115" s="155">
        <f t="shared" si="34"/>
        <v>1</v>
      </c>
      <c r="I115" s="154">
        <f t="shared" si="35"/>
        <v>39</v>
      </c>
      <c r="J115" s="154">
        <f t="shared" si="36"/>
        <v>39</v>
      </c>
      <c r="K115" s="155">
        <f t="shared" si="37"/>
        <v>1</v>
      </c>
      <c r="L115" s="156">
        <f t="shared" si="38"/>
        <v>1</v>
      </c>
    </row>
    <row r="116" spans="1:12" x14ac:dyDescent="0.2">
      <c r="A116" s="2">
        <v>11</v>
      </c>
      <c r="B116" s="153">
        <v>0</v>
      </c>
      <c r="C116" s="154">
        <v>0</v>
      </c>
      <c r="D116" s="154">
        <v>29</v>
      </c>
      <c r="E116" s="154">
        <f t="shared" si="31"/>
        <v>29</v>
      </c>
      <c r="F116" s="155">
        <f t="shared" si="32"/>
        <v>0</v>
      </c>
      <c r="G116" s="155">
        <f t="shared" si="33"/>
        <v>0</v>
      </c>
      <c r="H116" s="155">
        <f t="shared" si="34"/>
        <v>1</v>
      </c>
      <c r="I116" s="154">
        <f t="shared" si="35"/>
        <v>29</v>
      </c>
      <c r="J116" s="154">
        <f t="shared" si="36"/>
        <v>29</v>
      </c>
      <c r="K116" s="155">
        <f t="shared" si="37"/>
        <v>1</v>
      </c>
      <c r="L116" s="156">
        <f t="shared" si="38"/>
        <v>1</v>
      </c>
    </row>
    <row r="117" spans="1:12" x14ac:dyDescent="0.2">
      <c r="A117" s="2">
        <v>12</v>
      </c>
      <c r="B117" s="153">
        <v>3</v>
      </c>
      <c r="C117" s="154">
        <v>0</v>
      </c>
      <c r="D117" s="154">
        <v>28</v>
      </c>
      <c r="E117" s="154">
        <f t="shared" si="31"/>
        <v>31</v>
      </c>
      <c r="F117" s="155">
        <f t="shared" si="32"/>
        <v>9.6774193548387094E-2</v>
      </c>
      <c r="G117" s="155">
        <f t="shared" si="33"/>
        <v>0</v>
      </c>
      <c r="H117" s="155">
        <f t="shared" si="34"/>
        <v>0.90322580645161288</v>
      </c>
      <c r="I117" s="154">
        <f t="shared" si="35"/>
        <v>31</v>
      </c>
      <c r="J117" s="154">
        <f t="shared" si="36"/>
        <v>28</v>
      </c>
      <c r="K117" s="155">
        <f t="shared" si="37"/>
        <v>0.90322580645161288</v>
      </c>
      <c r="L117" s="156">
        <f t="shared" si="38"/>
        <v>1</v>
      </c>
    </row>
    <row r="118" spans="1:12" x14ac:dyDescent="0.2">
      <c r="A118" s="2">
        <v>13</v>
      </c>
      <c r="B118" s="153">
        <v>1</v>
      </c>
      <c r="C118" s="154">
        <v>0</v>
      </c>
      <c r="D118" s="154">
        <v>46</v>
      </c>
      <c r="E118" s="154">
        <f t="shared" si="31"/>
        <v>47</v>
      </c>
      <c r="F118" s="155">
        <f t="shared" si="32"/>
        <v>2.1276595744680851E-2</v>
      </c>
      <c r="G118" s="155">
        <f t="shared" si="33"/>
        <v>0</v>
      </c>
      <c r="H118" s="155">
        <f t="shared" si="34"/>
        <v>0.97872340425531912</v>
      </c>
      <c r="I118" s="154">
        <f t="shared" si="35"/>
        <v>47</v>
      </c>
      <c r="J118" s="154">
        <f t="shared" si="36"/>
        <v>46</v>
      </c>
      <c r="K118" s="155">
        <f t="shared" si="37"/>
        <v>0.97872340425531912</v>
      </c>
      <c r="L118" s="156">
        <f t="shared" si="38"/>
        <v>1</v>
      </c>
    </row>
    <row r="119" spans="1:12" x14ac:dyDescent="0.2">
      <c r="A119" s="2">
        <v>14</v>
      </c>
      <c r="B119" s="153">
        <v>0</v>
      </c>
      <c r="C119" s="154">
        <v>0</v>
      </c>
      <c r="D119" s="154">
        <v>50</v>
      </c>
      <c r="E119" s="154">
        <f t="shared" si="31"/>
        <v>50</v>
      </c>
      <c r="F119" s="155">
        <f t="shared" si="32"/>
        <v>0</v>
      </c>
      <c r="G119" s="155">
        <f t="shared" si="33"/>
        <v>0</v>
      </c>
      <c r="H119" s="155">
        <f t="shared" si="34"/>
        <v>1</v>
      </c>
      <c r="I119" s="154">
        <f t="shared" si="35"/>
        <v>50</v>
      </c>
      <c r="J119" s="154">
        <f t="shared" si="36"/>
        <v>50</v>
      </c>
      <c r="K119" s="155">
        <f t="shared" si="37"/>
        <v>1</v>
      </c>
      <c r="L119" s="156">
        <f t="shared" si="38"/>
        <v>1</v>
      </c>
    </row>
    <row r="120" spans="1:12" x14ac:dyDescent="0.2">
      <c r="A120" s="2">
        <v>15</v>
      </c>
      <c r="B120" s="153">
        <v>1</v>
      </c>
      <c r="C120" s="154">
        <v>0</v>
      </c>
      <c r="D120" s="154">
        <v>42</v>
      </c>
      <c r="E120" s="154">
        <f t="shared" si="31"/>
        <v>43</v>
      </c>
      <c r="F120" s="155">
        <f t="shared" si="32"/>
        <v>2.3255813953488372E-2</v>
      </c>
      <c r="G120" s="155">
        <f t="shared" si="33"/>
        <v>0</v>
      </c>
      <c r="H120" s="155">
        <f t="shared" si="34"/>
        <v>0.97674418604651159</v>
      </c>
      <c r="I120" s="154">
        <f t="shared" si="35"/>
        <v>43</v>
      </c>
      <c r="J120" s="154">
        <f t="shared" si="36"/>
        <v>42</v>
      </c>
      <c r="K120" s="155">
        <f t="shared" si="37"/>
        <v>0.97674418604651159</v>
      </c>
      <c r="L120" s="156">
        <f t="shared" si="38"/>
        <v>1</v>
      </c>
    </row>
    <row r="121" spans="1:12" x14ac:dyDescent="0.2">
      <c r="A121" s="2">
        <v>16</v>
      </c>
      <c r="B121" s="153">
        <v>1</v>
      </c>
      <c r="C121" s="154">
        <v>0</v>
      </c>
      <c r="D121" s="154">
        <v>25</v>
      </c>
      <c r="E121" s="154">
        <f t="shared" si="31"/>
        <v>26</v>
      </c>
      <c r="F121" s="155">
        <f t="shared" si="32"/>
        <v>3.8461538461538464E-2</v>
      </c>
      <c r="G121" s="155">
        <f t="shared" si="33"/>
        <v>0</v>
      </c>
      <c r="H121" s="155">
        <f t="shared" si="34"/>
        <v>0.96153846153846156</v>
      </c>
      <c r="I121" s="154">
        <f t="shared" si="35"/>
        <v>26</v>
      </c>
      <c r="J121" s="154">
        <f t="shared" si="36"/>
        <v>25</v>
      </c>
      <c r="K121" s="155">
        <f t="shared" si="37"/>
        <v>0.96153846153846156</v>
      </c>
      <c r="L121" s="156">
        <f t="shared" si="38"/>
        <v>1</v>
      </c>
    </row>
    <row r="122" spans="1:12" x14ac:dyDescent="0.2">
      <c r="A122" s="2">
        <v>17</v>
      </c>
      <c r="B122" s="157">
        <v>1</v>
      </c>
      <c r="C122" s="158">
        <v>0</v>
      </c>
      <c r="D122" s="158">
        <v>27</v>
      </c>
      <c r="E122" s="158">
        <f t="shared" si="31"/>
        <v>28</v>
      </c>
      <c r="F122" s="159">
        <f t="shared" si="32"/>
        <v>3.5714285714285712E-2</v>
      </c>
      <c r="G122" s="159">
        <f t="shared" si="33"/>
        <v>0</v>
      </c>
      <c r="H122" s="159">
        <f t="shared" si="34"/>
        <v>0.9642857142857143</v>
      </c>
      <c r="I122" s="158">
        <f t="shared" si="35"/>
        <v>28</v>
      </c>
      <c r="J122" s="158">
        <f t="shared" si="36"/>
        <v>27</v>
      </c>
      <c r="K122" s="159">
        <f t="shared" si="37"/>
        <v>0.9642857142857143</v>
      </c>
      <c r="L122" s="160">
        <f t="shared" si="38"/>
        <v>1</v>
      </c>
    </row>
    <row r="123" spans="1:12" x14ac:dyDescent="0.2">
      <c r="A123" s="147" t="s">
        <v>2</v>
      </c>
      <c r="B123" s="138">
        <f t="shared" ref="B123:L123" si="39">AVERAGE(B106:B122)</f>
        <v>0.76470588235294112</v>
      </c>
      <c r="C123" s="138">
        <f t="shared" si="39"/>
        <v>0</v>
      </c>
      <c r="D123" s="138">
        <f t="shared" si="39"/>
        <v>32.117647058823529</v>
      </c>
      <c r="E123" s="138">
        <f t="shared" si="39"/>
        <v>32.882352941176471</v>
      </c>
      <c r="F123" s="148">
        <f t="shared" si="39"/>
        <v>2.4867345387548475E-2</v>
      </c>
      <c r="G123" s="148">
        <f t="shared" si="39"/>
        <v>0</v>
      </c>
      <c r="H123" s="148">
        <f t="shared" si="39"/>
        <v>0.97513265461245147</v>
      </c>
      <c r="I123" s="138">
        <f t="shared" si="39"/>
        <v>32.882352941176471</v>
      </c>
      <c r="J123" s="138">
        <f t="shared" si="39"/>
        <v>32.117647058823529</v>
      </c>
      <c r="K123" s="148">
        <f t="shared" si="39"/>
        <v>0.97513265461245147</v>
      </c>
      <c r="L123" s="148">
        <f t="shared" si="39"/>
        <v>1</v>
      </c>
    </row>
    <row r="124" spans="1:12" x14ac:dyDescent="0.2">
      <c r="A124" s="147" t="s">
        <v>3</v>
      </c>
      <c r="B124" s="138">
        <f t="shared" ref="B124:L124" si="40">STDEV(B106:B122)</f>
        <v>0.8313702367707394</v>
      </c>
      <c r="C124" s="138">
        <f t="shared" si="40"/>
        <v>0</v>
      </c>
      <c r="D124" s="138">
        <f t="shared" si="40"/>
        <v>9.5189439602115034</v>
      </c>
      <c r="E124" s="138">
        <f t="shared" si="40"/>
        <v>9.4265738270936534</v>
      </c>
      <c r="F124" s="148">
        <f t="shared" si="40"/>
        <v>2.7313678944817708E-2</v>
      </c>
      <c r="G124" s="148">
        <f t="shared" si="40"/>
        <v>0</v>
      </c>
      <c r="H124" s="148">
        <f t="shared" si="40"/>
        <v>2.7313678944817697E-2</v>
      </c>
      <c r="I124" s="138">
        <f t="shared" si="40"/>
        <v>9.4265738270936534</v>
      </c>
      <c r="J124" s="138">
        <f t="shared" si="40"/>
        <v>9.5189439602115034</v>
      </c>
      <c r="K124" s="148">
        <f t="shared" si="40"/>
        <v>2.7313678944817697E-2</v>
      </c>
      <c r="L124" s="148">
        <f t="shared" si="40"/>
        <v>0</v>
      </c>
    </row>
    <row r="127" spans="1:12" x14ac:dyDescent="0.2">
      <c r="A127" s="126" t="s">
        <v>13</v>
      </c>
      <c r="B127" s="121" t="s">
        <v>169</v>
      </c>
      <c r="C127" s="121" t="s">
        <v>100</v>
      </c>
      <c r="D127" s="121" t="s">
        <v>170</v>
      </c>
      <c r="E127" s="121" t="s">
        <v>0</v>
      </c>
      <c r="F127" s="121" t="s">
        <v>171</v>
      </c>
      <c r="G127" s="121" t="s">
        <v>103</v>
      </c>
      <c r="H127" s="121" t="s">
        <v>172</v>
      </c>
      <c r="I127" s="121" t="s">
        <v>173</v>
      </c>
      <c r="J127" s="121" t="s">
        <v>106</v>
      </c>
      <c r="K127" s="121" t="s">
        <v>174</v>
      </c>
      <c r="L127" s="121" t="s">
        <v>175</v>
      </c>
    </row>
    <row r="128" spans="1:12" x14ac:dyDescent="0.2">
      <c r="A128" s="126"/>
      <c r="B128" s="121"/>
      <c r="C128" s="121"/>
      <c r="D128" s="121"/>
      <c r="E128" s="121"/>
      <c r="F128" s="121"/>
      <c r="G128" s="121"/>
      <c r="H128" s="121"/>
      <c r="I128" s="121"/>
      <c r="J128" s="121"/>
      <c r="K128" s="121"/>
      <c r="L128" s="121"/>
    </row>
    <row r="129" spans="1:12" x14ac:dyDescent="0.2">
      <c r="A129" s="2">
        <v>1</v>
      </c>
      <c r="B129" s="149">
        <v>2</v>
      </c>
      <c r="C129" s="150">
        <v>0</v>
      </c>
      <c r="D129" s="150">
        <v>20</v>
      </c>
      <c r="E129" s="150">
        <f t="shared" ref="E129:E142" si="41">B129+C129+D129</f>
        <v>22</v>
      </c>
      <c r="F129" s="151">
        <f t="shared" ref="F129:F142" si="42">B129/E129</f>
        <v>9.0909090909090912E-2</v>
      </c>
      <c r="G129" s="151">
        <f t="shared" ref="G129:G142" si="43">C129/E129</f>
        <v>0</v>
      </c>
      <c r="H129" s="151">
        <f t="shared" ref="H129:H142" si="44">D129/E129</f>
        <v>0.90909090909090906</v>
      </c>
      <c r="I129" s="150">
        <f t="shared" ref="I129:I142" si="45">B129+D129</f>
        <v>22</v>
      </c>
      <c r="J129" s="150">
        <f t="shared" ref="J129:J142" si="46">C129+D129</f>
        <v>20</v>
      </c>
      <c r="K129" s="151">
        <f t="shared" ref="K129:K142" si="47">D129/I129</f>
        <v>0.90909090909090906</v>
      </c>
      <c r="L129" s="152">
        <f t="shared" ref="L129:L142" si="48">D129/J129</f>
        <v>1</v>
      </c>
    </row>
    <row r="130" spans="1:12" x14ac:dyDescent="0.2">
      <c r="A130" s="2">
        <v>2</v>
      </c>
      <c r="B130" s="153">
        <v>9</v>
      </c>
      <c r="C130" s="154">
        <v>0</v>
      </c>
      <c r="D130" s="154">
        <v>55</v>
      </c>
      <c r="E130" s="154">
        <f t="shared" si="41"/>
        <v>64</v>
      </c>
      <c r="F130" s="155">
        <f t="shared" si="42"/>
        <v>0.140625</v>
      </c>
      <c r="G130" s="155">
        <f t="shared" si="43"/>
        <v>0</v>
      </c>
      <c r="H130" s="155">
        <f t="shared" si="44"/>
        <v>0.859375</v>
      </c>
      <c r="I130" s="154">
        <f t="shared" si="45"/>
        <v>64</v>
      </c>
      <c r="J130" s="154">
        <f t="shared" si="46"/>
        <v>55</v>
      </c>
      <c r="K130" s="155">
        <f t="shared" si="47"/>
        <v>0.859375</v>
      </c>
      <c r="L130" s="156">
        <f t="shared" si="48"/>
        <v>1</v>
      </c>
    </row>
    <row r="131" spans="1:12" x14ac:dyDescent="0.2">
      <c r="A131" s="2">
        <v>3</v>
      </c>
      <c r="B131" s="153">
        <v>11</v>
      </c>
      <c r="C131" s="154">
        <v>0</v>
      </c>
      <c r="D131" s="154">
        <v>67</v>
      </c>
      <c r="E131" s="154">
        <f t="shared" si="41"/>
        <v>78</v>
      </c>
      <c r="F131" s="155">
        <f t="shared" si="42"/>
        <v>0.14102564102564102</v>
      </c>
      <c r="G131" s="155">
        <f t="shared" si="43"/>
        <v>0</v>
      </c>
      <c r="H131" s="155">
        <f t="shared" si="44"/>
        <v>0.85897435897435892</v>
      </c>
      <c r="I131" s="154">
        <f t="shared" si="45"/>
        <v>78</v>
      </c>
      <c r="J131" s="154">
        <f t="shared" si="46"/>
        <v>67</v>
      </c>
      <c r="K131" s="155">
        <f t="shared" si="47"/>
        <v>0.85897435897435892</v>
      </c>
      <c r="L131" s="156">
        <f t="shared" si="48"/>
        <v>1</v>
      </c>
    </row>
    <row r="132" spans="1:12" x14ac:dyDescent="0.2">
      <c r="A132" s="2">
        <v>4</v>
      </c>
      <c r="B132" s="153">
        <v>23</v>
      </c>
      <c r="C132" s="154">
        <v>0</v>
      </c>
      <c r="D132" s="154">
        <v>99</v>
      </c>
      <c r="E132" s="154">
        <f t="shared" si="41"/>
        <v>122</v>
      </c>
      <c r="F132" s="155">
        <f t="shared" si="42"/>
        <v>0.18852459016393441</v>
      </c>
      <c r="G132" s="155">
        <f t="shared" si="43"/>
        <v>0</v>
      </c>
      <c r="H132" s="155">
        <f t="shared" si="44"/>
        <v>0.81147540983606559</v>
      </c>
      <c r="I132" s="154">
        <f t="shared" si="45"/>
        <v>122</v>
      </c>
      <c r="J132" s="154">
        <f t="shared" si="46"/>
        <v>99</v>
      </c>
      <c r="K132" s="155">
        <f t="shared" si="47"/>
        <v>0.81147540983606559</v>
      </c>
      <c r="L132" s="156">
        <f t="shared" si="48"/>
        <v>1</v>
      </c>
    </row>
    <row r="133" spans="1:12" x14ac:dyDescent="0.2">
      <c r="A133" s="2">
        <v>5</v>
      </c>
      <c r="B133" s="153">
        <v>30</v>
      </c>
      <c r="C133" s="154">
        <v>0</v>
      </c>
      <c r="D133" s="154">
        <v>79</v>
      </c>
      <c r="E133" s="154">
        <f t="shared" si="41"/>
        <v>109</v>
      </c>
      <c r="F133" s="155">
        <f t="shared" si="42"/>
        <v>0.27522935779816515</v>
      </c>
      <c r="G133" s="155">
        <f t="shared" si="43"/>
        <v>0</v>
      </c>
      <c r="H133" s="155">
        <f t="shared" si="44"/>
        <v>0.72477064220183485</v>
      </c>
      <c r="I133" s="154">
        <f t="shared" si="45"/>
        <v>109</v>
      </c>
      <c r="J133" s="154">
        <f t="shared" si="46"/>
        <v>79</v>
      </c>
      <c r="K133" s="155">
        <f t="shared" si="47"/>
        <v>0.72477064220183485</v>
      </c>
      <c r="L133" s="156">
        <f t="shared" si="48"/>
        <v>1</v>
      </c>
    </row>
    <row r="134" spans="1:12" x14ac:dyDescent="0.2">
      <c r="A134" s="2">
        <v>6</v>
      </c>
      <c r="B134" s="153">
        <v>61</v>
      </c>
      <c r="C134" s="154">
        <v>0</v>
      </c>
      <c r="D134" s="154">
        <v>113</v>
      </c>
      <c r="E134" s="154">
        <f t="shared" si="41"/>
        <v>174</v>
      </c>
      <c r="F134" s="155">
        <f t="shared" si="42"/>
        <v>0.35057471264367818</v>
      </c>
      <c r="G134" s="155">
        <f t="shared" si="43"/>
        <v>0</v>
      </c>
      <c r="H134" s="155">
        <f t="shared" si="44"/>
        <v>0.64942528735632188</v>
      </c>
      <c r="I134" s="154">
        <f t="shared" si="45"/>
        <v>174</v>
      </c>
      <c r="J134" s="154">
        <f t="shared" si="46"/>
        <v>113</v>
      </c>
      <c r="K134" s="155">
        <f t="shared" si="47"/>
        <v>0.64942528735632188</v>
      </c>
      <c r="L134" s="156">
        <f t="shared" si="48"/>
        <v>1</v>
      </c>
    </row>
    <row r="135" spans="1:12" x14ac:dyDescent="0.2">
      <c r="A135" s="2">
        <v>7</v>
      </c>
      <c r="B135" s="153">
        <v>51</v>
      </c>
      <c r="C135" s="154">
        <v>0</v>
      </c>
      <c r="D135" s="154">
        <v>100</v>
      </c>
      <c r="E135" s="154">
        <f t="shared" si="41"/>
        <v>151</v>
      </c>
      <c r="F135" s="155">
        <f t="shared" si="42"/>
        <v>0.33774834437086093</v>
      </c>
      <c r="G135" s="155">
        <f t="shared" si="43"/>
        <v>0</v>
      </c>
      <c r="H135" s="155">
        <f t="shared" si="44"/>
        <v>0.66225165562913912</v>
      </c>
      <c r="I135" s="154">
        <f t="shared" si="45"/>
        <v>151</v>
      </c>
      <c r="J135" s="154">
        <f t="shared" si="46"/>
        <v>100</v>
      </c>
      <c r="K135" s="155">
        <f t="shared" si="47"/>
        <v>0.66225165562913912</v>
      </c>
      <c r="L135" s="156">
        <f t="shared" si="48"/>
        <v>1</v>
      </c>
    </row>
    <row r="136" spans="1:12" x14ac:dyDescent="0.2">
      <c r="A136" s="2">
        <v>7</v>
      </c>
      <c r="B136" s="153">
        <v>68</v>
      </c>
      <c r="C136" s="154">
        <v>0</v>
      </c>
      <c r="D136" s="154">
        <v>110</v>
      </c>
      <c r="E136" s="154">
        <f t="shared" si="41"/>
        <v>178</v>
      </c>
      <c r="F136" s="155">
        <f t="shared" si="42"/>
        <v>0.38202247191011235</v>
      </c>
      <c r="G136" s="155">
        <f t="shared" si="43"/>
        <v>0</v>
      </c>
      <c r="H136" s="155">
        <f t="shared" si="44"/>
        <v>0.6179775280898876</v>
      </c>
      <c r="I136" s="154">
        <f t="shared" si="45"/>
        <v>178</v>
      </c>
      <c r="J136" s="154">
        <f t="shared" si="46"/>
        <v>110</v>
      </c>
      <c r="K136" s="155">
        <f t="shared" si="47"/>
        <v>0.6179775280898876</v>
      </c>
      <c r="L136" s="156">
        <f t="shared" si="48"/>
        <v>1</v>
      </c>
    </row>
    <row r="137" spans="1:12" x14ac:dyDescent="0.2">
      <c r="A137" s="2">
        <v>9</v>
      </c>
      <c r="B137" s="153">
        <v>8</v>
      </c>
      <c r="C137" s="154">
        <v>0</v>
      </c>
      <c r="D137" s="154">
        <v>55</v>
      </c>
      <c r="E137" s="154">
        <f t="shared" si="41"/>
        <v>63</v>
      </c>
      <c r="F137" s="155">
        <f t="shared" si="42"/>
        <v>0.12698412698412698</v>
      </c>
      <c r="G137" s="155">
        <f t="shared" si="43"/>
        <v>0</v>
      </c>
      <c r="H137" s="155">
        <f t="shared" si="44"/>
        <v>0.87301587301587302</v>
      </c>
      <c r="I137" s="154">
        <f t="shared" si="45"/>
        <v>63</v>
      </c>
      <c r="J137" s="154">
        <f t="shared" si="46"/>
        <v>55</v>
      </c>
      <c r="K137" s="155">
        <f t="shared" si="47"/>
        <v>0.87301587301587302</v>
      </c>
      <c r="L137" s="156">
        <f t="shared" si="48"/>
        <v>1</v>
      </c>
    </row>
    <row r="138" spans="1:12" x14ac:dyDescent="0.2">
      <c r="A138" s="2">
        <v>10</v>
      </c>
      <c r="B138" s="153">
        <v>25</v>
      </c>
      <c r="C138" s="154">
        <v>0</v>
      </c>
      <c r="D138" s="154">
        <v>66</v>
      </c>
      <c r="E138" s="154">
        <f t="shared" si="41"/>
        <v>91</v>
      </c>
      <c r="F138" s="155">
        <f t="shared" si="42"/>
        <v>0.27472527472527475</v>
      </c>
      <c r="G138" s="155">
        <f t="shared" si="43"/>
        <v>0</v>
      </c>
      <c r="H138" s="155">
        <f t="shared" si="44"/>
        <v>0.72527472527472525</v>
      </c>
      <c r="I138" s="154">
        <f t="shared" si="45"/>
        <v>91</v>
      </c>
      <c r="J138" s="154">
        <f t="shared" si="46"/>
        <v>66</v>
      </c>
      <c r="K138" s="155">
        <f t="shared" si="47"/>
        <v>0.72527472527472525</v>
      </c>
      <c r="L138" s="156">
        <f t="shared" si="48"/>
        <v>1</v>
      </c>
    </row>
    <row r="139" spans="1:12" x14ac:dyDescent="0.2">
      <c r="A139" s="2">
        <v>11</v>
      </c>
      <c r="B139" s="153">
        <v>25</v>
      </c>
      <c r="C139" s="154">
        <v>0</v>
      </c>
      <c r="D139" s="154">
        <v>96</v>
      </c>
      <c r="E139" s="154">
        <f t="shared" si="41"/>
        <v>121</v>
      </c>
      <c r="F139" s="155">
        <f t="shared" si="42"/>
        <v>0.20661157024793389</v>
      </c>
      <c r="G139" s="155">
        <f t="shared" si="43"/>
        <v>0</v>
      </c>
      <c r="H139" s="155">
        <f t="shared" si="44"/>
        <v>0.79338842975206614</v>
      </c>
      <c r="I139" s="154">
        <f t="shared" si="45"/>
        <v>121</v>
      </c>
      <c r="J139" s="154">
        <f t="shared" si="46"/>
        <v>96</v>
      </c>
      <c r="K139" s="155">
        <f t="shared" si="47"/>
        <v>0.79338842975206614</v>
      </c>
      <c r="L139" s="156">
        <f t="shared" si="48"/>
        <v>1</v>
      </c>
    </row>
    <row r="140" spans="1:12" x14ac:dyDescent="0.2">
      <c r="A140" s="2">
        <v>12</v>
      </c>
      <c r="B140" s="153">
        <v>35</v>
      </c>
      <c r="C140" s="154">
        <v>0</v>
      </c>
      <c r="D140" s="154">
        <v>100</v>
      </c>
      <c r="E140" s="154">
        <f t="shared" si="41"/>
        <v>135</v>
      </c>
      <c r="F140" s="155">
        <f t="shared" si="42"/>
        <v>0.25925925925925924</v>
      </c>
      <c r="G140" s="155">
        <f t="shared" si="43"/>
        <v>0</v>
      </c>
      <c r="H140" s="155">
        <f t="shared" si="44"/>
        <v>0.7407407407407407</v>
      </c>
      <c r="I140" s="154">
        <f t="shared" si="45"/>
        <v>135</v>
      </c>
      <c r="J140" s="154">
        <f t="shared" si="46"/>
        <v>100</v>
      </c>
      <c r="K140" s="155">
        <f t="shared" si="47"/>
        <v>0.7407407407407407</v>
      </c>
      <c r="L140" s="156">
        <f t="shared" si="48"/>
        <v>1</v>
      </c>
    </row>
    <row r="141" spans="1:12" x14ac:dyDescent="0.2">
      <c r="A141" s="2">
        <v>13</v>
      </c>
      <c r="B141" s="153">
        <v>43</v>
      </c>
      <c r="C141" s="154">
        <v>0</v>
      </c>
      <c r="D141" s="154">
        <v>107</v>
      </c>
      <c r="E141" s="154">
        <f t="shared" si="41"/>
        <v>150</v>
      </c>
      <c r="F141" s="155">
        <f t="shared" si="42"/>
        <v>0.28666666666666668</v>
      </c>
      <c r="G141" s="155">
        <f t="shared" si="43"/>
        <v>0</v>
      </c>
      <c r="H141" s="155">
        <f t="shared" si="44"/>
        <v>0.71333333333333337</v>
      </c>
      <c r="I141" s="154">
        <f t="shared" si="45"/>
        <v>150</v>
      </c>
      <c r="J141" s="154">
        <f t="shared" si="46"/>
        <v>107</v>
      </c>
      <c r="K141" s="155">
        <f t="shared" si="47"/>
        <v>0.71333333333333337</v>
      </c>
      <c r="L141" s="156">
        <f t="shared" si="48"/>
        <v>1</v>
      </c>
    </row>
    <row r="142" spans="1:12" x14ac:dyDescent="0.2">
      <c r="A142" s="2">
        <v>14</v>
      </c>
      <c r="B142" s="157">
        <v>67</v>
      </c>
      <c r="C142" s="158">
        <v>0</v>
      </c>
      <c r="D142" s="158">
        <v>120</v>
      </c>
      <c r="E142" s="158">
        <f t="shared" si="41"/>
        <v>187</v>
      </c>
      <c r="F142" s="159">
        <f t="shared" si="42"/>
        <v>0.35828877005347592</v>
      </c>
      <c r="G142" s="159">
        <f t="shared" si="43"/>
        <v>0</v>
      </c>
      <c r="H142" s="159">
        <f t="shared" si="44"/>
        <v>0.64171122994652408</v>
      </c>
      <c r="I142" s="158">
        <f t="shared" si="45"/>
        <v>187</v>
      </c>
      <c r="J142" s="158">
        <f t="shared" si="46"/>
        <v>120</v>
      </c>
      <c r="K142" s="159">
        <f t="shared" si="47"/>
        <v>0.64171122994652408</v>
      </c>
      <c r="L142" s="160">
        <f t="shared" si="48"/>
        <v>1</v>
      </c>
    </row>
    <row r="143" spans="1:12" x14ac:dyDescent="0.2">
      <c r="A143" s="147" t="s">
        <v>2</v>
      </c>
      <c r="B143" s="138">
        <f t="shared" ref="B143:L143" si="49">AVERAGE(B129:B142)</f>
        <v>32.714285714285715</v>
      </c>
      <c r="C143" s="138">
        <f t="shared" si="49"/>
        <v>0</v>
      </c>
      <c r="D143" s="138">
        <f t="shared" si="49"/>
        <v>84.785714285714292</v>
      </c>
      <c r="E143" s="138">
        <f t="shared" si="49"/>
        <v>117.5</v>
      </c>
      <c r="F143" s="148">
        <f t="shared" si="49"/>
        <v>0.24422820548273</v>
      </c>
      <c r="G143" s="148">
        <f t="shared" si="49"/>
        <v>0</v>
      </c>
      <c r="H143" s="148">
        <f t="shared" si="49"/>
        <v>0.75577179451727006</v>
      </c>
      <c r="I143" s="138">
        <f t="shared" si="49"/>
        <v>117.5</v>
      </c>
      <c r="J143" s="138">
        <f t="shared" si="49"/>
        <v>84.785714285714292</v>
      </c>
      <c r="K143" s="148">
        <f t="shared" si="49"/>
        <v>0.75577179451727006</v>
      </c>
      <c r="L143" s="148">
        <f t="shared" si="49"/>
        <v>1</v>
      </c>
    </row>
    <row r="144" spans="1:12" x14ac:dyDescent="0.2">
      <c r="A144" s="147" t="s">
        <v>3</v>
      </c>
      <c r="B144" s="138">
        <f t="shared" ref="B144:L144" si="50">STDEV(B129:B142)</f>
        <v>22.317390843598499</v>
      </c>
      <c r="C144" s="138">
        <f t="shared" si="50"/>
        <v>0</v>
      </c>
      <c r="D144" s="138">
        <f t="shared" si="50"/>
        <v>28.59580004510768</v>
      </c>
      <c r="E144" s="138">
        <f t="shared" si="50"/>
        <v>49.214991462108216</v>
      </c>
      <c r="F144" s="148">
        <f t="shared" si="50"/>
        <v>9.5726368361326808E-2</v>
      </c>
      <c r="G144" s="148">
        <f t="shared" si="50"/>
        <v>0</v>
      </c>
      <c r="H144" s="148">
        <f t="shared" si="50"/>
        <v>9.5726368361325143E-2</v>
      </c>
      <c r="I144" s="138">
        <f t="shared" si="50"/>
        <v>49.214991462108216</v>
      </c>
      <c r="J144" s="138">
        <f t="shared" si="50"/>
        <v>28.59580004510768</v>
      </c>
      <c r="K144" s="148">
        <f t="shared" si="50"/>
        <v>9.5726368361325143E-2</v>
      </c>
      <c r="L144" s="148">
        <f t="shared" si="50"/>
        <v>0</v>
      </c>
    </row>
  </sheetData>
  <mergeCells count="60">
    <mergeCell ref="K104:K105"/>
    <mergeCell ref="L104:L105"/>
    <mergeCell ref="A127:A128"/>
    <mergeCell ref="B127:B128"/>
    <mergeCell ref="C127:C128"/>
    <mergeCell ref="D127:D128"/>
    <mergeCell ref="E127:E128"/>
    <mergeCell ref="F127:F128"/>
    <mergeCell ref="G127:G128"/>
    <mergeCell ref="H127:H128"/>
    <mergeCell ref="I127:I128"/>
    <mergeCell ref="J127:J128"/>
    <mergeCell ref="K127:K128"/>
    <mergeCell ref="L127:L128"/>
    <mergeCell ref="F104:F105"/>
    <mergeCell ref="G104:G105"/>
    <mergeCell ref="H104:H105"/>
    <mergeCell ref="I104:I105"/>
    <mergeCell ref="J104:J105"/>
    <mergeCell ref="A104:A105"/>
    <mergeCell ref="B104:B105"/>
    <mergeCell ref="C104:C105"/>
    <mergeCell ref="D104:D105"/>
    <mergeCell ref="E104:E105"/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54:L55"/>
    <mergeCell ref="A54:A55"/>
    <mergeCell ref="B54:B55"/>
    <mergeCell ref="C54:C55"/>
    <mergeCell ref="D54:D55"/>
    <mergeCell ref="E54:E55"/>
    <mergeCell ref="F54:F55"/>
    <mergeCell ref="G54:G55"/>
    <mergeCell ref="H54:H55"/>
    <mergeCell ref="I54:I55"/>
    <mergeCell ref="J54:J55"/>
    <mergeCell ref="K54:K55"/>
    <mergeCell ref="L71:L72"/>
    <mergeCell ref="A71:A72"/>
    <mergeCell ref="B71:B72"/>
    <mergeCell ref="C71:C72"/>
    <mergeCell ref="D71:D72"/>
    <mergeCell ref="E71:E72"/>
    <mergeCell ref="F71:F72"/>
    <mergeCell ref="G71:G72"/>
    <mergeCell ref="H71:H72"/>
    <mergeCell ref="I71:I72"/>
    <mergeCell ref="J71:J72"/>
    <mergeCell ref="K71:K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E635-41C8-A64E-B090-BCCCD2E210C0}">
  <dimension ref="A1:L41"/>
  <sheetViews>
    <sheetView workbookViewId="0">
      <selection activeCell="B13" sqref="B13"/>
    </sheetView>
  </sheetViews>
  <sheetFormatPr baseColWidth="10" defaultRowHeight="16" x14ac:dyDescent="0.2"/>
  <cols>
    <col min="1" max="1" width="13.83203125" style="68" bestFit="1" customWidth="1"/>
    <col min="2" max="16384" width="10.83203125" style="68"/>
  </cols>
  <sheetData>
    <row r="1" spans="1:12" s="78" customFormat="1" ht="14" x14ac:dyDescent="0.2">
      <c r="A1" s="81" t="s">
        <v>137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2" s="78" customFormat="1" ht="14" x14ac:dyDescent="0.2">
      <c r="A2" s="81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</row>
    <row r="3" spans="1:12" s="78" customFormat="1" ht="14" customHeight="1" x14ac:dyDescent="0.2">
      <c r="A3" s="80"/>
      <c r="B3" s="119" t="s">
        <v>127</v>
      </c>
      <c r="C3" s="119"/>
      <c r="D3" s="80"/>
      <c r="E3" s="119" t="s">
        <v>126</v>
      </c>
      <c r="F3" s="119"/>
      <c r="G3" s="80"/>
      <c r="H3" s="119" t="s">
        <v>125</v>
      </c>
      <c r="I3" s="119"/>
      <c r="J3" s="80"/>
      <c r="K3" s="119" t="s">
        <v>124</v>
      </c>
      <c r="L3" s="119"/>
    </row>
    <row r="4" spans="1:12" s="78" customFormat="1" ht="14" x14ac:dyDescent="0.2">
      <c r="A4" s="80"/>
      <c r="B4" s="79" t="s">
        <v>123</v>
      </c>
      <c r="C4" s="79" t="s">
        <v>122</v>
      </c>
      <c r="D4" s="80"/>
      <c r="E4" s="79" t="s">
        <v>123</v>
      </c>
      <c r="F4" s="79" t="s">
        <v>122</v>
      </c>
      <c r="G4" s="80"/>
      <c r="H4" s="79" t="s">
        <v>123</v>
      </c>
      <c r="I4" s="79" t="s">
        <v>122</v>
      </c>
      <c r="J4" s="80"/>
      <c r="K4" s="79" t="s">
        <v>123</v>
      </c>
      <c r="L4" s="79" t="s">
        <v>122</v>
      </c>
    </row>
    <row r="5" spans="1:12" x14ac:dyDescent="0.2">
      <c r="A5" s="53"/>
      <c r="B5" s="77">
        <v>119</v>
      </c>
      <c r="C5" s="76">
        <v>104</v>
      </c>
      <c r="D5" s="73"/>
      <c r="E5" s="77">
        <v>38</v>
      </c>
      <c r="F5" s="76">
        <v>31</v>
      </c>
      <c r="G5" s="73"/>
      <c r="H5" s="77">
        <v>89</v>
      </c>
      <c r="I5" s="76">
        <v>89</v>
      </c>
      <c r="J5" s="73"/>
      <c r="K5" s="77">
        <v>116</v>
      </c>
      <c r="L5" s="76">
        <v>73</v>
      </c>
    </row>
    <row r="6" spans="1:12" x14ac:dyDescent="0.2">
      <c r="A6" s="53"/>
      <c r="B6" s="75">
        <v>160</v>
      </c>
      <c r="C6" s="74">
        <v>89</v>
      </c>
      <c r="D6" s="73"/>
      <c r="E6" s="75">
        <v>47</v>
      </c>
      <c r="F6" s="74">
        <v>7</v>
      </c>
      <c r="G6" s="73"/>
      <c r="H6" s="75">
        <v>88</v>
      </c>
      <c r="I6" s="74">
        <v>112</v>
      </c>
      <c r="J6" s="73"/>
      <c r="K6" s="75">
        <v>87</v>
      </c>
      <c r="L6" s="74">
        <v>30</v>
      </c>
    </row>
    <row r="7" spans="1:12" x14ac:dyDescent="0.2">
      <c r="A7" s="53"/>
      <c r="B7" s="75">
        <v>191</v>
      </c>
      <c r="C7" s="74">
        <v>102</v>
      </c>
      <c r="D7" s="73"/>
      <c r="E7" s="75">
        <v>33</v>
      </c>
      <c r="F7" s="74">
        <v>9</v>
      </c>
      <c r="G7" s="73"/>
      <c r="H7" s="75">
        <v>107</v>
      </c>
      <c r="I7" s="74">
        <v>55</v>
      </c>
      <c r="J7" s="73"/>
      <c r="K7" s="75">
        <v>163</v>
      </c>
      <c r="L7" s="74">
        <v>118</v>
      </c>
    </row>
    <row r="8" spans="1:12" x14ac:dyDescent="0.2">
      <c r="A8" s="53"/>
      <c r="B8" s="75">
        <v>176</v>
      </c>
      <c r="C8" s="74">
        <v>130</v>
      </c>
      <c r="D8" s="73"/>
      <c r="E8" s="75">
        <v>46</v>
      </c>
      <c r="F8" s="74">
        <v>1</v>
      </c>
      <c r="G8" s="73"/>
      <c r="H8" s="75">
        <v>64</v>
      </c>
      <c r="I8" s="74">
        <v>78</v>
      </c>
      <c r="J8" s="73"/>
      <c r="K8" s="75">
        <v>55</v>
      </c>
      <c r="L8" s="74">
        <v>110</v>
      </c>
    </row>
    <row r="9" spans="1:12" x14ac:dyDescent="0.2">
      <c r="A9" s="53"/>
      <c r="B9" s="75">
        <v>141</v>
      </c>
      <c r="C9" s="74">
        <v>113</v>
      </c>
      <c r="D9" s="73"/>
      <c r="E9" s="75">
        <v>49</v>
      </c>
      <c r="F9" s="74">
        <v>6</v>
      </c>
      <c r="G9" s="73"/>
      <c r="H9" s="75">
        <v>94</v>
      </c>
      <c r="I9" s="74">
        <v>150</v>
      </c>
      <c r="J9" s="73"/>
      <c r="K9" s="75">
        <v>52</v>
      </c>
      <c r="L9" s="74">
        <v>140</v>
      </c>
    </row>
    <row r="10" spans="1:12" x14ac:dyDescent="0.2">
      <c r="A10" s="53"/>
      <c r="B10" s="75">
        <v>127</v>
      </c>
      <c r="C10" s="74">
        <v>126</v>
      </c>
      <c r="D10" s="73"/>
      <c r="E10" s="75">
        <v>45</v>
      </c>
      <c r="F10" s="74">
        <v>3</v>
      </c>
      <c r="G10" s="73"/>
      <c r="H10" s="75">
        <v>103</v>
      </c>
      <c r="I10" s="74">
        <v>141</v>
      </c>
      <c r="J10" s="73"/>
      <c r="K10" s="75">
        <v>92</v>
      </c>
      <c r="L10" s="74">
        <v>141</v>
      </c>
    </row>
    <row r="11" spans="1:12" x14ac:dyDescent="0.2">
      <c r="A11" s="53"/>
      <c r="B11" s="75">
        <v>163</v>
      </c>
      <c r="C11" s="74">
        <v>76</v>
      </c>
      <c r="D11" s="73"/>
      <c r="E11" s="75">
        <v>50</v>
      </c>
      <c r="F11" s="74">
        <v>0</v>
      </c>
      <c r="G11" s="73"/>
      <c r="H11" s="75">
        <v>55</v>
      </c>
      <c r="I11" s="74">
        <v>320</v>
      </c>
      <c r="J11" s="73"/>
      <c r="K11" s="75">
        <v>82</v>
      </c>
      <c r="L11" s="74">
        <v>207</v>
      </c>
    </row>
    <row r="12" spans="1:12" x14ac:dyDescent="0.2">
      <c r="A12" s="53"/>
      <c r="B12" s="75">
        <v>177</v>
      </c>
      <c r="C12" s="74">
        <v>34</v>
      </c>
      <c r="D12" s="73"/>
      <c r="E12" s="75">
        <v>59</v>
      </c>
      <c r="F12" s="74">
        <v>7</v>
      </c>
      <c r="G12" s="73"/>
      <c r="H12" s="75">
        <v>83</v>
      </c>
      <c r="I12" s="74">
        <v>242</v>
      </c>
      <c r="J12" s="73"/>
      <c r="K12" s="75">
        <v>93</v>
      </c>
      <c r="L12" s="74">
        <v>246</v>
      </c>
    </row>
    <row r="13" spans="1:12" x14ac:dyDescent="0.2">
      <c r="A13" s="53"/>
      <c r="B13" s="75">
        <v>171</v>
      </c>
      <c r="C13" s="74">
        <v>82</v>
      </c>
      <c r="D13" s="73"/>
      <c r="E13" s="75">
        <v>45</v>
      </c>
      <c r="F13" s="74">
        <v>2</v>
      </c>
      <c r="G13" s="73"/>
      <c r="H13" s="75">
        <v>144</v>
      </c>
      <c r="I13" s="74">
        <v>186</v>
      </c>
      <c r="J13" s="73"/>
      <c r="K13" s="75">
        <v>117</v>
      </c>
      <c r="L13" s="74">
        <v>310</v>
      </c>
    </row>
    <row r="14" spans="1:12" x14ac:dyDescent="0.2">
      <c r="A14" s="53"/>
      <c r="B14" s="75">
        <v>134</v>
      </c>
      <c r="C14" s="74">
        <v>51</v>
      </c>
      <c r="D14" s="73"/>
      <c r="E14" s="75">
        <v>31</v>
      </c>
      <c r="F14" s="74">
        <v>7</v>
      </c>
      <c r="G14" s="73"/>
      <c r="H14" s="75">
        <v>136</v>
      </c>
      <c r="I14" s="74">
        <v>201</v>
      </c>
      <c r="J14" s="73"/>
      <c r="K14" s="75">
        <v>76</v>
      </c>
      <c r="L14" s="74">
        <v>200</v>
      </c>
    </row>
    <row r="15" spans="1:12" x14ac:dyDescent="0.2">
      <c r="A15" s="53"/>
      <c r="B15" s="75"/>
      <c r="C15" s="74">
        <v>48</v>
      </c>
      <c r="D15" s="73"/>
      <c r="E15" s="75">
        <v>41</v>
      </c>
      <c r="F15" s="74">
        <v>5</v>
      </c>
      <c r="G15" s="73"/>
      <c r="H15" s="75">
        <v>56</v>
      </c>
      <c r="I15" s="74">
        <v>141</v>
      </c>
      <c r="J15" s="73"/>
      <c r="K15" s="75">
        <v>83</v>
      </c>
      <c r="L15" s="74">
        <v>205</v>
      </c>
    </row>
    <row r="16" spans="1:12" x14ac:dyDescent="0.2">
      <c r="A16" s="53"/>
      <c r="B16" s="75"/>
      <c r="C16" s="74">
        <v>46</v>
      </c>
      <c r="D16" s="73"/>
      <c r="E16" s="75">
        <v>34</v>
      </c>
      <c r="F16" s="74">
        <v>4</v>
      </c>
      <c r="G16" s="73"/>
      <c r="H16" s="75">
        <v>60</v>
      </c>
      <c r="I16" s="74">
        <v>155</v>
      </c>
      <c r="J16" s="73"/>
      <c r="K16" s="75">
        <v>51</v>
      </c>
      <c r="L16" s="74">
        <v>175</v>
      </c>
    </row>
    <row r="17" spans="1:12" x14ac:dyDescent="0.2">
      <c r="A17" s="53"/>
      <c r="B17" s="75"/>
      <c r="C17" s="74"/>
      <c r="D17" s="73"/>
      <c r="E17" s="75">
        <v>64</v>
      </c>
      <c r="F17" s="74">
        <v>4</v>
      </c>
      <c r="G17" s="73"/>
      <c r="H17" s="75">
        <v>104</v>
      </c>
      <c r="I17" s="74">
        <v>125</v>
      </c>
      <c r="J17" s="73"/>
      <c r="K17" s="75">
        <v>39</v>
      </c>
      <c r="L17" s="74">
        <v>142</v>
      </c>
    </row>
    <row r="18" spans="1:12" x14ac:dyDescent="0.2">
      <c r="A18" s="53"/>
      <c r="B18" s="75"/>
      <c r="C18" s="74"/>
      <c r="D18" s="73"/>
      <c r="E18" s="75">
        <v>73</v>
      </c>
      <c r="F18" s="74">
        <v>13</v>
      </c>
      <c r="G18" s="73"/>
      <c r="H18" s="75">
        <v>91</v>
      </c>
      <c r="I18" s="74">
        <v>122</v>
      </c>
      <c r="J18" s="73"/>
      <c r="K18" s="75">
        <v>162</v>
      </c>
      <c r="L18" s="74">
        <v>161</v>
      </c>
    </row>
    <row r="19" spans="1:12" x14ac:dyDescent="0.2">
      <c r="A19" s="53"/>
      <c r="B19" s="75"/>
      <c r="C19" s="74"/>
      <c r="D19" s="73"/>
      <c r="E19" s="75">
        <v>50</v>
      </c>
      <c r="F19" s="74">
        <v>9</v>
      </c>
      <c r="G19" s="73"/>
      <c r="H19" s="75">
        <v>87</v>
      </c>
      <c r="I19" s="74">
        <v>146</v>
      </c>
      <c r="J19" s="73"/>
      <c r="K19" s="75">
        <v>158</v>
      </c>
      <c r="L19" s="74">
        <v>184</v>
      </c>
    </row>
    <row r="20" spans="1:12" x14ac:dyDescent="0.2">
      <c r="A20" s="53"/>
      <c r="B20" s="75"/>
      <c r="C20" s="74"/>
      <c r="D20" s="73"/>
      <c r="E20" s="75">
        <v>58</v>
      </c>
      <c r="F20" s="74">
        <v>6</v>
      </c>
      <c r="G20" s="73"/>
      <c r="H20" s="75">
        <v>42</v>
      </c>
      <c r="I20" s="74">
        <v>143</v>
      </c>
      <c r="J20" s="73"/>
      <c r="K20" s="75">
        <v>142</v>
      </c>
      <c r="L20" s="74">
        <v>296</v>
      </c>
    </row>
    <row r="21" spans="1:12" x14ac:dyDescent="0.2">
      <c r="A21" s="53"/>
      <c r="B21" s="75"/>
      <c r="C21" s="74"/>
      <c r="D21" s="73"/>
      <c r="E21" s="75">
        <v>91</v>
      </c>
      <c r="F21" s="74">
        <v>5</v>
      </c>
      <c r="G21" s="73"/>
      <c r="H21" s="75">
        <v>87</v>
      </c>
      <c r="I21" s="74">
        <v>189</v>
      </c>
      <c r="J21" s="73"/>
      <c r="K21" s="75">
        <v>129</v>
      </c>
      <c r="L21" s="74">
        <v>323</v>
      </c>
    </row>
    <row r="22" spans="1:12" x14ac:dyDescent="0.2">
      <c r="A22" s="53"/>
      <c r="B22" s="75"/>
      <c r="C22" s="74"/>
      <c r="D22" s="73"/>
      <c r="E22" s="75">
        <v>86</v>
      </c>
      <c r="F22" s="74">
        <v>1</v>
      </c>
      <c r="G22" s="73"/>
      <c r="H22" s="75">
        <v>88</v>
      </c>
      <c r="I22" s="74">
        <v>251</v>
      </c>
      <c r="J22" s="73"/>
      <c r="K22" s="75">
        <v>180</v>
      </c>
      <c r="L22" s="74">
        <v>126</v>
      </c>
    </row>
    <row r="23" spans="1:12" x14ac:dyDescent="0.2">
      <c r="A23" s="53"/>
      <c r="B23" s="75"/>
      <c r="C23" s="74"/>
      <c r="D23" s="73"/>
      <c r="E23" s="75"/>
      <c r="F23" s="74">
        <v>2</v>
      </c>
      <c r="G23" s="73"/>
      <c r="H23" s="75">
        <v>94</v>
      </c>
      <c r="I23" s="74">
        <v>215</v>
      </c>
      <c r="J23" s="73"/>
      <c r="K23" s="75">
        <v>134</v>
      </c>
      <c r="L23" s="74">
        <v>124</v>
      </c>
    </row>
    <row r="24" spans="1:12" x14ac:dyDescent="0.2">
      <c r="A24" s="53"/>
      <c r="B24" s="75"/>
      <c r="C24" s="74"/>
      <c r="D24" s="73"/>
      <c r="E24" s="75"/>
      <c r="F24" s="74">
        <v>13</v>
      </c>
      <c r="G24" s="73"/>
      <c r="H24" s="75">
        <v>99</v>
      </c>
      <c r="I24" s="74">
        <v>240</v>
      </c>
      <c r="J24" s="73"/>
      <c r="K24" s="75"/>
      <c r="L24" s="74">
        <v>160</v>
      </c>
    </row>
    <row r="25" spans="1:12" x14ac:dyDescent="0.2">
      <c r="A25" s="53"/>
      <c r="B25" s="75"/>
      <c r="C25" s="74"/>
      <c r="D25" s="73"/>
      <c r="E25" s="75"/>
      <c r="F25" s="74">
        <v>13</v>
      </c>
      <c r="G25" s="73"/>
      <c r="H25" s="75"/>
      <c r="I25" s="74">
        <v>74</v>
      </c>
      <c r="J25" s="73"/>
      <c r="K25" s="75"/>
      <c r="L25" s="74">
        <v>150</v>
      </c>
    </row>
    <row r="26" spans="1:12" x14ac:dyDescent="0.2">
      <c r="A26" s="53"/>
      <c r="B26" s="75"/>
      <c r="C26" s="74"/>
      <c r="D26" s="73"/>
      <c r="E26" s="75"/>
      <c r="F26" s="74">
        <v>2</v>
      </c>
      <c r="G26" s="73"/>
      <c r="H26" s="75"/>
      <c r="I26" s="74">
        <v>120</v>
      </c>
      <c r="J26" s="73"/>
      <c r="K26" s="75"/>
      <c r="L26" s="74">
        <v>194</v>
      </c>
    </row>
    <row r="27" spans="1:12" x14ac:dyDescent="0.2">
      <c r="A27" s="53"/>
      <c r="B27" s="75"/>
      <c r="C27" s="74"/>
      <c r="D27" s="73"/>
      <c r="E27" s="75"/>
      <c r="F27" s="74">
        <v>11</v>
      </c>
      <c r="G27" s="73"/>
      <c r="H27" s="75"/>
      <c r="I27" s="74">
        <v>214</v>
      </c>
      <c r="J27" s="73"/>
      <c r="K27" s="75"/>
      <c r="L27" s="74">
        <v>114</v>
      </c>
    </row>
    <row r="28" spans="1:12" x14ac:dyDescent="0.2">
      <c r="A28" s="53"/>
      <c r="B28" s="75"/>
      <c r="C28" s="74"/>
      <c r="D28" s="73"/>
      <c r="E28" s="75"/>
      <c r="F28" s="74">
        <v>1</v>
      </c>
      <c r="G28" s="73"/>
      <c r="H28" s="75"/>
      <c r="I28" s="74">
        <v>205</v>
      </c>
      <c r="J28" s="73"/>
      <c r="K28" s="75"/>
      <c r="L28" s="74">
        <v>273</v>
      </c>
    </row>
    <row r="29" spans="1:12" x14ac:dyDescent="0.2">
      <c r="A29" s="53"/>
      <c r="B29" s="75"/>
      <c r="C29" s="74"/>
      <c r="D29" s="73"/>
      <c r="E29" s="75"/>
      <c r="F29" s="74">
        <v>2</v>
      </c>
      <c r="G29" s="73"/>
      <c r="H29" s="75"/>
      <c r="I29" s="74">
        <v>156</v>
      </c>
      <c r="J29" s="73"/>
      <c r="K29" s="75"/>
      <c r="L29" s="74">
        <v>272</v>
      </c>
    </row>
    <row r="30" spans="1:12" x14ac:dyDescent="0.2">
      <c r="A30" s="53"/>
      <c r="B30" s="75"/>
      <c r="C30" s="74"/>
      <c r="D30" s="73"/>
      <c r="E30" s="75"/>
      <c r="F30" s="74">
        <v>0</v>
      </c>
      <c r="G30" s="73"/>
      <c r="H30" s="75"/>
      <c r="I30" s="74">
        <v>161</v>
      </c>
      <c r="J30" s="73"/>
      <c r="K30" s="75"/>
      <c r="L30" s="74">
        <v>204</v>
      </c>
    </row>
    <row r="31" spans="1:12" x14ac:dyDescent="0.2">
      <c r="A31" s="53"/>
      <c r="B31" s="75"/>
      <c r="C31" s="74"/>
      <c r="D31" s="73"/>
      <c r="E31" s="75"/>
      <c r="F31" s="74">
        <v>0</v>
      </c>
      <c r="G31" s="73"/>
      <c r="H31" s="75"/>
      <c r="I31" s="74">
        <v>237</v>
      </c>
      <c r="J31" s="73"/>
      <c r="K31" s="75"/>
      <c r="L31" s="74">
        <v>245</v>
      </c>
    </row>
    <row r="32" spans="1:12" x14ac:dyDescent="0.2">
      <c r="A32" s="53"/>
      <c r="B32" s="75"/>
      <c r="C32" s="74"/>
      <c r="D32" s="73"/>
      <c r="E32" s="75"/>
      <c r="F32" s="74"/>
      <c r="G32" s="73"/>
      <c r="H32" s="75"/>
      <c r="I32" s="74">
        <v>298</v>
      </c>
      <c r="J32" s="73"/>
      <c r="K32" s="75"/>
      <c r="L32" s="74">
        <v>280</v>
      </c>
    </row>
    <row r="33" spans="1:12" x14ac:dyDescent="0.2">
      <c r="A33" s="53"/>
      <c r="B33" s="75"/>
      <c r="C33" s="74"/>
      <c r="D33" s="73"/>
      <c r="E33" s="75"/>
      <c r="F33" s="74"/>
      <c r="G33" s="73"/>
      <c r="H33" s="75"/>
      <c r="I33" s="74">
        <v>188</v>
      </c>
      <c r="J33" s="73"/>
      <c r="K33" s="75"/>
      <c r="L33" s="74">
        <v>281</v>
      </c>
    </row>
    <row r="34" spans="1:12" x14ac:dyDescent="0.2">
      <c r="A34" s="53"/>
      <c r="B34" s="75"/>
      <c r="C34" s="74"/>
      <c r="D34" s="73"/>
      <c r="E34" s="75"/>
      <c r="F34" s="74"/>
      <c r="G34" s="73"/>
      <c r="H34" s="75"/>
      <c r="I34" s="74">
        <v>197</v>
      </c>
      <c r="J34" s="73"/>
      <c r="K34" s="75"/>
      <c r="L34" s="74">
        <v>304</v>
      </c>
    </row>
    <row r="35" spans="1:12" x14ac:dyDescent="0.2">
      <c r="A35" s="53"/>
      <c r="B35" s="75"/>
      <c r="C35" s="74"/>
      <c r="D35" s="73"/>
      <c r="E35" s="75"/>
      <c r="F35" s="74"/>
      <c r="G35" s="73"/>
      <c r="H35" s="75"/>
      <c r="I35" s="74">
        <v>216</v>
      </c>
      <c r="J35" s="73"/>
      <c r="K35" s="75"/>
      <c r="L35" s="74">
        <v>286</v>
      </c>
    </row>
    <row r="36" spans="1:12" x14ac:dyDescent="0.2">
      <c r="A36" s="53"/>
      <c r="B36" s="75"/>
      <c r="C36" s="74"/>
      <c r="D36" s="73"/>
      <c r="E36" s="75"/>
      <c r="F36" s="74"/>
      <c r="G36" s="73"/>
      <c r="H36" s="75"/>
      <c r="I36" s="74">
        <v>119</v>
      </c>
      <c r="J36" s="73"/>
      <c r="K36" s="75"/>
      <c r="L36" s="74">
        <v>125</v>
      </c>
    </row>
    <row r="37" spans="1:12" x14ac:dyDescent="0.2">
      <c r="A37" s="53"/>
      <c r="B37" s="75"/>
      <c r="C37" s="74"/>
      <c r="D37" s="73"/>
      <c r="E37" s="75"/>
      <c r="F37" s="74"/>
      <c r="G37" s="73"/>
      <c r="H37" s="75"/>
      <c r="I37" s="74">
        <v>136</v>
      </c>
      <c r="J37" s="73"/>
      <c r="K37" s="75"/>
      <c r="L37" s="74">
        <v>105</v>
      </c>
    </row>
    <row r="38" spans="1:12" x14ac:dyDescent="0.2">
      <c r="A38" s="53"/>
      <c r="B38" s="75"/>
      <c r="C38" s="74"/>
      <c r="D38" s="73"/>
      <c r="E38" s="75"/>
      <c r="F38" s="74"/>
      <c r="G38" s="73"/>
      <c r="H38" s="75"/>
      <c r="I38" s="74">
        <v>105</v>
      </c>
      <c r="J38" s="73"/>
      <c r="K38" s="75"/>
      <c r="L38" s="74">
        <v>144</v>
      </c>
    </row>
    <row r="39" spans="1:12" x14ac:dyDescent="0.2">
      <c r="A39" s="53"/>
      <c r="B39" s="72"/>
      <c r="C39" s="71"/>
      <c r="D39" s="73"/>
      <c r="E39" s="72"/>
      <c r="F39" s="71"/>
      <c r="G39" s="73"/>
      <c r="H39" s="72"/>
      <c r="I39" s="71">
        <v>68</v>
      </c>
      <c r="J39" s="73"/>
      <c r="K39" s="72"/>
      <c r="L39" s="71">
        <v>112</v>
      </c>
    </row>
    <row r="40" spans="1:12" x14ac:dyDescent="0.2">
      <c r="A40" s="70" t="s">
        <v>2</v>
      </c>
      <c r="B40" s="69">
        <f>AVERAGE(B5:B39)</f>
        <v>155.9</v>
      </c>
      <c r="C40" s="69">
        <f>AVERAGE(C5:C39)</f>
        <v>83.416666666666671</v>
      </c>
      <c r="D40" s="69"/>
      <c r="E40" s="69">
        <f>AVERAGE(E5:E39)</f>
        <v>52.222222222222221</v>
      </c>
      <c r="F40" s="69">
        <f>AVERAGE(F5:F39)</f>
        <v>6.0740740740740744</v>
      </c>
      <c r="G40" s="69"/>
      <c r="H40" s="69">
        <f>AVERAGE(H5:H39)</f>
        <v>88.55</v>
      </c>
      <c r="I40" s="69">
        <f>AVERAGE(I5:I39)</f>
        <v>165.57142857142858</v>
      </c>
      <c r="J40" s="69"/>
      <c r="K40" s="69">
        <f>AVERAGE(K5:K39)</f>
        <v>105.84210526315789</v>
      </c>
      <c r="L40" s="69">
        <f>AVERAGE(L5:L39)</f>
        <v>187.42857142857142</v>
      </c>
    </row>
    <row r="41" spans="1:12" x14ac:dyDescent="0.2">
      <c r="A41" s="70" t="s">
        <v>3</v>
      </c>
      <c r="B41" s="69">
        <f>STDEV(B5:B39)</f>
        <v>24.209502266672054</v>
      </c>
      <c r="C41" s="69">
        <f>STDEV(C5:C39)</f>
        <v>32.839716346170988</v>
      </c>
      <c r="D41" s="69"/>
      <c r="E41" s="69">
        <f>STDEV(E5:E39)</f>
        <v>17.0899198206757</v>
      </c>
      <c r="F41" s="69">
        <f>STDEV(F5:F39)</f>
        <v>6.4565168385600673</v>
      </c>
      <c r="G41" s="69"/>
      <c r="H41" s="69">
        <f>STDEV(H5:H39)</f>
        <v>25.230464042293679</v>
      </c>
      <c r="I41" s="69">
        <f>STDEV(I5:I39)</f>
        <v>63.984964095106768</v>
      </c>
      <c r="J41" s="69"/>
      <c r="K41" s="69">
        <f>STDEV(K5:K39)</f>
        <v>42.918868109097211</v>
      </c>
      <c r="L41" s="69">
        <f>STDEV(L5:L39)</f>
        <v>76.282094774548995</v>
      </c>
    </row>
  </sheetData>
  <mergeCells count="4">
    <mergeCell ref="B3:C3"/>
    <mergeCell ref="E3:F3"/>
    <mergeCell ref="H3:I3"/>
    <mergeCell ref="K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150A2-4A03-BA42-A4BC-6E69B8237F65}">
  <dimension ref="A1:L105"/>
  <sheetViews>
    <sheetView zoomScale="89" zoomScaleNormal="89" workbookViewId="0">
      <selection activeCell="A52" sqref="A1:XFD1048576"/>
    </sheetView>
  </sheetViews>
  <sheetFormatPr baseColWidth="10" defaultColWidth="14.83203125" defaultRowHeight="14" customHeight="1" x14ac:dyDescent="0.2"/>
  <cols>
    <col min="1" max="16384" width="14.83203125" style="2"/>
  </cols>
  <sheetData>
    <row r="1" spans="1:12" ht="14" customHeight="1" x14ac:dyDescent="0.2">
      <c r="A1" s="147" t="s">
        <v>118</v>
      </c>
    </row>
    <row r="3" spans="1:12" ht="14" customHeight="1" x14ac:dyDescent="0.2">
      <c r="A3" s="121" t="s">
        <v>14</v>
      </c>
      <c r="B3" s="127" t="s">
        <v>158</v>
      </c>
      <c r="C3" s="127" t="s">
        <v>157</v>
      </c>
      <c r="D3" s="127" t="s">
        <v>159</v>
      </c>
      <c r="E3" s="127" t="s">
        <v>0</v>
      </c>
      <c r="F3" s="127" t="s">
        <v>161</v>
      </c>
      <c r="G3" s="127" t="s">
        <v>160</v>
      </c>
      <c r="H3" s="127" t="s">
        <v>162</v>
      </c>
      <c r="I3" s="127" t="s">
        <v>164</v>
      </c>
      <c r="J3" s="127" t="s">
        <v>163</v>
      </c>
      <c r="K3" s="127" t="s">
        <v>166</v>
      </c>
      <c r="L3" s="127" t="s">
        <v>165</v>
      </c>
    </row>
    <row r="4" spans="1:12" ht="14" customHeight="1" x14ac:dyDescent="0.2">
      <c r="A4" s="121"/>
      <c r="B4" s="127"/>
      <c r="C4" s="127"/>
      <c r="D4" s="127"/>
      <c r="E4" s="127"/>
      <c r="F4" s="127"/>
      <c r="G4" s="127"/>
      <c r="H4" s="127"/>
      <c r="I4" s="127"/>
      <c r="J4" s="127"/>
      <c r="K4" s="127"/>
      <c r="L4" s="127"/>
    </row>
    <row r="5" spans="1:12" ht="14" customHeight="1" x14ac:dyDescent="0.2">
      <c r="A5" s="2">
        <v>1</v>
      </c>
      <c r="B5" s="128">
        <v>5</v>
      </c>
      <c r="C5" s="26">
        <v>40</v>
      </c>
      <c r="D5" s="26">
        <v>122</v>
      </c>
      <c r="E5" s="26">
        <f t="shared" ref="E5:E24" si="0">B5+C5+D5</f>
        <v>167</v>
      </c>
      <c r="F5" s="129">
        <f t="shared" ref="F5:F24" si="1">B5/E5</f>
        <v>2.9940119760479042E-2</v>
      </c>
      <c r="G5" s="129">
        <f t="shared" ref="G5:G24" si="2">C5/E5</f>
        <v>0.23952095808383234</v>
      </c>
      <c r="H5" s="129">
        <f>D5/E5</f>
        <v>0.73053892215568861</v>
      </c>
      <c r="I5" s="26">
        <f t="shared" ref="I5:I24" si="3">B5+D5</f>
        <v>127</v>
      </c>
      <c r="J5" s="26">
        <f t="shared" ref="J5:J24" si="4">C5+D5</f>
        <v>162</v>
      </c>
      <c r="K5" s="129">
        <f>D5/I5</f>
        <v>0.96062992125984248</v>
      </c>
      <c r="L5" s="130">
        <f>D5/J5</f>
        <v>0.75308641975308643</v>
      </c>
    </row>
    <row r="6" spans="1:12" ht="14" customHeight="1" x14ac:dyDescent="0.2">
      <c r="A6" s="2">
        <v>2</v>
      </c>
      <c r="B6" s="131">
        <v>5</v>
      </c>
      <c r="C6" s="2">
        <v>50</v>
      </c>
      <c r="D6" s="2">
        <v>70</v>
      </c>
      <c r="E6" s="2">
        <f t="shared" si="0"/>
        <v>125</v>
      </c>
      <c r="F6" s="132">
        <f t="shared" si="1"/>
        <v>0.04</v>
      </c>
      <c r="G6" s="132">
        <f t="shared" si="2"/>
        <v>0.4</v>
      </c>
      <c r="H6" s="132">
        <f t="shared" ref="H6:H24" si="5">D6/E6</f>
        <v>0.56000000000000005</v>
      </c>
      <c r="I6" s="2">
        <f t="shared" si="3"/>
        <v>75</v>
      </c>
      <c r="J6" s="2">
        <f t="shared" si="4"/>
        <v>120</v>
      </c>
      <c r="K6" s="132">
        <f t="shared" ref="K6:K24" si="6">D6/I6</f>
        <v>0.93333333333333335</v>
      </c>
      <c r="L6" s="133">
        <f t="shared" ref="L6:L24" si="7">D6/J6</f>
        <v>0.58333333333333337</v>
      </c>
    </row>
    <row r="7" spans="1:12" ht="14" customHeight="1" x14ac:dyDescent="0.2">
      <c r="A7" s="2">
        <v>3</v>
      </c>
      <c r="B7" s="131">
        <v>5</v>
      </c>
      <c r="C7" s="2">
        <v>37</v>
      </c>
      <c r="D7" s="2">
        <v>54</v>
      </c>
      <c r="E7" s="2">
        <f t="shared" si="0"/>
        <v>96</v>
      </c>
      <c r="F7" s="132">
        <f t="shared" si="1"/>
        <v>5.2083333333333336E-2</v>
      </c>
      <c r="G7" s="132">
        <f t="shared" si="2"/>
        <v>0.38541666666666669</v>
      </c>
      <c r="H7" s="132">
        <f t="shared" si="5"/>
        <v>0.5625</v>
      </c>
      <c r="I7" s="2">
        <f t="shared" si="3"/>
        <v>59</v>
      </c>
      <c r="J7" s="2">
        <f t="shared" si="4"/>
        <v>91</v>
      </c>
      <c r="K7" s="132">
        <f t="shared" si="6"/>
        <v>0.9152542372881356</v>
      </c>
      <c r="L7" s="133">
        <f t="shared" si="7"/>
        <v>0.59340659340659341</v>
      </c>
    </row>
    <row r="8" spans="1:12" ht="14" customHeight="1" x14ac:dyDescent="0.2">
      <c r="A8" s="2">
        <v>4</v>
      </c>
      <c r="B8" s="131">
        <v>4</v>
      </c>
      <c r="C8" s="2">
        <v>36</v>
      </c>
      <c r="D8" s="2">
        <v>79</v>
      </c>
      <c r="E8" s="2">
        <f t="shared" si="0"/>
        <v>119</v>
      </c>
      <c r="F8" s="132">
        <f t="shared" si="1"/>
        <v>3.3613445378151259E-2</v>
      </c>
      <c r="G8" s="132">
        <f t="shared" si="2"/>
        <v>0.30252100840336132</v>
      </c>
      <c r="H8" s="132">
        <f t="shared" si="5"/>
        <v>0.66386554621848737</v>
      </c>
      <c r="I8" s="2">
        <f t="shared" si="3"/>
        <v>83</v>
      </c>
      <c r="J8" s="2">
        <f t="shared" si="4"/>
        <v>115</v>
      </c>
      <c r="K8" s="132">
        <f t="shared" si="6"/>
        <v>0.95180722891566261</v>
      </c>
      <c r="L8" s="133">
        <f t="shared" si="7"/>
        <v>0.68695652173913047</v>
      </c>
    </row>
    <row r="9" spans="1:12" ht="14" customHeight="1" x14ac:dyDescent="0.2">
      <c r="A9" s="2">
        <v>5</v>
      </c>
      <c r="B9" s="131">
        <v>6</v>
      </c>
      <c r="C9" s="2">
        <v>44</v>
      </c>
      <c r="D9" s="2">
        <v>67</v>
      </c>
      <c r="E9" s="2">
        <f t="shared" si="0"/>
        <v>117</v>
      </c>
      <c r="F9" s="132">
        <f t="shared" si="1"/>
        <v>5.128205128205128E-2</v>
      </c>
      <c r="G9" s="132">
        <f t="shared" si="2"/>
        <v>0.37606837606837606</v>
      </c>
      <c r="H9" s="132">
        <f t="shared" si="5"/>
        <v>0.57264957264957261</v>
      </c>
      <c r="I9" s="2">
        <f t="shared" si="3"/>
        <v>73</v>
      </c>
      <c r="J9" s="2">
        <f t="shared" si="4"/>
        <v>111</v>
      </c>
      <c r="K9" s="132">
        <f t="shared" si="6"/>
        <v>0.9178082191780822</v>
      </c>
      <c r="L9" s="133">
        <f t="shared" si="7"/>
        <v>0.60360360360360366</v>
      </c>
    </row>
    <row r="10" spans="1:12" ht="14" customHeight="1" x14ac:dyDescent="0.2">
      <c r="A10" s="2">
        <v>6</v>
      </c>
      <c r="B10" s="131">
        <v>3</v>
      </c>
      <c r="C10" s="2">
        <v>44</v>
      </c>
      <c r="D10" s="2">
        <v>59</v>
      </c>
      <c r="E10" s="2">
        <f t="shared" si="0"/>
        <v>106</v>
      </c>
      <c r="F10" s="132">
        <f t="shared" si="1"/>
        <v>2.8301886792452831E-2</v>
      </c>
      <c r="G10" s="132">
        <f t="shared" si="2"/>
        <v>0.41509433962264153</v>
      </c>
      <c r="H10" s="132">
        <f t="shared" si="5"/>
        <v>0.55660377358490565</v>
      </c>
      <c r="I10" s="2">
        <f t="shared" si="3"/>
        <v>62</v>
      </c>
      <c r="J10" s="2">
        <f t="shared" si="4"/>
        <v>103</v>
      </c>
      <c r="K10" s="132">
        <f t="shared" si="6"/>
        <v>0.95161290322580649</v>
      </c>
      <c r="L10" s="133">
        <f t="shared" si="7"/>
        <v>0.57281553398058249</v>
      </c>
    </row>
    <row r="11" spans="1:12" ht="14" customHeight="1" x14ac:dyDescent="0.2">
      <c r="A11" s="2">
        <v>7</v>
      </c>
      <c r="B11" s="131">
        <v>1</v>
      </c>
      <c r="C11" s="2">
        <v>33</v>
      </c>
      <c r="D11" s="2">
        <v>78</v>
      </c>
      <c r="E11" s="2">
        <f t="shared" si="0"/>
        <v>112</v>
      </c>
      <c r="F11" s="132">
        <f t="shared" si="1"/>
        <v>8.9285714285714281E-3</v>
      </c>
      <c r="G11" s="132">
        <f t="shared" si="2"/>
        <v>0.29464285714285715</v>
      </c>
      <c r="H11" s="132">
        <f t="shared" si="5"/>
        <v>0.6964285714285714</v>
      </c>
      <c r="I11" s="2">
        <f t="shared" si="3"/>
        <v>79</v>
      </c>
      <c r="J11" s="2">
        <f t="shared" si="4"/>
        <v>111</v>
      </c>
      <c r="K11" s="132">
        <f t="shared" si="6"/>
        <v>0.98734177215189878</v>
      </c>
      <c r="L11" s="133">
        <f t="shared" si="7"/>
        <v>0.70270270270270274</v>
      </c>
    </row>
    <row r="12" spans="1:12" ht="14" customHeight="1" x14ac:dyDescent="0.2">
      <c r="A12" s="2">
        <v>8</v>
      </c>
      <c r="B12" s="131">
        <v>4</v>
      </c>
      <c r="C12" s="2">
        <v>39</v>
      </c>
      <c r="D12" s="2">
        <v>53</v>
      </c>
      <c r="E12" s="2">
        <f t="shared" si="0"/>
        <v>96</v>
      </c>
      <c r="F12" s="132">
        <f t="shared" si="1"/>
        <v>4.1666666666666664E-2</v>
      </c>
      <c r="G12" s="132">
        <f t="shared" si="2"/>
        <v>0.40625</v>
      </c>
      <c r="H12" s="132">
        <f t="shared" si="5"/>
        <v>0.55208333333333337</v>
      </c>
      <c r="I12" s="2">
        <f t="shared" si="3"/>
        <v>57</v>
      </c>
      <c r="J12" s="2">
        <f t="shared" si="4"/>
        <v>92</v>
      </c>
      <c r="K12" s="132">
        <f t="shared" si="6"/>
        <v>0.92982456140350878</v>
      </c>
      <c r="L12" s="133">
        <f t="shared" si="7"/>
        <v>0.57608695652173914</v>
      </c>
    </row>
    <row r="13" spans="1:12" ht="14" customHeight="1" x14ac:dyDescent="0.2">
      <c r="A13" s="2">
        <v>9</v>
      </c>
      <c r="B13" s="131">
        <v>2</v>
      </c>
      <c r="C13" s="2">
        <v>34</v>
      </c>
      <c r="D13" s="2">
        <v>63</v>
      </c>
      <c r="E13" s="2">
        <f t="shared" si="0"/>
        <v>99</v>
      </c>
      <c r="F13" s="132">
        <f t="shared" si="1"/>
        <v>2.0202020202020204E-2</v>
      </c>
      <c r="G13" s="132">
        <f t="shared" si="2"/>
        <v>0.34343434343434343</v>
      </c>
      <c r="H13" s="132">
        <f t="shared" si="5"/>
        <v>0.63636363636363635</v>
      </c>
      <c r="I13" s="2">
        <f t="shared" si="3"/>
        <v>65</v>
      </c>
      <c r="J13" s="2">
        <f t="shared" si="4"/>
        <v>97</v>
      </c>
      <c r="K13" s="132">
        <f t="shared" si="6"/>
        <v>0.96923076923076923</v>
      </c>
      <c r="L13" s="133">
        <f t="shared" si="7"/>
        <v>0.64948453608247425</v>
      </c>
    </row>
    <row r="14" spans="1:12" ht="14" customHeight="1" x14ac:dyDescent="0.2">
      <c r="A14" s="2">
        <v>10</v>
      </c>
      <c r="B14" s="131">
        <v>6</v>
      </c>
      <c r="C14" s="2">
        <v>56</v>
      </c>
      <c r="D14" s="2">
        <v>119</v>
      </c>
      <c r="E14" s="2">
        <f t="shared" si="0"/>
        <v>181</v>
      </c>
      <c r="F14" s="132">
        <f t="shared" si="1"/>
        <v>3.3149171270718231E-2</v>
      </c>
      <c r="G14" s="132">
        <f t="shared" si="2"/>
        <v>0.30939226519337015</v>
      </c>
      <c r="H14" s="132">
        <f t="shared" si="5"/>
        <v>0.65745856353591159</v>
      </c>
      <c r="I14" s="2">
        <f t="shared" si="3"/>
        <v>125</v>
      </c>
      <c r="J14" s="2">
        <f t="shared" si="4"/>
        <v>175</v>
      </c>
      <c r="K14" s="132">
        <f t="shared" si="6"/>
        <v>0.95199999999999996</v>
      </c>
      <c r="L14" s="133">
        <f t="shared" si="7"/>
        <v>0.68</v>
      </c>
    </row>
    <row r="15" spans="1:12" ht="14" customHeight="1" x14ac:dyDescent="0.2">
      <c r="A15" s="2">
        <v>11</v>
      </c>
      <c r="B15" s="131">
        <v>2</v>
      </c>
      <c r="C15" s="2">
        <v>161</v>
      </c>
      <c r="D15" s="2">
        <v>120</v>
      </c>
      <c r="E15" s="2">
        <f t="shared" si="0"/>
        <v>283</v>
      </c>
      <c r="F15" s="132">
        <f t="shared" si="1"/>
        <v>7.0671378091872791E-3</v>
      </c>
      <c r="G15" s="132">
        <f t="shared" si="2"/>
        <v>0.56890459363957602</v>
      </c>
      <c r="H15" s="132">
        <f t="shared" si="5"/>
        <v>0.42402826855123676</v>
      </c>
      <c r="I15" s="2">
        <f t="shared" si="3"/>
        <v>122</v>
      </c>
      <c r="J15" s="2">
        <f t="shared" si="4"/>
        <v>281</v>
      </c>
      <c r="K15" s="132">
        <f t="shared" si="6"/>
        <v>0.98360655737704916</v>
      </c>
      <c r="L15" s="133">
        <f t="shared" si="7"/>
        <v>0.42704626334519574</v>
      </c>
    </row>
    <row r="16" spans="1:12" ht="14" customHeight="1" x14ac:dyDescent="0.2">
      <c r="A16" s="2">
        <v>12</v>
      </c>
      <c r="B16" s="131">
        <v>0</v>
      </c>
      <c r="C16" s="2">
        <v>175</v>
      </c>
      <c r="D16" s="2">
        <v>67</v>
      </c>
      <c r="E16" s="2">
        <f t="shared" si="0"/>
        <v>242</v>
      </c>
      <c r="F16" s="132">
        <f t="shared" si="1"/>
        <v>0</v>
      </c>
      <c r="G16" s="132">
        <f t="shared" si="2"/>
        <v>0.72314049586776863</v>
      </c>
      <c r="H16" s="132">
        <f t="shared" si="5"/>
        <v>0.27685950413223143</v>
      </c>
      <c r="I16" s="2">
        <f t="shared" si="3"/>
        <v>67</v>
      </c>
      <c r="J16" s="2">
        <f t="shared" si="4"/>
        <v>242</v>
      </c>
      <c r="K16" s="132">
        <f t="shared" si="6"/>
        <v>1</v>
      </c>
      <c r="L16" s="133">
        <f t="shared" si="7"/>
        <v>0.27685950413223143</v>
      </c>
    </row>
    <row r="17" spans="1:12" ht="14" customHeight="1" x14ac:dyDescent="0.2">
      <c r="A17" s="2">
        <v>13</v>
      </c>
      <c r="B17" s="131">
        <v>1</v>
      </c>
      <c r="C17" s="2">
        <v>222</v>
      </c>
      <c r="D17" s="2">
        <v>45</v>
      </c>
      <c r="E17" s="2">
        <f t="shared" si="0"/>
        <v>268</v>
      </c>
      <c r="F17" s="132">
        <f t="shared" si="1"/>
        <v>3.7313432835820895E-3</v>
      </c>
      <c r="G17" s="132">
        <f t="shared" si="2"/>
        <v>0.82835820895522383</v>
      </c>
      <c r="H17" s="132">
        <f t="shared" si="5"/>
        <v>0.16791044776119404</v>
      </c>
      <c r="I17" s="2">
        <f t="shared" si="3"/>
        <v>46</v>
      </c>
      <c r="J17" s="2">
        <f t="shared" si="4"/>
        <v>267</v>
      </c>
      <c r="K17" s="132">
        <f t="shared" si="6"/>
        <v>0.97826086956521741</v>
      </c>
      <c r="L17" s="133">
        <f t="shared" si="7"/>
        <v>0.16853932584269662</v>
      </c>
    </row>
    <row r="18" spans="1:12" ht="14" customHeight="1" x14ac:dyDescent="0.2">
      <c r="A18" s="2">
        <v>14</v>
      </c>
      <c r="B18" s="131">
        <v>1</v>
      </c>
      <c r="C18" s="2">
        <v>92</v>
      </c>
      <c r="D18" s="2">
        <v>55</v>
      </c>
      <c r="E18" s="2">
        <f t="shared" si="0"/>
        <v>148</v>
      </c>
      <c r="F18" s="132">
        <f t="shared" si="1"/>
        <v>6.7567567567567571E-3</v>
      </c>
      <c r="G18" s="132">
        <f t="shared" si="2"/>
        <v>0.6216216216216216</v>
      </c>
      <c r="H18" s="132">
        <f t="shared" si="5"/>
        <v>0.3716216216216216</v>
      </c>
      <c r="I18" s="2">
        <f t="shared" si="3"/>
        <v>56</v>
      </c>
      <c r="J18" s="2">
        <f t="shared" si="4"/>
        <v>147</v>
      </c>
      <c r="K18" s="132">
        <f t="shared" si="6"/>
        <v>0.9821428571428571</v>
      </c>
      <c r="L18" s="133">
        <f t="shared" si="7"/>
        <v>0.37414965986394561</v>
      </c>
    </row>
    <row r="19" spans="1:12" ht="14" customHeight="1" x14ac:dyDescent="0.2">
      <c r="A19" s="2">
        <v>15</v>
      </c>
      <c r="B19" s="131">
        <v>1</v>
      </c>
      <c r="C19" s="2">
        <v>129</v>
      </c>
      <c r="D19" s="2">
        <v>47</v>
      </c>
      <c r="E19" s="2">
        <f t="shared" si="0"/>
        <v>177</v>
      </c>
      <c r="F19" s="132">
        <f t="shared" si="1"/>
        <v>5.6497175141242938E-3</v>
      </c>
      <c r="G19" s="132">
        <f t="shared" si="2"/>
        <v>0.72881355932203384</v>
      </c>
      <c r="H19" s="132">
        <f t="shared" si="5"/>
        <v>0.2655367231638418</v>
      </c>
      <c r="I19" s="2">
        <f t="shared" si="3"/>
        <v>48</v>
      </c>
      <c r="J19" s="2">
        <f t="shared" si="4"/>
        <v>176</v>
      </c>
      <c r="K19" s="132">
        <f t="shared" si="6"/>
        <v>0.97916666666666663</v>
      </c>
      <c r="L19" s="133">
        <f t="shared" si="7"/>
        <v>0.26704545454545453</v>
      </c>
    </row>
    <row r="20" spans="1:12" ht="14" customHeight="1" x14ac:dyDescent="0.2">
      <c r="A20" s="2">
        <v>16</v>
      </c>
      <c r="B20" s="131">
        <v>1</v>
      </c>
      <c r="C20" s="2">
        <v>82</v>
      </c>
      <c r="D20" s="2">
        <v>38</v>
      </c>
      <c r="E20" s="2">
        <f t="shared" si="0"/>
        <v>121</v>
      </c>
      <c r="F20" s="132">
        <f t="shared" si="1"/>
        <v>8.2644628099173556E-3</v>
      </c>
      <c r="G20" s="132">
        <f t="shared" si="2"/>
        <v>0.6776859504132231</v>
      </c>
      <c r="H20" s="132">
        <f t="shared" si="5"/>
        <v>0.31404958677685951</v>
      </c>
      <c r="I20" s="2">
        <f t="shared" si="3"/>
        <v>39</v>
      </c>
      <c r="J20" s="2">
        <f t="shared" si="4"/>
        <v>120</v>
      </c>
      <c r="K20" s="132">
        <f t="shared" si="6"/>
        <v>0.97435897435897434</v>
      </c>
      <c r="L20" s="133">
        <f t="shared" si="7"/>
        <v>0.31666666666666665</v>
      </c>
    </row>
    <row r="21" spans="1:12" ht="14" customHeight="1" x14ac:dyDescent="0.2">
      <c r="A21" s="2">
        <v>17</v>
      </c>
      <c r="B21" s="131">
        <v>2</v>
      </c>
      <c r="C21" s="2">
        <v>122</v>
      </c>
      <c r="D21" s="2">
        <v>82</v>
      </c>
      <c r="E21" s="2">
        <f t="shared" si="0"/>
        <v>206</v>
      </c>
      <c r="F21" s="132">
        <f t="shared" si="1"/>
        <v>9.7087378640776691E-3</v>
      </c>
      <c r="G21" s="132">
        <f t="shared" si="2"/>
        <v>0.59223300970873782</v>
      </c>
      <c r="H21" s="132">
        <f t="shared" si="5"/>
        <v>0.39805825242718446</v>
      </c>
      <c r="I21" s="2">
        <f t="shared" si="3"/>
        <v>84</v>
      </c>
      <c r="J21" s="2">
        <f t="shared" si="4"/>
        <v>204</v>
      </c>
      <c r="K21" s="132">
        <f t="shared" si="6"/>
        <v>0.97619047619047616</v>
      </c>
      <c r="L21" s="133">
        <f t="shared" si="7"/>
        <v>0.40196078431372551</v>
      </c>
    </row>
    <row r="22" spans="1:12" ht="14" customHeight="1" x14ac:dyDescent="0.2">
      <c r="A22" s="2">
        <v>18</v>
      </c>
      <c r="B22" s="131">
        <v>0</v>
      </c>
      <c r="C22" s="2">
        <v>139</v>
      </c>
      <c r="D22" s="2">
        <v>166</v>
      </c>
      <c r="E22" s="2">
        <f t="shared" si="0"/>
        <v>305</v>
      </c>
      <c r="F22" s="132">
        <f t="shared" si="1"/>
        <v>0</v>
      </c>
      <c r="G22" s="132">
        <f t="shared" si="2"/>
        <v>0.45573770491803278</v>
      </c>
      <c r="H22" s="132">
        <f t="shared" si="5"/>
        <v>0.54426229508196722</v>
      </c>
      <c r="I22" s="2">
        <f t="shared" si="3"/>
        <v>166</v>
      </c>
      <c r="J22" s="2">
        <f t="shared" si="4"/>
        <v>305</v>
      </c>
      <c r="K22" s="132">
        <f t="shared" si="6"/>
        <v>1</v>
      </c>
      <c r="L22" s="133">
        <f t="shared" si="7"/>
        <v>0.54426229508196722</v>
      </c>
    </row>
    <row r="23" spans="1:12" ht="14" customHeight="1" x14ac:dyDescent="0.2">
      <c r="A23" s="2">
        <v>19</v>
      </c>
      <c r="B23" s="131">
        <v>0</v>
      </c>
      <c r="C23" s="2">
        <v>154</v>
      </c>
      <c r="D23" s="2">
        <v>59</v>
      </c>
      <c r="E23" s="2">
        <f t="shared" si="0"/>
        <v>213</v>
      </c>
      <c r="F23" s="132">
        <f t="shared" si="1"/>
        <v>0</v>
      </c>
      <c r="G23" s="132">
        <f t="shared" si="2"/>
        <v>0.72300469483568075</v>
      </c>
      <c r="H23" s="132">
        <f t="shared" si="5"/>
        <v>0.27699530516431925</v>
      </c>
      <c r="I23" s="2">
        <f t="shared" si="3"/>
        <v>59</v>
      </c>
      <c r="J23" s="2">
        <f t="shared" si="4"/>
        <v>213</v>
      </c>
      <c r="K23" s="132">
        <f t="shared" si="6"/>
        <v>1</v>
      </c>
      <c r="L23" s="133">
        <f t="shared" si="7"/>
        <v>0.27699530516431925</v>
      </c>
    </row>
    <row r="24" spans="1:12" ht="14" customHeight="1" x14ac:dyDescent="0.2">
      <c r="A24" s="2">
        <v>20</v>
      </c>
      <c r="B24" s="134">
        <v>0</v>
      </c>
      <c r="C24" s="27">
        <v>116</v>
      </c>
      <c r="D24" s="27">
        <v>56</v>
      </c>
      <c r="E24" s="27">
        <f t="shared" si="0"/>
        <v>172</v>
      </c>
      <c r="F24" s="135">
        <f t="shared" si="1"/>
        <v>0</v>
      </c>
      <c r="G24" s="135">
        <f t="shared" si="2"/>
        <v>0.67441860465116277</v>
      </c>
      <c r="H24" s="135">
        <f t="shared" si="5"/>
        <v>0.32558139534883723</v>
      </c>
      <c r="I24" s="27">
        <f t="shared" si="3"/>
        <v>56</v>
      </c>
      <c r="J24" s="27">
        <f t="shared" si="4"/>
        <v>172</v>
      </c>
      <c r="K24" s="135">
        <f t="shared" si="6"/>
        <v>1</v>
      </c>
      <c r="L24" s="136">
        <f t="shared" si="7"/>
        <v>0.32558139534883723</v>
      </c>
    </row>
    <row r="25" spans="1:12" ht="14" customHeight="1" x14ac:dyDescent="0.2">
      <c r="A25" s="137" t="s">
        <v>2</v>
      </c>
      <c r="B25" s="138">
        <f t="shared" ref="B25:L25" si="8">AVERAGE(B5:B24)</f>
        <v>2.4500000000000002</v>
      </c>
      <c r="C25" s="138">
        <f t="shared" si="8"/>
        <v>90.25</v>
      </c>
      <c r="D25" s="138">
        <f t="shared" si="8"/>
        <v>74.95</v>
      </c>
      <c r="E25" s="138">
        <f t="shared" si="8"/>
        <v>167.65</v>
      </c>
      <c r="F25" s="148">
        <f t="shared" si="8"/>
        <v>1.9017271107604483E-2</v>
      </c>
      <c r="G25" s="148">
        <f t="shared" si="8"/>
        <v>0.50331296292742533</v>
      </c>
      <c r="H25" s="148">
        <f t="shared" si="8"/>
        <v>0.47766976596497007</v>
      </c>
      <c r="I25" s="138">
        <f t="shared" si="8"/>
        <v>77.400000000000006</v>
      </c>
      <c r="J25" s="138">
        <f t="shared" si="8"/>
        <v>165.2</v>
      </c>
      <c r="K25" s="148">
        <f t="shared" si="8"/>
        <v>0.96712846736441394</v>
      </c>
      <c r="L25" s="148">
        <f t="shared" si="8"/>
        <v>0.48902914277141435</v>
      </c>
    </row>
    <row r="26" spans="1:12" ht="14" customHeight="1" x14ac:dyDescent="0.2">
      <c r="A26" s="137" t="s">
        <v>3</v>
      </c>
      <c r="B26" s="138">
        <f t="shared" ref="B26:L26" si="9">STDEV(B5:B24)</f>
        <v>2.1144863753590251</v>
      </c>
      <c r="C26" s="138">
        <f t="shared" si="9"/>
        <v>57.889981862149519</v>
      </c>
      <c r="D26" s="138">
        <f t="shared" si="9"/>
        <v>32.50340063180434</v>
      </c>
      <c r="E26" s="138">
        <f t="shared" si="9"/>
        <v>66.003409002868949</v>
      </c>
      <c r="F26" s="148">
        <f t="shared" si="9"/>
        <v>1.8010936305691404E-2</v>
      </c>
      <c r="G26" s="148">
        <f t="shared" si="9"/>
        <v>0.18003322504221053</v>
      </c>
      <c r="H26" s="148">
        <f t="shared" si="9"/>
        <v>0.16781620310445519</v>
      </c>
      <c r="I26" s="138">
        <f t="shared" si="9"/>
        <v>32.847975183931972</v>
      </c>
      <c r="J26" s="138">
        <f t="shared" si="9"/>
        <v>67.070740345744753</v>
      </c>
      <c r="K26" s="148">
        <f t="shared" si="9"/>
        <v>2.718266283571618E-2</v>
      </c>
      <c r="L26" s="148">
        <f t="shared" si="9"/>
        <v>0.17626948468686504</v>
      </c>
    </row>
    <row r="29" spans="1:12" ht="14" customHeight="1" x14ac:dyDescent="0.2">
      <c r="A29" s="121" t="s">
        <v>14</v>
      </c>
      <c r="B29" s="121" t="s">
        <v>100</v>
      </c>
      <c r="C29" s="121" t="s">
        <v>26</v>
      </c>
      <c r="D29" s="121" t="s">
        <v>176</v>
      </c>
      <c r="E29" s="121" t="s">
        <v>0</v>
      </c>
      <c r="F29" s="121" t="s">
        <v>103</v>
      </c>
      <c r="G29" s="121" t="s">
        <v>29</v>
      </c>
      <c r="H29" s="121" t="s">
        <v>177</v>
      </c>
      <c r="I29" s="121" t="s">
        <v>106</v>
      </c>
      <c r="J29" s="121" t="s">
        <v>32</v>
      </c>
      <c r="K29" s="121" t="s">
        <v>178</v>
      </c>
      <c r="L29" s="121" t="s">
        <v>179</v>
      </c>
    </row>
    <row r="30" spans="1:12" ht="14" customHeight="1" x14ac:dyDescent="0.2">
      <c r="A30" s="121"/>
      <c r="B30" s="121"/>
      <c r="C30" s="121"/>
      <c r="D30" s="121"/>
      <c r="E30" s="121"/>
      <c r="F30" s="121"/>
      <c r="G30" s="121"/>
      <c r="H30" s="121"/>
      <c r="I30" s="121"/>
      <c r="J30" s="121"/>
      <c r="K30" s="121"/>
      <c r="L30" s="121"/>
    </row>
    <row r="31" spans="1:12" ht="14" customHeight="1" x14ac:dyDescent="0.2">
      <c r="A31" s="38">
        <v>1</v>
      </c>
      <c r="B31" s="39">
        <v>69</v>
      </c>
      <c r="C31" s="40">
        <v>182</v>
      </c>
      <c r="D31" s="40">
        <v>12</v>
      </c>
      <c r="E31" s="40">
        <f t="shared" ref="E31:E50" si="10">B31+C31+D31</f>
        <v>263</v>
      </c>
      <c r="F31" s="41">
        <f t="shared" ref="F31:F50" si="11">B31/E31</f>
        <v>0.26235741444866922</v>
      </c>
      <c r="G31" s="41">
        <f t="shared" ref="G31:G50" si="12">C31/E31</f>
        <v>0.69201520912547532</v>
      </c>
      <c r="H31" s="41">
        <f>D31/E31</f>
        <v>4.5627376425855515E-2</v>
      </c>
      <c r="I31" s="40">
        <f t="shared" ref="I31:I50" si="13">B31+D31</f>
        <v>81</v>
      </c>
      <c r="J31" s="40">
        <f t="shared" ref="J31:J50" si="14">C31+D31</f>
        <v>194</v>
      </c>
      <c r="K31" s="41">
        <f>D31/I31</f>
        <v>0.14814814814814814</v>
      </c>
      <c r="L31" s="42">
        <f>D31/J31</f>
        <v>6.1855670103092786E-2</v>
      </c>
    </row>
    <row r="32" spans="1:12" ht="14" customHeight="1" x14ac:dyDescent="0.2">
      <c r="A32" s="38">
        <v>2</v>
      </c>
      <c r="B32" s="43">
        <v>69</v>
      </c>
      <c r="C32" s="38">
        <v>157</v>
      </c>
      <c r="D32" s="38">
        <v>14</v>
      </c>
      <c r="E32" s="38">
        <f t="shared" si="10"/>
        <v>240</v>
      </c>
      <c r="F32" s="44">
        <f t="shared" si="11"/>
        <v>0.28749999999999998</v>
      </c>
      <c r="G32" s="44">
        <f t="shared" si="12"/>
        <v>0.65416666666666667</v>
      </c>
      <c r="H32" s="44">
        <f t="shared" ref="H32:H50" si="15">D32/E32</f>
        <v>5.8333333333333334E-2</v>
      </c>
      <c r="I32" s="38">
        <f t="shared" si="13"/>
        <v>83</v>
      </c>
      <c r="J32" s="38">
        <f t="shared" si="14"/>
        <v>171</v>
      </c>
      <c r="K32" s="44">
        <f t="shared" ref="K32:K50" si="16">D32/I32</f>
        <v>0.16867469879518071</v>
      </c>
      <c r="L32" s="45">
        <f t="shared" ref="L32:L50" si="17">D32/J32</f>
        <v>8.1871345029239762E-2</v>
      </c>
    </row>
    <row r="33" spans="1:12" ht="14" customHeight="1" x14ac:dyDescent="0.2">
      <c r="A33" s="38">
        <v>3</v>
      </c>
      <c r="B33" s="43">
        <v>91</v>
      </c>
      <c r="C33" s="38">
        <v>242</v>
      </c>
      <c r="D33" s="38">
        <v>8</v>
      </c>
      <c r="E33" s="38">
        <f t="shared" si="10"/>
        <v>341</v>
      </c>
      <c r="F33" s="44">
        <f t="shared" si="11"/>
        <v>0.26686217008797652</v>
      </c>
      <c r="G33" s="44">
        <f t="shared" si="12"/>
        <v>0.70967741935483875</v>
      </c>
      <c r="H33" s="44">
        <f t="shared" si="15"/>
        <v>2.3460410557184751E-2</v>
      </c>
      <c r="I33" s="38">
        <f t="shared" si="13"/>
        <v>99</v>
      </c>
      <c r="J33" s="38">
        <f t="shared" si="14"/>
        <v>250</v>
      </c>
      <c r="K33" s="44">
        <f t="shared" si="16"/>
        <v>8.0808080808080815E-2</v>
      </c>
      <c r="L33" s="45">
        <f t="shared" si="17"/>
        <v>3.2000000000000001E-2</v>
      </c>
    </row>
    <row r="34" spans="1:12" ht="14" customHeight="1" x14ac:dyDescent="0.2">
      <c r="A34" s="38">
        <v>4</v>
      </c>
      <c r="B34" s="43">
        <v>60</v>
      </c>
      <c r="C34" s="38">
        <v>218</v>
      </c>
      <c r="D34" s="38">
        <v>0</v>
      </c>
      <c r="E34" s="38">
        <f t="shared" si="10"/>
        <v>278</v>
      </c>
      <c r="F34" s="44">
        <f t="shared" si="11"/>
        <v>0.21582733812949639</v>
      </c>
      <c r="G34" s="44">
        <f t="shared" si="12"/>
        <v>0.78417266187050361</v>
      </c>
      <c r="H34" s="44">
        <f t="shared" si="15"/>
        <v>0</v>
      </c>
      <c r="I34" s="38">
        <f t="shared" si="13"/>
        <v>60</v>
      </c>
      <c r="J34" s="38">
        <f t="shared" si="14"/>
        <v>218</v>
      </c>
      <c r="K34" s="44">
        <f t="shared" si="16"/>
        <v>0</v>
      </c>
      <c r="L34" s="45">
        <f t="shared" si="17"/>
        <v>0</v>
      </c>
    </row>
    <row r="35" spans="1:12" ht="14" customHeight="1" x14ac:dyDescent="0.2">
      <c r="A35" s="38">
        <v>5</v>
      </c>
      <c r="B35" s="43">
        <v>76</v>
      </c>
      <c r="C35" s="38">
        <v>234</v>
      </c>
      <c r="D35" s="38">
        <v>0</v>
      </c>
      <c r="E35" s="38">
        <f t="shared" si="10"/>
        <v>310</v>
      </c>
      <c r="F35" s="44">
        <f t="shared" si="11"/>
        <v>0.24516129032258063</v>
      </c>
      <c r="G35" s="44">
        <f t="shared" si="12"/>
        <v>0.75483870967741939</v>
      </c>
      <c r="H35" s="44">
        <f t="shared" si="15"/>
        <v>0</v>
      </c>
      <c r="I35" s="38">
        <f t="shared" si="13"/>
        <v>76</v>
      </c>
      <c r="J35" s="38">
        <f t="shared" si="14"/>
        <v>234</v>
      </c>
      <c r="K35" s="44">
        <f t="shared" si="16"/>
        <v>0</v>
      </c>
      <c r="L35" s="45">
        <f t="shared" si="17"/>
        <v>0</v>
      </c>
    </row>
    <row r="36" spans="1:12" ht="14" customHeight="1" x14ac:dyDescent="0.2">
      <c r="A36" s="38">
        <v>6</v>
      </c>
      <c r="B36" s="43">
        <v>47</v>
      </c>
      <c r="C36" s="38">
        <v>233</v>
      </c>
      <c r="D36" s="38">
        <v>15</v>
      </c>
      <c r="E36" s="38">
        <f t="shared" si="10"/>
        <v>295</v>
      </c>
      <c r="F36" s="44">
        <f t="shared" si="11"/>
        <v>0.15932203389830507</v>
      </c>
      <c r="G36" s="44">
        <f t="shared" si="12"/>
        <v>0.78983050847457625</v>
      </c>
      <c r="H36" s="44">
        <f t="shared" si="15"/>
        <v>5.0847457627118647E-2</v>
      </c>
      <c r="I36" s="38">
        <f t="shared" si="13"/>
        <v>62</v>
      </c>
      <c r="J36" s="38">
        <f t="shared" si="14"/>
        <v>248</v>
      </c>
      <c r="K36" s="44">
        <f t="shared" si="16"/>
        <v>0.24193548387096775</v>
      </c>
      <c r="L36" s="45">
        <f t="shared" si="17"/>
        <v>6.0483870967741937E-2</v>
      </c>
    </row>
    <row r="37" spans="1:12" ht="14" customHeight="1" x14ac:dyDescent="0.2">
      <c r="A37" s="38">
        <v>7</v>
      </c>
      <c r="B37" s="43">
        <v>53</v>
      </c>
      <c r="C37" s="38">
        <v>175</v>
      </c>
      <c r="D37" s="38">
        <v>3</v>
      </c>
      <c r="E37" s="38">
        <f t="shared" si="10"/>
        <v>231</v>
      </c>
      <c r="F37" s="44">
        <f t="shared" si="11"/>
        <v>0.22943722943722944</v>
      </c>
      <c r="G37" s="44">
        <f t="shared" si="12"/>
        <v>0.75757575757575757</v>
      </c>
      <c r="H37" s="44">
        <f t="shared" si="15"/>
        <v>1.2987012987012988E-2</v>
      </c>
      <c r="I37" s="38">
        <f t="shared" si="13"/>
        <v>56</v>
      </c>
      <c r="J37" s="38">
        <f t="shared" si="14"/>
        <v>178</v>
      </c>
      <c r="K37" s="44">
        <f t="shared" si="16"/>
        <v>5.3571428571428568E-2</v>
      </c>
      <c r="L37" s="45">
        <f t="shared" si="17"/>
        <v>1.6853932584269662E-2</v>
      </c>
    </row>
    <row r="38" spans="1:12" ht="14" customHeight="1" x14ac:dyDescent="0.2">
      <c r="A38" s="38">
        <v>8</v>
      </c>
      <c r="B38" s="43">
        <v>61</v>
      </c>
      <c r="C38" s="38">
        <v>170</v>
      </c>
      <c r="D38" s="38">
        <v>6</v>
      </c>
      <c r="E38" s="38">
        <f t="shared" si="10"/>
        <v>237</v>
      </c>
      <c r="F38" s="44">
        <f t="shared" si="11"/>
        <v>0.25738396624472576</v>
      </c>
      <c r="G38" s="44">
        <f t="shared" si="12"/>
        <v>0.71729957805907174</v>
      </c>
      <c r="H38" s="44">
        <f t="shared" si="15"/>
        <v>2.5316455696202531E-2</v>
      </c>
      <c r="I38" s="38">
        <f t="shared" si="13"/>
        <v>67</v>
      </c>
      <c r="J38" s="38">
        <f t="shared" si="14"/>
        <v>176</v>
      </c>
      <c r="K38" s="44">
        <f t="shared" si="16"/>
        <v>8.9552238805970144E-2</v>
      </c>
      <c r="L38" s="45">
        <f t="shared" si="17"/>
        <v>3.4090909090909088E-2</v>
      </c>
    </row>
    <row r="39" spans="1:12" ht="14" customHeight="1" x14ac:dyDescent="0.2">
      <c r="A39" s="38">
        <v>9</v>
      </c>
      <c r="B39" s="43">
        <v>31</v>
      </c>
      <c r="C39" s="38">
        <v>238</v>
      </c>
      <c r="D39" s="38">
        <v>2</v>
      </c>
      <c r="E39" s="38">
        <f t="shared" si="10"/>
        <v>271</v>
      </c>
      <c r="F39" s="44">
        <f t="shared" si="11"/>
        <v>0.11439114391143912</v>
      </c>
      <c r="G39" s="44">
        <f t="shared" si="12"/>
        <v>0.87822878228782286</v>
      </c>
      <c r="H39" s="44">
        <f t="shared" si="15"/>
        <v>7.3800738007380072E-3</v>
      </c>
      <c r="I39" s="38">
        <f t="shared" si="13"/>
        <v>33</v>
      </c>
      <c r="J39" s="38">
        <f t="shared" si="14"/>
        <v>240</v>
      </c>
      <c r="K39" s="44">
        <f t="shared" si="16"/>
        <v>6.0606060606060608E-2</v>
      </c>
      <c r="L39" s="45">
        <f t="shared" si="17"/>
        <v>8.3333333333333332E-3</v>
      </c>
    </row>
    <row r="40" spans="1:12" ht="14" customHeight="1" x14ac:dyDescent="0.2">
      <c r="A40" s="38">
        <v>10</v>
      </c>
      <c r="B40" s="43">
        <v>46</v>
      </c>
      <c r="C40" s="38">
        <v>160</v>
      </c>
      <c r="D40" s="38">
        <v>11</v>
      </c>
      <c r="E40" s="38">
        <f t="shared" si="10"/>
        <v>217</v>
      </c>
      <c r="F40" s="44">
        <f t="shared" si="11"/>
        <v>0.2119815668202765</v>
      </c>
      <c r="G40" s="44">
        <f t="shared" si="12"/>
        <v>0.73732718894009219</v>
      </c>
      <c r="H40" s="44">
        <f t="shared" si="15"/>
        <v>5.0691244239631339E-2</v>
      </c>
      <c r="I40" s="38">
        <f t="shared" si="13"/>
        <v>57</v>
      </c>
      <c r="J40" s="38">
        <f t="shared" si="14"/>
        <v>171</v>
      </c>
      <c r="K40" s="44">
        <f t="shared" si="16"/>
        <v>0.19298245614035087</v>
      </c>
      <c r="L40" s="45">
        <f t="shared" si="17"/>
        <v>6.4327485380116955E-2</v>
      </c>
    </row>
    <row r="41" spans="1:12" ht="14" customHeight="1" x14ac:dyDescent="0.2">
      <c r="A41" s="38">
        <v>11</v>
      </c>
      <c r="B41" s="43">
        <v>51</v>
      </c>
      <c r="C41" s="38">
        <v>231</v>
      </c>
      <c r="D41" s="38">
        <v>1</v>
      </c>
      <c r="E41" s="38">
        <f t="shared" si="10"/>
        <v>283</v>
      </c>
      <c r="F41" s="44">
        <f t="shared" si="11"/>
        <v>0.18021201413427562</v>
      </c>
      <c r="G41" s="44">
        <f t="shared" si="12"/>
        <v>0.81625441696113077</v>
      </c>
      <c r="H41" s="44">
        <f t="shared" si="15"/>
        <v>3.5335689045936395E-3</v>
      </c>
      <c r="I41" s="38">
        <f t="shared" si="13"/>
        <v>52</v>
      </c>
      <c r="J41" s="38">
        <f t="shared" si="14"/>
        <v>232</v>
      </c>
      <c r="K41" s="44">
        <f t="shared" si="16"/>
        <v>1.9230769230769232E-2</v>
      </c>
      <c r="L41" s="45">
        <f t="shared" si="17"/>
        <v>4.3103448275862068E-3</v>
      </c>
    </row>
    <row r="42" spans="1:12" ht="14" customHeight="1" x14ac:dyDescent="0.2">
      <c r="A42" s="38">
        <v>12</v>
      </c>
      <c r="B42" s="43">
        <v>31</v>
      </c>
      <c r="C42" s="38">
        <v>278</v>
      </c>
      <c r="D42" s="38">
        <v>4</v>
      </c>
      <c r="E42" s="38">
        <f t="shared" si="10"/>
        <v>313</v>
      </c>
      <c r="F42" s="44">
        <f t="shared" si="11"/>
        <v>9.9041533546325874E-2</v>
      </c>
      <c r="G42" s="44">
        <f t="shared" si="12"/>
        <v>0.88817891373801916</v>
      </c>
      <c r="H42" s="44">
        <f t="shared" si="15"/>
        <v>1.2779552715654952E-2</v>
      </c>
      <c r="I42" s="38">
        <f t="shared" si="13"/>
        <v>35</v>
      </c>
      <c r="J42" s="38">
        <f t="shared" si="14"/>
        <v>282</v>
      </c>
      <c r="K42" s="44">
        <f t="shared" si="16"/>
        <v>0.11428571428571428</v>
      </c>
      <c r="L42" s="45">
        <f t="shared" si="17"/>
        <v>1.4184397163120567E-2</v>
      </c>
    </row>
    <row r="43" spans="1:12" ht="14" customHeight="1" x14ac:dyDescent="0.2">
      <c r="A43" s="38">
        <v>13</v>
      </c>
      <c r="B43" s="43">
        <v>26</v>
      </c>
      <c r="C43" s="38">
        <v>287</v>
      </c>
      <c r="D43" s="38">
        <v>1</v>
      </c>
      <c r="E43" s="38">
        <f t="shared" si="10"/>
        <v>314</v>
      </c>
      <c r="F43" s="44">
        <f t="shared" si="11"/>
        <v>8.2802547770700632E-2</v>
      </c>
      <c r="G43" s="44">
        <f t="shared" si="12"/>
        <v>0.9140127388535032</v>
      </c>
      <c r="H43" s="44">
        <f t="shared" si="15"/>
        <v>3.1847133757961785E-3</v>
      </c>
      <c r="I43" s="38">
        <f t="shared" si="13"/>
        <v>27</v>
      </c>
      <c r="J43" s="38">
        <f t="shared" si="14"/>
        <v>288</v>
      </c>
      <c r="K43" s="44">
        <f t="shared" si="16"/>
        <v>3.7037037037037035E-2</v>
      </c>
      <c r="L43" s="45">
        <f t="shared" si="17"/>
        <v>3.472222222222222E-3</v>
      </c>
    </row>
    <row r="44" spans="1:12" ht="14" customHeight="1" x14ac:dyDescent="0.2">
      <c r="A44" s="38">
        <v>14</v>
      </c>
      <c r="B44" s="43">
        <v>24</v>
      </c>
      <c r="C44" s="38">
        <v>229</v>
      </c>
      <c r="D44" s="38">
        <v>2</v>
      </c>
      <c r="E44" s="38">
        <f t="shared" si="10"/>
        <v>255</v>
      </c>
      <c r="F44" s="44">
        <f t="shared" si="11"/>
        <v>9.4117647058823528E-2</v>
      </c>
      <c r="G44" s="44">
        <f t="shared" si="12"/>
        <v>0.89803921568627454</v>
      </c>
      <c r="H44" s="44">
        <f t="shared" si="15"/>
        <v>7.8431372549019607E-3</v>
      </c>
      <c r="I44" s="38">
        <f t="shared" si="13"/>
        <v>26</v>
      </c>
      <c r="J44" s="38">
        <f t="shared" si="14"/>
        <v>231</v>
      </c>
      <c r="K44" s="44">
        <f t="shared" si="16"/>
        <v>7.6923076923076927E-2</v>
      </c>
      <c r="L44" s="45">
        <f t="shared" si="17"/>
        <v>8.658008658008658E-3</v>
      </c>
    </row>
    <row r="45" spans="1:12" ht="14" customHeight="1" x14ac:dyDescent="0.2">
      <c r="A45" s="38">
        <v>15</v>
      </c>
      <c r="B45" s="43">
        <v>23</v>
      </c>
      <c r="C45" s="38">
        <v>238</v>
      </c>
      <c r="D45" s="38">
        <v>5</v>
      </c>
      <c r="E45" s="38">
        <f t="shared" si="10"/>
        <v>266</v>
      </c>
      <c r="F45" s="44">
        <f t="shared" si="11"/>
        <v>8.646616541353383E-2</v>
      </c>
      <c r="G45" s="44">
        <f t="shared" si="12"/>
        <v>0.89473684210526316</v>
      </c>
      <c r="H45" s="44">
        <f t="shared" si="15"/>
        <v>1.8796992481203006E-2</v>
      </c>
      <c r="I45" s="38">
        <f t="shared" si="13"/>
        <v>28</v>
      </c>
      <c r="J45" s="38">
        <f t="shared" si="14"/>
        <v>243</v>
      </c>
      <c r="K45" s="44">
        <f t="shared" si="16"/>
        <v>0.17857142857142858</v>
      </c>
      <c r="L45" s="45">
        <f t="shared" si="17"/>
        <v>2.0576131687242798E-2</v>
      </c>
    </row>
    <row r="46" spans="1:12" ht="14" customHeight="1" x14ac:dyDescent="0.2">
      <c r="A46" s="38">
        <v>16</v>
      </c>
      <c r="B46" s="43">
        <v>23</v>
      </c>
      <c r="C46" s="38">
        <v>257</v>
      </c>
      <c r="D46" s="38">
        <v>5</v>
      </c>
      <c r="E46" s="38">
        <f t="shared" si="10"/>
        <v>285</v>
      </c>
      <c r="F46" s="44">
        <f t="shared" si="11"/>
        <v>8.0701754385964913E-2</v>
      </c>
      <c r="G46" s="44">
        <f t="shared" si="12"/>
        <v>0.90175438596491231</v>
      </c>
      <c r="H46" s="44">
        <f t="shared" si="15"/>
        <v>1.7543859649122806E-2</v>
      </c>
      <c r="I46" s="38">
        <f t="shared" si="13"/>
        <v>28</v>
      </c>
      <c r="J46" s="38">
        <f t="shared" si="14"/>
        <v>262</v>
      </c>
      <c r="K46" s="44">
        <f t="shared" si="16"/>
        <v>0.17857142857142858</v>
      </c>
      <c r="L46" s="45">
        <f t="shared" si="17"/>
        <v>1.9083969465648856E-2</v>
      </c>
    </row>
    <row r="47" spans="1:12" ht="14" customHeight="1" x14ac:dyDescent="0.2">
      <c r="A47" s="38">
        <v>17</v>
      </c>
      <c r="B47" s="43">
        <v>25</v>
      </c>
      <c r="C47" s="38">
        <v>297</v>
      </c>
      <c r="D47" s="38">
        <v>3</v>
      </c>
      <c r="E47" s="38">
        <f t="shared" si="10"/>
        <v>325</v>
      </c>
      <c r="F47" s="44">
        <f t="shared" si="11"/>
        <v>7.6923076923076927E-2</v>
      </c>
      <c r="G47" s="44">
        <f t="shared" si="12"/>
        <v>0.91384615384615386</v>
      </c>
      <c r="H47" s="44">
        <f t="shared" si="15"/>
        <v>9.2307692307692316E-3</v>
      </c>
      <c r="I47" s="38">
        <f t="shared" si="13"/>
        <v>28</v>
      </c>
      <c r="J47" s="38">
        <f t="shared" si="14"/>
        <v>300</v>
      </c>
      <c r="K47" s="44">
        <f t="shared" si="16"/>
        <v>0.10714285714285714</v>
      </c>
      <c r="L47" s="45">
        <f t="shared" si="17"/>
        <v>0.01</v>
      </c>
    </row>
    <row r="48" spans="1:12" ht="14" customHeight="1" x14ac:dyDescent="0.2">
      <c r="A48" s="38">
        <v>18</v>
      </c>
      <c r="B48" s="43">
        <v>18</v>
      </c>
      <c r="C48" s="38">
        <v>312</v>
      </c>
      <c r="D48" s="38">
        <v>3</v>
      </c>
      <c r="E48" s="38">
        <f t="shared" si="10"/>
        <v>333</v>
      </c>
      <c r="F48" s="44">
        <f t="shared" si="11"/>
        <v>5.4054054054054057E-2</v>
      </c>
      <c r="G48" s="44">
        <f t="shared" si="12"/>
        <v>0.93693693693693691</v>
      </c>
      <c r="H48" s="44">
        <f t="shared" si="15"/>
        <v>9.0090090090090089E-3</v>
      </c>
      <c r="I48" s="38">
        <f t="shared" si="13"/>
        <v>21</v>
      </c>
      <c r="J48" s="38">
        <f t="shared" si="14"/>
        <v>315</v>
      </c>
      <c r="K48" s="44">
        <f t="shared" si="16"/>
        <v>0.14285714285714285</v>
      </c>
      <c r="L48" s="45">
        <f t="shared" si="17"/>
        <v>9.5238095238095247E-3</v>
      </c>
    </row>
    <row r="49" spans="1:12" ht="14" customHeight="1" x14ac:dyDescent="0.2">
      <c r="A49" s="38">
        <v>19</v>
      </c>
      <c r="B49" s="43">
        <v>28</v>
      </c>
      <c r="C49" s="38">
        <v>329</v>
      </c>
      <c r="D49" s="38">
        <v>3</v>
      </c>
      <c r="E49" s="38">
        <f t="shared" si="10"/>
        <v>360</v>
      </c>
      <c r="F49" s="44">
        <f t="shared" si="11"/>
        <v>7.7777777777777779E-2</v>
      </c>
      <c r="G49" s="44">
        <f t="shared" si="12"/>
        <v>0.91388888888888886</v>
      </c>
      <c r="H49" s="44">
        <f t="shared" si="15"/>
        <v>8.3333333333333332E-3</v>
      </c>
      <c r="I49" s="38">
        <f t="shared" si="13"/>
        <v>31</v>
      </c>
      <c r="J49" s="38">
        <f t="shared" si="14"/>
        <v>332</v>
      </c>
      <c r="K49" s="44">
        <f t="shared" si="16"/>
        <v>9.6774193548387094E-2</v>
      </c>
      <c r="L49" s="45">
        <f t="shared" si="17"/>
        <v>9.0361445783132526E-3</v>
      </c>
    </row>
    <row r="50" spans="1:12" ht="14" customHeight="1" x14ac:dyDescent="0.2">
      <c r="A50" s="38">
        <v>20</v>
      </c>
      <c r="B50" s="46">
        <v>34</v>
      </c>
      <c r="C50" s="47">
        <v>334</v>
      </c>
      <c r="D50" s="47">
        <v>0</v>
      </c>
      <c r="E50" s="47">
        <f t="shared" si="10"/>
        <v>368</v>
      </c>
      <c r="F50" s="48">
        <f t="shared" si="11"/>
        <v>9.2391304347826081E-2</v>
      </c>
      <c r="G50" s="48">
        <f t="shared" si="12"/>
        <v>0.90760869565217395</v>
      </c>
      <c r="H50" s="48">
        <f t="shared" si="15"/>
        <v>0</v>
      </c>
      <c r="I50" s="47">
        <f t="shared" si="13"/>
        <v>34</v>
      </c>
      <c r="J50" s="47">
        <f t="shared" si="14"/>
        <v>334</v>
      </c>
      <c r="K50" s="48">
        <f t="shared" si="16"/>
        <v>0</v>
      </c>
      <c r="L50" s="49">
        <f t="shared" si="17"/>
        <v>0</v>
      </c>
    </row>
    <row r="51" spans="1:12" ht="14" customHeight="1" x14ac:dyDescent="0.2">
      <c r="A51" s="37" t="s">
        <v>2</v>
      </c>
      <c r="B51" s="50">
        <f t="shared" ref="B51:L51" si="18">AVERAGE(B31:B50)</f>
        <v>44.3</v>
      </c>
      <c r="C51" s="50">
        <f t="shared" si="18"/>
        <v>240.05</v>
      </c>
      <c r="D51" s="50">
        <f t="shared" si="18"/>
        <v>4.9000000000000004</v>
      </c>
      <c r="E51" s="50">
        <f t="shared" si="18"/>
        <v>289.25</v>
      </c>
      <c r="F51" s="51">
        <f t="shared" si="18"/>
        <v>0.15873560143565291</v>
      </c>
      <c r="G51" s="51">
        <f t="shared" si="18"/>
        <v>0.82301948353327403</v>
      </c>
      <c r="H51" s="51">
        <f t="shared" si="18"/>
        <v>1.8244915031073065E-2</v>
      </c>
      <c r="I51" s="50">
        <f t="shared" si="18"/>
        <v>49.2</v>
      </c>
      <c r="J51" s="50">
        <f t="shared" si="18"/>
        <v>244.95</v>
      </c>
      <c r="K51" s="51">
        <f t="shared" si="18"/>
        <v>9.9383612195701451E-2</v>
      </c>
      <c r="L51" s="51">
        <f t="shared" si="18"/>
        <v>2.2933078730732782E-2</v>
      </c>
    </row>
    <row r="52" spans="1:12" ht="14" customHeight="1" x14ac:dyDescent="0.2">
      <c r="A52" s="37" t="s">
        <v>3</v>
      </c>
      <c r="B52" s="50">
        <f t="shared" ref="B52:L52" si="19">STDEV(B31:B50)</f>
        <v>21.158798095404784</v>
      </c>
      <c r="C52" s="50">
        <f t="shared" si="19"/>
        <v>54.140630719791581</v>
      </c>
      <c r="D52" s="50">
        <f t="shared" si="19"/>
        <v>4.6892935165342902</v>
      </c>
      <c r="E52" s="50">
        <f t="shared" si="19"/>
        <v>43.167818178775136</v>
      </c>
      <c r="F52" s="51">
        <f t="shared" si="19"/>
        <v>8.0510028476188267E-2</v>
      </c>
      <c r="G52" s="51">
        <f t="shared" si="19"/>
        <v>9.1136364825435662E-2</v>
      </c>
      <c r="H52" s="51">
        <f t="shared" si="19"/>
        <v>1.8554319612698513E-2</v>
      </c>
      <c r="I52" s="50">
        <f t="shared" si="19"/>
        <v>23.243788077904302</v>
      </c>
      <c r="J52" s="50">
        <f t="shared" si="19"/>
        <v>51.810865554183529</v>
      </c>
      <c r="K52" s="51">
        <f t="shared" si="19"/>
        <v>7.0886487362090092E-2</v>
      </c>
      <c r="L52" s="51">
        <f t="shared" si="19"/>
        <v>2.4829159673312964E-2</v>
      </c>
    </row>
    <row r="53" spans="1:12" ht="14" customHeight="1" x14ac:dyDescent="0.2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</row>
    <row r="54" spans="1:12" ht="14" customHeight="1" x14ac:dyDescent="0.2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</row>
    <row r="55" spans="1:12" ht="14" customHeight="1" x14ac:dyDescent="0.2">
      <c r="A55" s="121" t="s">
        <v>14</v>
      </c>
      <c r="B55" s="121" t="s">
        <v>100</v>
      </c>
      <c r="C55" s="121" t="s">
        <v>37</v>
      </c>
      <c r="D55" s="121" t="s">
        <v>180</v>
      </c>
      <c r="E55" s="121" t="s">
        <v>0</v>
      </c>
      <c r="F55" s="121" t="s">
        <v>103</v>
      </c>
      <c r="G55" s="121" t="s">
        <v>40</v>
      </c>
      <c r="H55" s="121" t="s">
        <v>181</v>
      </c>
      <c r="I55" s="121" t="s">
        <v>106</v>
      </c>
      <c r="J55" s="121" t="s">
        <v>43</v>
      </c>
      <c r="K55" s="121" t="s">
        <v>182</v>
      </c>
      <c r="L55" s="121" t="s">
        <v>183</v>
      </c>
    </row>
    <row r="56" spans="1:12" ht="14" customHeight="1" x14ac:dyDescent="0.2">
      <c r="A56" s="121"/>
      <c r="B56" s="121"/>
      <c r="C56" s="121"/>
      <c r="D56" s="121"/>
      <c r="E56" s="121"/>
      <c r="F56" s="121"/>
      <c r="G56" s="121"/>
      <c r="H56" s="121"/>
      <c r="I56" s="121"/>
      <c r="J56" s="121"/>
      <c r="K56" s="121"/>
      <c r="L56" s="121"/>
    </row>
    <row r="57" spans="1:12" x14ac:dyDescent="0.2">
      <c r="A57" s="121"/>
      <c r="B57" s="161"/>
      <c r="C57" s="161"/>
      <c r="D57" s="161"/>
      <c r="E57" s="161"/>
      <c r="F57" s="161"/>
      <c r="G57" s="161"/>
      <c r="H57" s="161"/>
      <c r="I57" s="161"/>
      <c r="J57" s="161"/>
      <c r="K57" s="161"/>
      <c r="L57" s="161"/>
    </row>
    <row r="58" spans="1:12" ht="14" customHeight="1" x14ac:dyDescent="0.2">
      <c r="A58" s="38">
        <v>1</v>
      </c>
      <c r="B58" s="39">
        <v>43</v>
      </c>
      <c r="C58" s="40">
        <v>176</v>
      </c>
      <c r="D58" s="40">
        <v>5</v>
      </c>
      <c r="E58" s="40">
        <f t="shared" ref="E58:E77" si="20">B58+C58+D58</f>
        <v>224</v>
      </c>
      <c r="F58" s="41">
        <f t="shared" ref="F58:F77" si="21">B58/E58</f>
        <v>0.19196428571428573</v>
      </c>
      <c r="G58" s="41">
        <f t="shared" ref="G58:G77" si="22">C58/E58</f>
        <v>0.7857142857142857</v>
      </c>
      <c r="H58" s="41">
        <f>D58/E58</f>
        <v>2.2321428571428572E-2</v>
      </c>
      <c r="I58" s="40">
        <f t="shared" ref="I58:I77" si="23">B58+D58</f>
        <v>48</v>
      </c>
      <c r="J58" s="40">
        <f t="shared" ref="J58:J77" si="24">C58+D58</f>
        <v>181</v>
      </c>
      <c r="K58" s="41">
        <f>D58/I58</f>
        <v>0.10416666666666667</v>
      </c>
      <c r="L58" s="42">
        <f>D58/J58</f>
        <v>2.7624309392265192E-2</v>
      </c>
    </row>
    <row r="59" spans="1:12" ht="14" customHeight="1" x14ac:dyDescent="0.2">
      <c r="A59" s="38">
        <v>2</v>
      </c>
      <c r="B59" s="43">
        <v>47</v>
      </c>
      <c r="C59" s="38">
        <v>206</v>
      </c>
      <c r="D59" s="38">
        <v>5</v>
      </c>
      <c r="E59" s="38">
        <f t="shared" si="20"/>
        <v>258</v>
      </c>
      <c r="F59" s="44">
        <f t="shared" si="21"/>
        <v>0.18217054263565891</v>
      </c>
      <c r="G59" s="44">
        <f t="shared" si="22"/>
        <v>0.79844961240310075</v>
      </c>
      <c r="H59" s="44">
        <f t="shared" ref="H59:H77" si="25">D59/E59</f>
        <v>1.937984496124031E-2</v>
      </c>
      <c r="I59" s="38">
        <f t="shared" si="23"/>
        <v>52</v>
      </c>
      <c r="J59" s="38">
        <f t="shared" si="24"/>
        <v>211</v>
      </c>
      <c r="K59" s="44">
        <f t="shared" ref="K59:K77" si="26">D59/I59</f>
        <v>9.6153846153846159E-2</v>
      </c>
      <c r="L59" s="45">
        <f t="shared" ref="L59:L77" si="27">D59/J59</f>
        <v>2.3696682464454975E-2</v>
      </c>
    </row>
    <row r="60" spans="1:12" ht="14" customHeight="1" x14ac:dyDescent="0.2">
      <c r="A60" s="38">
        <v>3</v>
      </c>
      <c r="B60" s="43">
        <v>42</v>
      </c>
      <c r="C60" s="38">
        <v>265</v>
      </c>
      <c r="D60" s="38">
        <v>2</v>
      </c>
      <c r="E60" s="38">
        <f t="shared" si="20"/>
        <v>309</v>
      </c>
      <c r="F60" s="44">
        <f t="shared" si="21"/>
        <v>0.13592233009708737</v>
      </c>
      <c r="G60" s="44">
        <f t="shared" si="22"/>
        <v>0.85760517799352753</v>
      </c>
      <c r="H60" s="44">
        <f t="shared" si="25"/>
        <v>6.4724919093851136E-3</v>
      </c>
      <c r="I60" s="38">
        <f t="shared" si="23"/>
        <v>44</v>
      </c>
      <c r="J60" s="38">
        <f t="shared" si="24"/>
        <v>267</v>
      </c>
      <c r="K60" s="44">
        <f t="shared" si="26"/>
        <v>4.5454545454545456E-2</v>
      </c>
      <c r="L60" s="45">
        <f t="shared" si="27"/>
        <v>7.4906367041198503E-3</v>
      </c>
    </row>
    <row r="61" spans="1:12" ht="14" customHeight="1" x14ac:dyDescent="0.2">
      <c r="A61" s="38">
        <v>4</v>
      </c>
      <c r="B61" s="43">
        <v>53</v>
      </c>
      <c r="C61" s="38">
        <v>282</v>
      </c>
      <c r="D61" s="38">
        <v>0</v>
      </c>
      <c r="E61" s="38">
        <f t="shared" si="20"/>
        <v>335</v>
      </c>
      <c r="F61" s="44">
        <f t="shared" si="21"/>
        <v>0.15820895522388059</v>
      </c>
      <c r="G61" s="44">
        <f t="shared" si="22"/>
        <v>0.84179104477611943</v>
      </c>
      <c r="H61" s="44">
        <f t="shared" si="25"/>
        <v>0</v>
      </c>
      <c r="I61" s="38">
        <f t="shared" si="23"/>
        <v>53</v>
      </c>
      <c r="J61" s="38">
        <f t="shared" si="24"/>
        <v>282</v>
      </c>
      <c r="K61" s="44">
        <f t="shared" si="26"/>
        <v>0</v>
      </c>
      <c r="L61" s="45">
        <f t="shared" si="27"/>
        <v>0</v>
      </c>
    </row>
    <row r="62" spans="1:12" ht="14" customHeight="1" x14ac:dyDescent="0.2">
      <c r="A62" s="38">
        <v>5</v>
      </c>
      <c r="B62" s="43">
        <v>31</v>
      </c>
      <c r="C62" s="38">
        <v>307</v>
      </c>
      <c r="D62" s="38">
        <v>1</v>
      </c>
      <c r="E62" s="38">
        <f t="shared" si="20"/>
        <v>339</v>
      </c>
      <c r="F62" s="44">
        <f t="shared" si="21"/>
        <v>9.1445427728613568E-2</v>
      </c>
      <c r="G62" s="44">
        <f t="shared" si="22"/>
        <v>0.9056047197640118</v>
      </c>
      <c r="H62" s="44">
        <f t="shared" si="25"/>
        <v>2.9498525073746312E-3</v>
      </c>
      <c r="I62" s="38">
        <f t="shared" si="23"/>
        <v>32</v>
      </c>
      <c r="J62" s="38">
        <f t="shared" si="24"/>
        <v>308</v>
      </c>
      <c r="K62" s="44">
        <f t="shared" si="26"/>
        <v>3.125E-2</v>
      </c>
      <c r="L62" s="45">
        <f t="shared" si="27"/>
        <v>3.246753246753247E-3</v>
      </c>
    </row>
    <row r="63" spans="1:12" ht="14" customHeight="1" x14ac:dyDescent="0.2">
      <c r="A63" s="38">
        <v>6</v>
      </c>
      <c r="B63" s="43">
        <v>23</v>
      </c>
      <c r="C63" s="38">
        <v>227</v>
      </c>
      <c r="D63" s="38">
        <v>0</v>
      </c>
      <c r="E63" s="38">
        <f t="shared" si="20"/>
        <v>250</v>
      </c>
      <c r="F63" s="44">
        <f t="shared" si="21"/>
        <v>9.1999999999999998E-2</v>
      </c>
      <c r="G63" s="44">
        <f t="shared" si="22"/>
        <v>0.90800000000000003</v>
      </c>
      <c r="H63" s="44">
        <f t="shared" si="25"/>
        <v>0</v>
      </c>
      <c r="I63" s="38">
        <f t="shared" si="23"/>
        <v>23</v>
      </c>
      <c r="J63" s="38">
        <f t="shared" si="24"/>
        <v>227</v>
      </c>
      <c r="K63" s="44">
        <f t="shared" si="26"/>
        <v>0</v>
      </c>
      <c r="L63" s="45">
        <f t="shared" si="27"/>
        <v>0</v>
      </c>
    </row>
    <row r="64" spans="1:12" ht="14" customHeight="1" x14ac:dyDescent="0.2">
      <c r="A64" s="38">
        <v>7</v>
      </c>
      <c r="B64" s="43">
        <v>29</v>
      </c>
      <c r="C64" s="38">
        <v>228</v>
      </c>
      <c r="D64" s="38">
        <v>0</v>
      </c>
      <c r="E64" s="38">
        <f t="shared" si="20"/>
        <v>257</v>
      </c>
      <c r="F64" s="44">
        <f t="shared" si="21"/>
        <v>0.11284046692607004</v>
      </c>
      <c r="G64" s="44">
        <f t="shared" si="22"/>
        <v>0.88715953307392992</v>
      </c>
      <c r="H64" s="44">
        <f t="shared" si="25"/>
        <v>0</v>
      </c>
      <c r="I64" s="38">
        <f t="shared" si="23"/>
        <v>29</v>
      </c>
      <c r="J64" s="38">
        <f t="shared" si="24"/>
        <v>228</v>
      </c>
      <c r="K64" s="44">
        <f t="shared" si="26"/>
        <v>0</v>
      </c>
      <c r="L64" s="45">
        <f t="shared" si="27"/>
        <v>0</v>
      </c>
    </row>
    <row r="65" spans="1:12" ht="14" customHeight="1" x14ac:dyDescent="0.2">
      <c r="A65" s="38">
        <v>8</v>
      </c>
      <c r="B65" s="43">
        <v>26</v>
      </c>
      <c r="C65" s="38">
        <v>270</v>
      </c>
      <c r="D65" s="38">
        <v>0</v>
      </c>
      <c r="E65" s="38">
        <f t="shared" si="20"/>
        <v>296</v>
      </c>
      <c r="F65" s="44">
        <f t="shared" si="21"/>
        <v>8.7837837837837843E-2</v>
      </c>
      <c r="G65" s="44">
        <f t="shared" si="22"/>
        <v>0.91216216216216217</v>
      </c>
      <c r="H65" s="44">
        <f t="shared" si="25"/>
        <v>0</v>
      </c>
      <c r="I65" s="38">
        <f t="shared" si="23"/>
        <v>26</v>
      </c>
      <c r="J65" s="38">
        <f t="shared" si="24"/>
        <v>270</v>
      </c>
      <c r="K65" s="44">
        <f t="shared" si="26"/>
        <v>0</v>
      </c>
      <c r="L65" s="45">
        <f t="shared" si="27"/>
        <v>0</v>
      </c>
    </row>
    <row r="66" spans="1:12" ht="14" customHeight="1" x14ac:dyDescent="0.2">
      <c r="A66" s="38">
        <v>9</v>
      </c>
      <c r="B66" s="43">
        <v>16</v>
      </c>
      <c r="C66" s="38">
        <v>269</v>
      </c>
      <c r="D66" s="38">
        <v>0</v>
      </c>
      <c r="E66" s="38">
        <f t="shared" si="20"/>
        <v>285</v>
      </c>
      <c r="F66" s="44">
        <f t="shared" si="21"/>
        <v>5.6140350877192984E-2</v>
      </c>
      <c r="G66" s="44">
        <f t="shared" si="22"/>
        <v>0.94385964912280707</v>
      </c>
      <c r="H66" s="44">
        <f t="shared" si="25"/>
        <v>0</v>
      </c>
      <c r="I66" s="38">
        <f t="shared" si="23"/>
        <v>16</v>
      </c>
      <c r="J66" s="38">
        <f t="shared" si="24"/>
        <v>269</v>
      </c>
      <c r="K66" s="44">
        <f t="shared" si="26"/>
        <v>0</v>
      </c>
      <c r="L66" s="45">
        <f t="shared" si="27"/>
        <v>0</v>
      </c>
    </row>
    <row r="67" spans="1:12" ht="14" customHeight="1" x14ac:dyDescent="0.2">
      <c r="A67" s="38">
        <v>10</v>
      </c>
      <c r="B67" s="43">
        <v>19</v>
      </c>
      <c r="C67" s="38">
        <v>253</v>
      </c>
      <c r="D67" s="38">
        <v>2</v>
      </c>
      <c r="E67" s="38">
        <f t="shared" si="20"/>
        <v>274</v>
      </c>
      <c r="F67" s="44">
        <f t="shared" si="21"/>
        <v>6.9343065693430656E-2</v>
      </c>
      <c r="G67" s="44">
        <f t="shared" si="22"/>
        <v>0.92335766423357668</v>
      </c>
      <c r="H67" s="44">
        <f t="shared" si="25"/>
        <v>7.2992700729927005E-3</v>
      </c>
      <c r="I67" s="38">
        <f t="shared" si="23"/>
        <v>21</v>
      </c>
      <c r="J67" s="38">
        <f t="shared" si="24"/>
        <v>255</v>
      </c>
      <c r="K67" s="44">
        <f t="shared" si="26"/>
        <v>9.5238095238095233E-2</v>
      </c>
      <c r="L67" s="45">
        <f t="shared" si="27"/>
        <v>7.8431372549019607E-3</v>
      </c>
    </row>
    <row r="68" spans="1:12" ht="14" customHeight="1" x14ac:dyDescent="0.2">
      <c r="A68" s="38">
        <v>11</v>
      </c>
      <c r="B68" s="43">
        <v>49</v>
      </c>
      <c r="C68" s="38">
        <v>191</v>
      </c>
      <c r="D68" s="38">
        <v>8</v>
      </c>
      <c r="E68" s="38">
        <f t="shared" si="20"/>
        <v>248</v>
      </c>
      <c r="F68" s="44">
        <f t="shared" si="21"/>
        <v>0.19758064516129031</v>
      </c>
      <c r="G68" s="44">
        <f t="shared" si="22"/>
        <v>0.77016129032258063</v>
      </c>
      <c r="H68" s="44">
        <f t="shared" si="25"/>
        <v>3.2258064516129031E-2</v>
      </c>
      <c r="I68" s="38">
        <f t="shared" si="23"/>
        <v>57</v>
      </c>
      <c r="J68" s="38">
        <f t="shared" si="24"/>
        <v>199</v>
      </c>
      <c r="K68" s="44">
        <f t="shared" si="26"/>
        <v>0.14035087719298245</v>
      </c>
      <c r="L68" s="45">
        <f t="shared" si="27"/>
        <v>4.0201005025125629E-2</v>
      </c>
    </row>
    <row r="69" spans="1:12" ht="14" customHeight="1" x14ac:dyDescent="0.2">
      <c r="A69" s="38">
        <v>12</v>
      </c>
      <c r="B69" s="43">
        <v>53</v>
      </c>
      <c r="C69" s="38">
        <v>193</v>
      </c>
      <c r="D69" s="38">
        <v>3</v>
      </c>
      <c r="E69" s="38">
        <f t="shared" si="20"/>
        <v>249</v>
      </c>
      <c r="F69" s="44">
        <f t="shared" si="21"/>
        <v>0.21285140562248997</v>
      </c>
      <c r="G69" s="44">
        <f t="shared" si="22"/>
        <v>0.77510040160642568</v>
      </c>
      <c r="H69" s="44">
        <f t="shared" si="25"/>
        <v>1.2048192771084338E-2</v>
      </c>
      <c r="I69" s="38">
        <f t="shared" si="23"/>
        <v>56</v>
      </c>
      <c r="J69" s="38">
        <f t="shared" si="24"/>
        <v>196</v>
      </c>
      <c r="K69" s="44">
        <f t="shared" si="26"/>
        <v>5.3571428571428568E-2</v>
      </c>
      <c r="L69" s="45">
        <f t="shared" si="27"/>
        <v>1.5306122448979591E-2</v>
      </c>
    </row>
    <row r="70" spans="1:12" ht="14" customHeight="1" x14ac:dyDescent="0.2">
      <c r="A70" s="38">
        <v>13</v>
      </c>
      <c r="B70" s="43">
        <v>39</v>
      </c>
      <c r="C70" s="38">
        <v>155</v>
      </c>
      <c r="D70" s="38">
        <v>11</v>
      </c>
      <c r="E70" s="38">
        <f t="shared" si="20"/>
        <v>205</v>
      </c>
      <c r="F70" s="44">
        <f t="shared" si="21"/>
        <v>0.19024390243902439</v>
      </c>
      <c r="G70" s="44">
        <f t="shared" si="22"/>
        <v>0.75609756097560976</v>
      </c>
      <c r="H70" s="44">
        <f t="shared" si="25"/>
        <v>5.3658536585365853E-2</v>
      </c>
      <c r="I70" s="38">
        <f t="shared" si="23"/>
        <v>50</v>
      </c>
      <c r="J70" s="38">
        <f t="shared" si="24"/>
        <v>166</v>
      </c>
      <c r="K70" s="44">
        <f t="shared" si="26"/>
        <v>0.22</v>
      </c>
      <c r="L70" s="45">
        <f t="shared" si="27"/>
        <v>6.6265060240963861E-2</v>
      </c>
    </row>
    <row r="71" spans="1:12" ht="14" customHeight="1" x14ac:dyDescent="0.2">
      <c r="A71" s="38">
        <v>14</v>
      </c>
      <c r="B71" s="43">
        <v>38</v>
      </c>
      <c r="C71" s="38">
        <v>195</v>
      </c>
      <c r="D71" s="38">
        <v>3</v>
      </c>
      <c r="E71" s="38">
        <f t="shared" si="20"/>
        <v>236</v>
      </c>
      <c r="F71" s="44">
        <f t="shared" si="21"/>
        <v>0.16101694915254236</v>
      </c>
      <c r="G71" s="44">
        <f t="shared" si="22"/>
        <v>0.82627118644067798</v>
      </c>
      <c r="H71" s="44">
        <f t="shared" si="25"/>
        <v>1.2711864406779662E-2</v>
      </c>
      <c r="I71" s="38">
        <f t="shared" si="23"/>
        <v>41</v>
      </c>
      <c r="J71" s="38">
        <f t="shared" si="24"/>
        <v>198</v>
      </c>
      <c r="K71" s="44">
        <f t="shared" si="26"/>
        <v>7.3170731707317069E-2</v>
      </c>
      <c r="L71" s="45">
        <f t="shared" si="27"/>
        <v>1.5151515151515152E-2</v>
      </c>
    </row>
    <row r="72" spans="1:12" ht="14" customHeight="1" x14ac:dyDescent="0.2">
      <c r="A72" s="38">
        <v>15</v>
      </c>
      <c r="B72" s="43">
        <v>42</v>
      </c>
      <c r="C72" s="38">
        <v>235</v>
      </c>
      <c r="D72" s="38">
        <v>6</v>
      </c>
      <c r="E72" s="38">
        <f t="shared" si="20"/>
        <v>283</v>
      </c>
      <c r="F72" s="44">
        <f t="shared" si="21"/>
        <v>0.14840989399293286</v>
      </c>
      <c r="G72" s="44">
        <f t="shared" si="22"/>
        <v>0.83038869257950532</v>
      </c>
      <c r="H72" s="44">
        <f t="shared" si="25"/>
        <v>2.1201413427561839E-2</v>
      </c>
      <c r="I72" s="38">
        <f t="shared" si="23"/>
        <v>48</v>
      </c>
      <c r="J72" s="38">
        <f t="shared" si="24"/>
        <v>241</v>
      </c>
      <c r="K72" s="44">
        <f t="shared" si="26"/>
        <v>0.125</v>
      </c>
      <c r="L72" s="45">
        <f t="shared" si="27"/>
        <v>2.4896265560165973E-2</v>
      </c>
    </row>
    <row r="73" spans="1:12" ht="14" customHeight="1" x14ac:dyDescent="0.2">
      <c r="A73" s="38">
        <v>16</v>
      </c>
      <c r="B73" s="43">
        <v>43</v>
      </c>
      <c r="C73" s="38">
        <v>281</v>
      </c>
      <c r="D73" s="38">
        <v>5</v>
      </c>
      <c r="E73" s="38">
        <f t="shared" si="20"/>
        <v>329</v>
      </c>
      <c r="F73" s="44">
        <f t="shared" si="21"/>
        <v>0.13069908814589665</v>
      </c>
      <c r="G73" s="44">
        <f t="shared" si="22"/>
        <v>0.85410334346504557</v>
      </c>
      <c r="H73" s="44">
        <f t="shared" si="25"/>
        <v>1.5197568389057751E-2</v>
      </c>
      <c r="I73" s="38">
        <f t="shared" si="23"/>
        <v>48</v>
      </c>
      <c r="J73" s="38">
        <f t="shared" si="24"/>
        <v>286</v>
      </c>
      <c r="K73" s="44">
        <f t="shared" si="26"/>
        <v>0.10416666666666667</v>
      </c>
      <c r="L73" s="45">
        <f t="shared" si="27"/>
        <v>1.7482517482517484E-2</v>
      </c>
    </row>
    <row r="74" spans="1:12" ht="14" customHeight="1" x14ac:dyDescent="0.2">
      <c r="A74" s="38">
        <v>17</v>
      </c>
      <c r="B74" s="43">
        <v>28</v>
      </c>
      <c r="C74" s="38">
        <v>266</v>
      </c>
      <c r="D74" s="38">
        <v>4</v>
      </c>
      <c r="E74" s="38">
        <f t="shared" si="20"/>
        <v>298</v>
      </c>
      <c r="F74" s="44">
        <f t="shared" si="21"/>
        <v>9.3959731543624164E-2</v>
      </c>
      <c r="G74" s="44">
        <f t="shared" si="22"/>
        <v>0.89261744966442957</v>
      </c>
      <c r="H74" s="44">
        <f t="shared" si="25"/>
        <v>1.3422818791946308E-2</v>
      </c>
      <c r="I74" s="38">
        <f t="shared" si="23"/>
        <v>32</v>
      </c>
      <c r="J74" s="38">
        <f t="shared" si="24"/>
        <v>270</v>
      </c>
      <c r="K74" s="44">
        <f t="shared" si="26"/>
        <v>0.125</v>
      </c>
      <c r="L74" s="45">
        <f t="shared" si="27"/>
        <v>1.4814814814814815E-2</v>
      </c>
    </row>
    <row r="75" spans="1:12" ht="14" customHeight="1" x14ac:dyDescent="0.2">
      <c r="A75" s="38">
        <v>18</v>
      </c>
      <c r="B75" s="43">
        <v>56</v>
      </c>
      <c r="C75" s="38">
        <v>154</v>
      </c>
      <c r="D75" s="38">
        <v>12</v>
      </c>
      <c r="E75" s="38">
        <f t="shared" si="20"/>
        <v>222</v>
      </c>
      <c r="F75" s="44">
        <f t="shared" si="21"/>
        <v>0.25225225225225223</v>
      </c>
      <c r="G75" s="44">
        <f t="shared" si="22"/>
        <v>0.69369369369369371</v>
      </c>
      <c r="H75" s="44">
        <f t="shared" si="25"/>
        <v>5.4054054054054057E-2</v>
      </c>
      <c r="I75" s="38">
        <f t="shared" si="23"/>
        <v>68</v>
      </c>
      <c r="J75" s="38">
        <f t="shared" si="24"/>
        <v>166</v>
      </c>
      <c r="K75" s="44">
        <f t="shared" si="26"/>
        <v>0.17647058823529413</v>
      </c>
      <c r="L75" s="45">
        <f t="shared" si="27"/>
        <v>7.2289156626506021E-2</v>
      </c>
    </row>
    <row r="76" spans="1:12" ht="14" customHeight="1" x14ac:dyDescent="0.2">
      <c r="A76" s="38">
        <v>19</v>
      </c>
      <c r="B76" s="43">
        <v>35</v>
      </c>
      <c r="C76" s="38">
        <v>180</v>
      </c>
      <c r="D76" s="38">
        <v>14</v>
      </c>
      <c r="E76" s="38">
        <f t="shared" si="20"/>
        <v>229</v>
      </c>
      <c r="F76" s="44">
        <f t="shared" si="21"/>
        <v>0.15283842794759825</v>
      </c>
      <c r="G76" s="44">
        <f t="shared" si="22"/>
        <v>0.78602620087336239</v>
      </c>
      <c r="H76" s="44">
        <f t="shared" si="25"/>
        <v>6.1135371179039298E-2</v>
      </c>
      <c r="I76" s="38">
        <f t="shared" si="23"/>
        <v>49</v>
      </c>
      <c r="J76" s="38">
        <f t="shared" si="24"/>
        <v>194</v>
      </c>
      <c r="K76" s="44">
        <f t="shared" si="26"/>
        <v>0.2857142857142857</v>
      </c>
      <c r="L76" s="45">
        <f t="shared" si="27"/>
        <v>7.2164948453608241E-2</v>
      </c>
    </row>
    <row r="77" spans="1:12" ht="14" customHeight="1" x14ac:dyDescent="0.2">
      <c r="A77" s="38">
        <v>20</v>
      </c>
      <c r="B77" s="46">
        <v>28</v>
      </c>
      <c r="C77" s="47">
        <v>191</v>
      </c>
      <c r="D77" s="47">
        <v>1</v>
      </c>
      <c r="E77" s="47">
        <f t="shared" si="20"/>
        <v>220</v>
      </c>
      <c r="F77" s="48">
        <f t="shared" si="21"/>
        <v>0.12727272727272726</v>
      </c>
      <c r="G77" s="48">
        <f t="shared" si="22"/>
        <v>0.86818181818181817</v>
      </c>
      <c r="H77" s="48">
        <f t="shared" si="25"/>
        <v>4.5454545454545452E-3</v>
      </c>
      <c r="I77" s="47">
        <f t="shared" si="23"/>
        <v>29</v>
      </c>
      <c r="J77" s="47">
        <f t="shared" si="24"/>
        <v>192</v>
      </c>
      <c r="K77" s="48">
        <f t="shared" si="26"/>
        <v>3.4482758620689655E-2</v>
      </c>
      <c r="L77" s="49">
        <f t="shared" si="27"/>
        <v>5.208333333333333E-3</v>
      </c>
    </row>
    <row r="78" spans="1:12" ht="14" customHeight="1" x14ac:dyDescent="0.2">
      <c r="A78" s="37" t="s">
        <v>2</v>
      </c>
      <c r="B78" s="50">
        <f t="shared" ref="B78:L78" si="28">AVERAGE(B58:B77)</f>
        <v>37</v>
      </c>
      <c r="C78" s="50">
        <f t="shared" si="28"/>
        <v>226.2</v>
      </c>
      <c r="D78" s="50">
        <f t="shared" si="28"/>
        <v>4.0999999999999996</v>
      </c>
      <c r="E78" s="50">
        <f t="shared" si="28"/>
        <v>267.3</v>
      </c>
      <c r="F78" s="51">
        <f t="shared" si="28"/>
        <v>0.14224991431322181</v>
      </c>
      <c r="G78" s="51">
        <f t="shared" si="28"/>
        <v>0.84081727435233355</v>
      </c>
      <c r="H78" s="51">
        <f t="shared" si="28"/>
        <v>1.69328113344447E-2</v>
      </c>
      <c r="I78" s="50">
        <f t="shared" si="28"/>
        <v>41.1</v>
      </c>
      <c r="J78" s="50">
        <f t="shared" si="28"/>
        <v>230.3</v>
      </c>
      <c r="K78" s="51">
        <f t="shared" si="28"/>
        <v>8.5509524511090895E-2</v>
      </c>
      <c r="L78" s="51">
        <f t="shared" si="28"/>
        <v>2.0684062910001265E-2</v>
      </c>
    </row>
    <row r="79" spans="1:12" ht="14" customHeight="1" x14ac:dyDescent="0.2">
      <c r="A79" s="37" t="s">
        <v>3</v>
      </c>
      <c r="B79" s="50">
        <f t="shared" ref="B79:L79" si="29">STDEV(B58:B77)</f>
        <v>11.679942321414904</v>
      </c>
      <c r="C79" s="50">
        <f t="shared" si="29"/>
        <v>45.988099147039037</v>
      </c>
      <c r="D79" s="50">
        <f t="shared" si="29"/>
        <v>4.2537908789813894</v>
      </c>
      <c r="E79" s="50">
        <f t="shared" si="29"/>
        <v>40.608658656679786</v>
      </c>
      <c r="F79" s="51">
        <f t="shared" si="29"/>
        <v>5.2145469668604526E-2</v>
      </c>
      <c r="G79" s="51">
        <f t="shared" si="29"/>
        <v>6.631589939675768E-2</v>
      </c>
      <c r="H79" s="51">
        <f t="shared" si="29"/>
        <v>1.9208745297813933E-2</v>
      </c>
      <c r="I79" s="50">
        <f t="shared" si="29"/>
        <v>14.141763457370184</v>
      </c>
      <c r="J79" s="50">
        <f t="shared" si="29"/>
        <v>43.289843223506679</v>
      </c>
      <c r="K79" s="51">
        <f t="shared" si="29"/>
        <v>7.8926399174335568E-2</v>
      </c>
      <c r="L79" s="51">
        <f t="shared" si="29"/>
        <v>2.4031543523088447E-2</v>
      </c>
    </row>
    <row r="80" spans="1:12" ht="14" customHeight="1" x14ac:dyDescent="0.2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</row>
    <row r="81" spans="1:12" ht="14" customHeight="1" x14ac:dyDescent="0.2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</row>
    <row r="82" spans="1:12" ht="14" customHeight="1" x14ac:dyDescent="0.2">
      <c r="A82" s="121" t="s">
        <v>14</v>
      </c>
      <c r="B82" s="121" t="s">
        <v>100</v>
      </c>
      <c r="C82" s="121" t="s">
        <v>48</v>
      </c>
      <c r="D82" s="121" t="s">
        <v>184</v>
      </c>
      <c r="E82" s="121" t="s">
        <v>0</v>
      </c>
      <c r="F82" s="121" t="s">
        <v>103</v>
      </c>
      <c r="G82" s="121" t="s">
        <v>51</v>
      </c>
      <c r="H82" s="121" t="s">
        <v>185</v>
      </c>
      <c r="I82" s="121" t="s">
        <v>106</v>
      </c>
      <c r="J82" s="121" t="s">
        <v>54</v>
      </c>
      <c r="K82" s="121" t="s">
        <v>186</v>
      </c>
      <c r="L82" s="121" t="s">
        <v>187</v>
      </c>
    </row>
    <row r="83" spans="1:12" ht="14" customHeight="1" x14ac:dyDescent="0.2">
      <c r="A83" s="121"/>
      <c r="B83" s="121"/>
      <c r="C83" s="121"/>
      <c r="D83" s="121"/>
      <c r="E83" s="121"/>
      <c r="F83" s="121"/>
      <c r="G83" s="121"/>
      <c r="H83" s="121"/>
      <c r="I83" s="121"/>
      <c r="J83" s="121"/>
      <c r="K83" s="121"/>
      <c r="L83" s="121"/>
    </row>
    <row r="84" spans="1:12" ht="14" customHeight="1" x14ac:dyDescent="0.2">
      <c r="A84" s="38">
        <v>1</v>
      </c>
      <c r="B84" s="39">
        <v>91</v>
      </c>
      <c r="C84" s="40">
        <v>4</v>
      </c>
      <c r="D84" s="40">
        <v>0</v>
      </c>
      <c r="E84" s="40">
        <f t="shared" ref="E84:E103" si="30">B84+C84+D84</f>
        <v>95</v>
      </c>
      <c r="F84" s="41">
        <f t="shared" ref="F84:F103" si="31">B84/E84</f>
        <v>0.95789473684210524</v>
      </c>
      <c r="G84" s="41">
        <f t="shared" ref="G84:G103" si="32">C84/E84</f>
        <v>4.2105263157894736E-2</v>
      </c>
      <c r="H84" s="41">
        <f>D84/E84</f>
        <v>0</v>
      </c>
      <c r="I84" s="40">
        <f t="shared" ref="I84:I103" si="33">B84+D84</f>
        <v>91</v>
      </c>
      <c r="J84" s="40">
        <f t="shared" ref="J84:J103" si="34">C84+D84</f>
        <v>4</v>
      </c>
      <c r="K84" s="41">
        <f>D84/I84</f>
        <v>0</v>
      </c>
      <c r="L84" s="42">
        <f>D84/J84</f>
        <v>0</v>
      </c>
    </row>
    <row r="85" spans="1:12" ht="14" customHeight="1" x14ac:dyDescent="0.2">
      <c r="A85" s="38">
        <v>2</v>
      </c>
      <c r="B85" s="43">
        <v>87</v>
      </c>
      <c r="C85" s="38">
        <v>89</v>
      </c>
      <c r="D85" s="38">
        <v>0</v>
      </c>
      <c r="E85" s="38">
        <f t="shared" si="30"/>
        <v>176</v>
      </c>
      <c r="F85" s="44">
        <f t="shared" si="31"/>
        <v>0.49431818181818182</v>
      </c>
      <c r="G85" s="44">
        <f t="shared" si="32"/>
        <v>0.50568181818181823</v>
      </c>
      <c r="H85" s="44">
        <f t="shared" ref="H85:H103" si="35">D85/E85</f>
        <v>0</v>
      </c>
      <c r="I85" s="38">
        <f t="shared" si="33"/>
        <v>87</v>
      </c>
      <c r="J85" s="38">
        <f t="shared" si="34"/>
        <v>89</v>
      </c>
      <c r="K85" s="44">
        <f t="shared" ref="K85:K103" si="36">D85/I85</f>
        <v>0</v>
      </c>
      <c r="L85" s="45">
        <f t="shared" ref="L85:L103" si="37">D85/J85</f>
        <v>0</v>
      </c>
    </row>
    <row r="86" spans="1:12" ht="14" customHeight="1" x14ac:dyDescent="0.2">
      <c r="A86" s="38">
        <v>3</v>
      </c>
      <c r="B86" s="43">
        <v>106</v>
      </c>
      <c r="C86" s="38">
        <v>114</v>
      </c>
      <c r="D86" s="38">
        <v>0</v>
      </c>
      <c r="E86" s="38">
        <f t="shared" si="30"/>
        <v>220</v>
      </c>
      <c r="F86" s="44">
        <f t="shared" si="31"/>
        <v>0.48181818181818181</v>
      </c>
      <c r="G86" s="44">
        <f t="shared" si="32"/>
        <v>0.51818181818181819</v>
      </c>
      <c r="H86" s="44">
        <f t="shared" si="35"/>
        <v>0</v>
      </c>
      <c r="I86" s="38">
        <f t="shared" si="33"/>
        <v>106</v>
      </c>
      <c r="J86" s="38">
        <f t="shared" si="34"/>
        <v>114</v>
      </c>
      <c r="K86" s="44">
        <f t="shared" si="36"/>
        <v>0</v>
      </c>
      <c r="L86" s="45">
        <f t="shared" si="37"/>
        <v>0</v>
      </c>
    </row>
    <row r="87" spans="1:12" ht="14" customHeight="1" x14ac:dyDescent="0.2">
      <c r="A87" s="38">
        <v>4</v>
      </c>
      <c r="B87" s="43">
        <v>83</v>
      </c>
      <c r="C87" s="38">
        <v>41</v>
      </c>
      <c r="D87" s="38">
        <v>0</v>
      </c>
      <c r="E87" s="38">
        <f t="shared" si="30"/>
        <v>124</v>
      </c>
      <c r="F87" s="44">
        <f t="shared" si="31"/>
        <v>0.66935483870967738</v>
      </c>
      <c r="G87" s="44">
        <f t="shared" si="32"/>
        <v>0.33064516129032256</v>
      </c>
      <c r="H87" s="44">
        <f t="shared" si="35"/>
        <v>0</v>
      </c>
      <c r="I87" s="38">
        <f t="shared" si="33"/>
        <v>83</v>
      </c>
      <c r="J87" s="38">
        <f t="shared" si="34"/>
        <v>41</v>
      </c>
      <c r="K87" s="44">
        <f t="shared" si="36"/>
        <v>0</v>
      </c>
      <c r="L87" s="45">
        <f t="shared" si="37"/>
        <v>0</v>
      </c>
    </row>
    <row r="88" spans="1:12" ht="14" customHeight="1" x14ac:dyDescent="0.2">
      <c r="A88" s="38">
        <v>5</v>
      </c>
      <c r="B88" s="43">
        <v>105</v>
      </c>
      <c r="C88" s="38">
        <v>75</v>
      </c>
      <c r="D88" s="38">
        <v>0</v>
      </c>
      <c r="E88" s="38">
        <f t="shared" si="30"/>
        <v>180</v>
      </c>
      <c r="F88" s="44">
        <f t="shared" si="31"/>
        <v>0.58333333333333337</v>
      </c>
      <c r="G88" s="44">
        <f t="shared" si="32"/>
        <v>0.41666666666666669</v>
      </c>
      <c r="H88" s="44">
        <f t="shared" si="35"/>
        <v>0</v>
      </c>
      <c r="I88" s="38">
        <f t="shared" si="33"/>
        <v>105</v>
      </c>
      <c r="J88" s="38">
        <f t="shared" si="34"/>
        <v>75</v>
      </c>
      <c r="K88" s="44">
        <f t="shared" si="36"/>
        <v>0</v>
      </c>
      <c r="L88" s="45">
        <f t="shared" si="37"/>
        <v>0</v>
      </c>
    </row>
    <row r="89" spans="1:12" ht="14" customHeight="1" x14ac:dyDescent="0.2">
      <c r="A89" s="38">
        <v>6</v>
      </c>
      <c r="B89" s="43">
        <v>97</v>
      </c>
      <c r="C89" s="38">
        <v>86</v>
      </c>
      <c r="D89" s="38">
        <v>0</v>
      </c>
      <c r="E89" s="38">
        <f t="shared" si="30"/>
        <v>183</v>
      </c>
      <c r="F89" s="44">
        <f t="shared" si="31"/>
        <v>0.5300546448087432</v>
      </c>
      <c r="G89" s="44">
        <f t="shared" si="32"/>
        <v>0.46994535519125685</v>
      </c>
      <c r="H89" s="44">
        <f t="shared" si="35"/>
        <v>0</v>
      </c>
      <c r="I89" s="38">
        <f t="shared" si="33"/>
        <v>97</v>
      </c>
      <c r="J89" s="38">
        <f t="shared" si="34"/>
        <v>86</v>
      </c>
      <c r="K89" s="44">
        <f t="shared" si="36"/>
        <v>0</v>
      </c>
      <c r="L89" s="45">
        <f t="shared" si="37"/>
        <v>0</v>
      </c>
    </row>
    <row r="90" spans="1:12" ht="14" customHeight="1" x14ac:dyDescent="0.2">
      <c r="A90" s="38">
        <v>7</v>
      </c>
      <c r="B90" s="43">
        <v>53</v>
      </c>
      <c r="C90" s="38">
        <v>133</v>
      </c>
      <c r="D90" s="38">
        <v>0</v>
      </c>
      <c r="E90" s="38">
        <f t="shared" si="30"/>
        <v>186</v>
      </c>
      <c r="F90" s="44">
        <f t="shared" si="31"/>
        <v>0.28494623655913981</v>
      </c>
      <c r="G90" s="44">
        <f t="shared" si="32"/>
        <v>0.71505376344086025</v>
      </c>
      <c r="H90" s="44">
        <f t="shared" si="35"/>
        <v>0</v>
      </c>
      <c r="I90" s="38">
        <f t="shared" si="33"/>
        <v>53</v>
      </c>
      <c r="J90" s="38">
        <f t="shared" si="34"/>
        <v>133</v>
      </c>
      <c r="K90" s="44">
        <f t="shared" si="36"/>
        <v>0</v>
      </c>
      <c r="L90" s="45">
        <f t="shared" si="37"/>
        <v>0</v>
      </c>
    </row>
    <row r="91" spans="1:12" ht="14" customHeight="1" x14ac:dyDescent="0.2">
      <c r="A91" s="38">
        <v>8</v>
      </c>
      <c r="B91" s="43">
        <v>62</v>
      </c>
      <c r="C91" s="38">
        <v>99</v>
      </c>
      <c r="D91" s="38">
        <v>0</v>
      </c>
      <c r="E91" s="38">
        <f t="shared" si="30"/>
        <v>161</v>
      </c>
      <c r="F91" s="44">
        <f t="shared" si="31"/>
        <v>0.38509316770186336</v>
      </c>
      <c r="G91" s="44">
        <f t="shared" si="32"/>
        <v>0.6149068322981367</v>
      </c>
      <c r="H91" s="44">
        <f t="shared" si="35"/>
        <v>0</v>
      </c>
      <c r="I91" s="38">
        <f t="shared" si="33"/>
        <v>62</v>
      </c>
      <c r="J91" s="38">
        <f t="shared" si="34"/>
        <v>99</v>
      </c>
      <c r="K91" s="44">
        <f t="shared" si="36"/>
        <v>0</v>
      </c>
      <c r="L91" s="45">
        <f t="shared" si="37"/>
        <v>0</v>
      </c>
    </row>
    <row r="92" spans="1:12" ht="14" customHeight="1" x14ac:dyDescent="0.2">
      <c r="A92" s="38">
        <v>9</v>
      </c>
      <c r="B92" s="43">
        <v>28</v>
      </c>
      <c r="C92" s="38">
        <v>69</v>
      </c>
      <c r="D92" s="38">
        <v>0</v>
      </c>
      <c r="E92" s="38">
        <f t="shared" si="30"/>
        <v>97</v>
      </c>
      <c r="F92" s="44">
        <f t="shared" si="31"/>
        <v>0.28865979381443296</v>
      </c>
      <c r="G92" s="44">
        <f t="shared" si="32"/>
        <v>0.71134020618556704</v>
      </c>
      <c r="H92" s="44">
        <f t="shared" si="35"/>
        <v>0</v>
      </c>
      <c r="I92" s="38">
        <f t="shared" si="33"/>
        <v>28</v>
      </c>
      <c r="J92" s="38">
        <f t="shared" si="34"/>
        <v>69</v>
      </c>
      <c r="K92" s="44">
        <f t="shared" si="36"/>
        <v>0</v>
      </c>
      <c r="L92" s="45">
        <f t="shared" si="37"/>
        <v>0</v>
      </c>
    </row>
    <row r="93" spans="1:12" ht="14" customHeight="1" x14ac:dyDescent="0.2">
      <c r="A93" s="38">
        <v>10</v>
      </c>
      <c r="B93" s="43">
        <v>33</v>
      </c>
      <c r="C93" s="38">
        <v>106</v>
      </c>
      <c r="D93" s="38">
        <v>0</v>
      </c>
      <c r="E93" s="38">
        <f t="shared" si="30"/>
        <v>139</v>
      </c>
      <c r="F93" s="44">
        <f t="shared" si="31"/>
        <v>0.23741007194244604</v>
      </c>
      <c r="G93" s="44">
        <f t="shared" si="32"/>
        <v>0.76258992805755399</v>
      </c>
      <c r="H93" s="44">
        <f t="shared" si="35"/>
        <v>0</v>
      </c>
      <c r="I93" s="38">
        <f t="shared" si="33"/>
        <v>33</v>
      </c>
      <c r="J93" s="38">
        <f t="shared" si="34"/>
        <v>106</v>
      </c>
      <c r="K93" s="44">
        <f t="shared" si="36"/>
        <v>0</v>
      </c>
      <c r="L93" s="45">
        <f t="shared" si="37"/>
        <v>0</v>
      </c>
    </row>
    <row r="94" spans="1:12" ht="14" customHeight="1" x14ac:dyDescent="0.2">
      <c r="A94" s="38">
        <v>11</v>
      </c>
      <c r="B94" s="43">
        <v>31</v>
      </c>
      <c r="C94" s="38">
        <v>85</v>
      </c>
      <c r="D94" s="38">
        <v>0</v>
      </c>
      <c r="E94" s="38">
        <f t="shared" si="30"/>
        <v>116</v>
      </c>
      <c r="F94" s="44">
        <f t="shared" si="31"/>
        <v>0.26724137931034481</v>
      </c>
      <c r="G94" s="44">
        <f t="shared" si="32"/>
        <v>0.73275862068965514</v>
      </c>
      <c r="H94" s="44">
        <f t="shared" si="35"/>
        <v>0</v>
      </c>
      <c r="I94" s="38">
        <f t="shared" si="33"/>
        <v>31</v>
      </c>
      <c r="J94" s="38">
        <f t="shared" si="34"/>
        <v>85</v>
      </c>
      <c r="K94" s="44">
        <f t="shared" si="36"/>
        <v>0</v>
      </c>
      <c r="L94" s="45">
        <f t="shared" si="37"/>
        <v>0</v>
      </c>
    </row>
    <row r="95" spans="1:12" ht="14" customHeight="1" x14ac:dyDescent="0.2">
      <c r="A95" s="38">
        <v>12</v>
      </c>
      <c r="B95" s="43">
        <v>36</v>
      </c>
      <c r="C95" s="38">
        <v>85</v>
      </c>
      <c r="D95" s="38">
        <v>0</v>
      </c>
      <c r="E95" s="38">
        <f t="shared" si="30"/>
        <v>121</v>
      </c>
      <c r="F95" s="44">
        <f t="shared" si="31"/>
        <v>0.2975206611570248</v>
      </c>
      <c r="G95" s="44">
        <f t="shared" si="32"/>
        <v>0.7024793388429752</v>
      </c>
      <c r="H95" s="44">
        <f t="shared" si="35"/>
        <v>0</v>
      </c>
      <c r="I95" s="38">
        <f t="shared" si="33"/>
        <v>36</v>
      </c>
      <c r="J95" s="38">
        <f t="shared" si="34"/>
        <v>85</v>
      </c>
      <c r="K95" s="44">
        <f t="shared" si="36"/>
        <v>0</v>
      </c>
      <c r="L95" s="45">
        <f t="shared" si="37"/>
        <v>0</v>
      </c>
    </row>
    <row r="96" spans="1:12" ht="14" customHeight="1" x14ac:dyDescent="0.2">
      <c r="A96" s="38">
        <v>13</v>
      </c>
      <c r="B96" s="43">
        <v>41</v>
      </c>
      <c r="C96" s="38">
        <v>105</v>
      </c>
      <c r="D96" s="38">
        <v>0</v>
      </c>
      <c r="E96" s="38">
        <f t="shared" si="30"/>
        <v>146</v>
      </c>
      <c r="F96" s="44">
        <f t="shared" si="31"/>
        <v>0.28082191780821919</v>
      </c>
      <c r="G96" s="44">
        <f t="shared" si="32"/>
        <v>0.71917808219178081</v>
      </c>
      <c r="H96" s="44">
        <f t="shared" si="35"/>
        <v>0</v>
      </c>
      <c r="I96" s="38">
        <f t="shared" si="33"/>
        <v>41</v>
      </c>
      <c r="J96" s="38">
        <f t="shared" si="34"/>
        <v>105</v>
      </c>
      <c r="K96" s="44">
        <f t="shared" si="36"/>
        <v>0</v>
      </c>
      <c r="L96" s="45">
        <f t="shared" si="37"/>
        <v>0</v>
      </c>
    </row>
    <row r="97" spans="1:12" ht="14" customHeight="1" x14ac:dyDescent="0.2">
      <c r="A97" s="38">
        <v>14</v>
      </c>
      <c r="B97" s="43">
        <v>8</v>
      </c>
      <c r="C97" s="38">
        <v>162</v>
      </c>
      <c r="D97" s="38">
        <v>0</v>
      </c>
      <c r="E97" s="38">
        <f t="shared" si="30"/>
        <v>170</v>
      </c>
      <c r="F97" s="44">
        <f t="shared" si="31"/>
        <v>4.7058823529411764E-2</v>
      </c>
      <c r="G97" s="44">
        <f t="shared" si="32"/>
        <v>0.95294117647058818</v>
      </c>
      <c r="H97" s="44">
        <f t="shared" si="35"/>
        <v>0</v>
      </c>
      <c r="I97" s="38">
        <f t="shared" si="33"/>
        <v>8</v>
      </c>
      <c r="J97" s="38">
        <f t="shared" si="34"/>
        <v>162</v>
      </c>
      <c r="K97" s="44">
        <f t="shared" si="36"/>
        <v>0</v>
      </c>
      <c r="L97" s="45">
        <f t="shared" si="37"/>
        <v>0</v>
      </c>
    </row>
    <row r="98" spans="1:12" ht="14" customHeight="1" x14ac:dyDescent="0.2">
      <c r="A98" s="38">
        <v>15</v>
      </c>
      <c r="B98" s="43">
        <v>39</v>
      </c>
      <c r="C98" s="38">
        <v>133</v>
      </c>
      <c r="D98" s="38">
        <v>0</v>
      </c>
      <c r="E98" s="38">
        <f t="shared" si="30"/>
        <v>172</v>
      </c>
      <c r="F98" s="44">
        <f t="shared" si="31"/>
        <v>0.22674418604651161</v>
      </c>
      <c r="G98" s="44">
        <f t="shared" si="32"/>
        <v>0.77325581395348841</v>
      </c>
      <c r="H98" s="44">
        <f t="shared" si="35"/>
        <v>0</v>
      </c>
      <c r="I98" s="38">
        <f t="shared" si="33"/>
        <v>39</v>
      </c>
      <c r="J98" s="38">
        <f t="shared" si="34"/>
        <v>133</v>
      </c>
      <c r="K98" s="44">
        <f t="shared" si="36"/>
        <v>0</v>
      </c>
      <c r="L98" s="45">
        <f t="shared" si="37"/>
        <v>0</v>
      </c>
    </row>
    <row r="99" spans="1:12" ht="14" customHeight="1" x14ac:dyDescent="0.2">
      <c r="A99" s="38">
        <v>16</v>
      </c>
      <c r="B99" s="43">
        <v>44</v>
      </c>
      <c r="C99" s="38">
        <v>199</v>
      </c>
      <c r="D99" s="38">
        <v>0</v>
      </c>
      <c r="E99" s="38">
        <f t="shared" si="30"/>
        <v>243</v>
      </c>
      <c r="F99" s="44">
        <f t="shared" si="31"/>
        <v>0.18106995884773663</v>
      </c>
      <c r="G99" s="44">
        <f t="shared" si="32"/>
        <v>0.81893004115226342</v>
      </c>
      <c r="H99" s="44">
        <f t="shared" si="35"/>
        <v>0</v>
      </c>
      <c r="I99" s="38">
        <f t="shared" si="33"/>
        <v>44</v>
      </c>
      <c r="J99" s="38">
        <f t="shared" si="34"/>
        <v>199</v>
      </c>
      <c r="K99" s="44">
        <f t="shared" si="36"/>
        <v>0</v>
      </c>
      <c r="L99" s="45">
        <f t="shared" si="37"/>
        <v>0</v>
      </c>
    </row>
    <row r="100" spans="1:12" ht="14" customHeight="1" x14ac:dyDescent="0.2">
      <c r="A100" s="38">
        <v>17</v>
      </c>
      <c r="B100" s="43">
        <v>45</v>
      </c>
      <c r="C100" s="38">
        <v>184</v>
      </c>
      <c r="D100" s="38">
        <v>0</v>
      </c>
      <c r="E100" s="38">
        <f t="shared" si="30"/>
        <v>229</v>
      </c>
      <c r="F100" s="44">
        <f t="shared" si="31"/>
        <v>0.1965065502183406</v>
      </c>
      <c r="G100" s="44">
        <f t="shared" si="32"/>
        <v>0.80349344978165937</v>
      </c>
      <c r="H100" s="44">
        <f t="shared" si="35"/>
        <v>0</v>
      </c>
      <c r="I100" s="38">
        <f t="shared" si="33"/>
        <v>45</v>
      </c>
      <c r="J100" s="38">
        <f t="shared" si="34"/>
        <v>184</v>
      </c>
      <c r="K100" s="44">
        <f t="shared" si="36"/>
        <v>0</v>
      </c>
      <c r="L100" s="45">
        <f t="shared" si="37"/>
        <v>0</v>
      </c>
    </row>
    <row r="101" spans="1:12" ht="14" customHeight="1" x14ac:dyDescent="0.2">
      <c r="A101" s="38">
        <v>18</v>
      </c>
      <c r="B101" s="43">
        <v>42</v>
      </c>
      <c r="C101" s="38">
        <v>183</v>
      </c>
      <c r="D101" s="38">
        <v>0</v>
      </c>
      <c r="E101" s="38">
        <f t="shared" si="30"/>
        <v>225</v>
      </c>
      <c r="F101" s="44">
        <f t="shared" si="31"/>
        <v>0.18666666666666668</v>
      </c>
      <c r="G101" s="44">
        <f t="shared" si="32"/>
        <v>0.81333333333333335</v>
      </c>
      <c r="H101" s="44">
        <f t="shared" si="35"/>
        <v>0</v>
      </c>
      <c r="I101" s="38">
        <f t="shared" si="33"/>
        <v>42</v>
      </c>
      <c r="J101" s="38">
        <f t="shared" si="34"/>
        <v>183</v>
      </c>
      <c r="K101" s="44">
        <f t="shared" si="36"/>
        <v>0</v>
      </c>
      <c r="L101" s="45">
        <f t="shared" si="37"/>
        <v>0</v>
      </c>
    </row>
    <row r="102" spans="1:12" ht="14" customHeight="1" x14ac:dyDescent="0.2">
      <c r="A102" s="38">
        <v>19</v>
      </c>
      <c r="B102" s="43">
        <v>29</v>
      </c>
      <c r="C102" s="38">
        <v>162</v>
      </c>
      <c r="D102" s="38">
        <v>0</v>
      </c>
      <c r="E102" s="38">
        <f t="shared" si="30"/>
        <v>191</v>
      </c>
      <c r="F102" s="44">
        <f t="shared" si="31"/>
        <v>0.15183246073298429</v>
      </c>
      <c r="G102" s="44">
        <f t="shared" si="32"/>
        <v>0.84816753926701571</v>
      </c>
      <c r="H102" s="44">
        <f t="shared" si="35"/>
        <v>0</v>
      </c>
      <c r="I102" s="38">
        <f t="shared" si="33"/>
        <v>29</v>
      </c>
      <c r="J102" s="38">
        <f t="shared" si="34"/>
        <v>162</v>
      </c>
      <c r="K102" s="44">
        <f t="shared" si="36"/>
        <v>0</v>
      </c>
      <c r="L102" s="45">
        <f t="shared" si="37"/>
        <v>0</v>
      </c>
    </row>
    <row r="103" spans="1:12" ht="14" customHeight="1" x14ac:dyDescent="0.2">
      <c r="A103" s="38">
        <v>20</v>
      </c>
      <c r="B103" s="46">
        <v>34</v>
      </c>
      <c r="C103" s="47">
        <v>157</v>
      </c>
      <c r="D103" s="47">
        <v>0</v>
      </c>
      <c r="E103" s="47">
        <f t="shared" si="30"/>
        <v>191</v>
      </c>
      <c r="F103" s="48">
        <f t="shared" si="31"/>
        <v>0.17801047120418848</v>
      </c>
      <c r="G103" s="48">
        <f t="shared" si="32"/>
        <v>0.82198952879581155</v>
      </c>
      <c r="H103" s="48">
        <f t="shared" si="35"/>
        <v>0</v>
      </c>
      <c r="I103" s="47">
        <f t="shared" si="33"/>
        <v>34</v>
      </c>
      <c r="J103" s="47">
        <f t="shared" si="34"/>
        <v>157</v>
      </c>
      <c r="K103" s="48">
        <f t="shared" si="36"/>
        <v>0</v>
      </c>
      <c r="L103" s="49">
        <f t="shared" si="37"/>
        <v>0</v>
      </c>
    </row>
    <row r="104" spans="1:12" ht="14" customHeight="1" x14ac:dyDescent="0.2">
      <c r="A104" s="37" t="s">
        <v>2</v>
      </c>
      <c r="B104" s="50">
        <f t="shared" ref="B104:L104" si="38">AVERAGE(B84:B103)</f>
        <v>54.7</v>
      </c>
      <c r="C104" s="50">
        <f t="shared" si="38"/>
        <v>113.55</v>
      </c>
      <c r="D104" s="50">
        <f t="shared" si="38"/>
        <v>0</v>
      </c>
      <c r="E104" s="50">
        <f t="shared" si="38"/>
        <v>168.25</v>
      </c>
      <c r="F104" s="51">
        <f t="shared" si="38"/>
        <v>0.34631781314347665</v>
      </c>
      <c r="G104" s="51">
        <f t="shared" si="38"/>
        <v>0.65368218685652324</v>
      </c>
      <c r="H104" s="51">
        <f t="shared" si="38"/>
        <v>0</v>
      </c>
      <c r="I104" s="50">
        <f t="shared" si="38"/>
        <v>54.7</v>
      </c>
      <c r="J104" s="50">
        <f t="shared" si="38"/>
        <v>113.55</v>
      </c>
      <c r="K104" s="51">
        <f t="shared" si="38"/>
        <v>0</v>
      </c>
      <c r="L104" s="51">
        <f t="shared" si="38"/>
        <v>0</v>
      </c>
    </row>
    <row r="105" spans="1:12" ht="14" customHeight="1" x14ac:dyDescent="0.2">
      <c r="A105" s="37" t="s">
        <v>3</v>
      </c>
      <c r="B105" s="50">
        <f t="shared" ref="B105:L105" si="39">STDEV(B84:B103)</f>
        <v>29.32414130299291</v>
      </c>
      <c r="C105" s="50">
        <f t="shared" si="39"/>
        <v>50.521985834204692</v>
      </c>
      <c r="D105" s="50">
        <f t="shared" si="39"/>
        <v>0</v>
      </c>
      <c r="E105" s="50">
        <f t="shared" si="39"/>
        <v>43.362456475376796</v>
      </c>
      <c r="F105" s="51">
        <f t="shared" si="39"/>
        <v>0.21609002222974341</v>
      </c>
      <c r="G105" s="51">
        <f t="shared" si="39"/>
        <v>0.21609002222974347</v>
      </c>
      <c r="H105" s="51">
        <f t="shared" si="39"/>
        <v>0</v>
      </c>
      <c r="I105" s="50">
        <f t="shared" si="39"/>
        <v>29.32414130299291</v>
      </c>
      <c r="J105" s="50">
        <f t="shared" si="39"/>
        <v>50.521985834204692</v>
      </c>
      <c r="K105" s="51">
        <f t="shared" si="39"/>
        <v>0</v>
      </c>
      <c r="L105" s="51">
        <f t="shared" si="39"/>
        <v>0</v>
      </c>
    </row>
  </sheetData>
  <mergeCells count="48"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H29:H30"/>
    <mergeCell ref="I29:I30"/>
    <mergeCell ref="J29:J30"/>
    <mergeCell ref="A29:A30"/>
    <mergeCell ref="B29:B30"/>
    <mergeCell ref="C29:C30"/>
    <mergeCell ref="D29:D30"/>
    <mergeCell ref="E29:E30"/>
    <mergeCell ref="K29:K30"/>
    <mergeCell ref="L29:L30"/>
    <mergeCell ref="A55:A57"/>
    <mergeCell ref="B55:B57"/>
    <mergeCell ref="C55:C57"/>
    <mergeCell ref="D55:D57"/>
    <mergeCell ref="E55:E57"/>
    <mergeCell ref="F55:F57"/>
    <mergeCell ref="G55:G57"/>
    <mergeCell ref="H55:H57"/>
    <mergeCell ref="I55:I57"/>
    <mergeCell ref="J55:J57"/>
    <mergeCell ref="K55:K57"/>
    <mergeCell ref="L55:L57"/>
    <mergeCell ref="F29:F30"/>
    <mergeCell ref="G29:G30"/>
    <mergeCell ref="A82:A83"/>
    <mergeCell ref="B82:B83"/>
    <mergeCell ref="C82:C83"/>
    <mergeCell ref="D82:D83"/>
    <mergeCell ref="E82:E83"/>
    <mergeCell ref="K82:K83"/>
    <mergeCell ref="L82:L83"/>
    <mergeCell ref="F82:F83"/>
    <mergeCell ref="G82:G83"/>
    <mergeCell ref="H82:H83"/>
    <mergeCell ref="I82:I83"/>
    <mergeCell ref="J82:J8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7E8D4-D6D9-8743-81B4-9992F87CEBA1}">
  <dimension ref="A1:E97"/>
  <sheetViews>
    <sheetView zoomScale="89" zoomScaleNormal="89" workbookViewId="0">
      <selection activeCell="F39" sqref="F39"/>
    </sheetView>
  </sheetViews>
  <sheetFormatPr baseColWidth="10" defaultColWidth="14.83203125" defaultRowHeight="14" customHeight="1" x14ac:dyDescent="0.2"/>
  <cols>
    <col min="1" max="16384" width="14.83203125" style="38"/>
  </cols>
  <sheetData>
    <row r="1" spans="1:5" ht="14" customHeight="1" x14ac:dyDescent="0.2">
      <c r="A1" s="147" t="s">
        <v>119</v>
      </c>
    </row>
    <row r="3" spans="1:5" ht="14" customHeight="1" x14ac:dyDescent="0.2">
      <c r="A3" s="121" t="s">
        <v>14</v>
      </c>
      <c r="B3" s="121" t="s">
        <v>100</v>
      </c>
      <c r="C3" s="121" t="s">
        <v>188</v>
      </c>
      <c r="D3" s="121" t="s">
        <v>106</v>
      </c>
      <c r="E3" s="121" t="s">
        <v>189</v>
      </c>
    </row>
    <row r="4" spans="1:5" ht="14" customHeight="1" x14ac:dyDescent="0.2">
      <c r="A4" s="121"/>
      <c r="B4" s="121"/>
      <c r="C4" s="121"/>
      <c r="D4" s="121"/>
      <c r="E4" s="121"/>
    </row>
    <row r="5" spans="1:5" ht="14" customHeight="1" x14ac:dyDescent="0.2">
      <c r="A5" s="38">
        <v>1</v>
      </c>
      <c r="B5" s="39">
        <v>2</v>
      </c>
      <c r="C5" s="40">
        <v>86</v>
      </c>
      <c r="D5" s="40">
        <f>B5+C5</f>
        <v>88</v>
      </c>
      <c r="E5" s="42">
        <f>C5/D5</f>
        <v>0.97727272727272729</v>
      </c>
    </row>
    <row r="6" spans="1:5" ht="14" customHeight="1" x14ac:dyDescent="0.2">
      <c r="A6" s="38">
        <v>2</v>
      </c>
      <c r="B6" s="43">
        <v>5</v>
      </c>
      <c r="C6" s="38">
        <v>85</v>
      </c>
      <c r="D6" s="38">
        <f t="shared" ref="D6:D18" si="0">B6+C6</f>
        <v>90</v>
      </c>
      <c r="E6" s="45">
        <f t="shared" ref="E6:E18" si="1">C6/D6</f>
        <v>0.94444444444444442</v>
      </c>
    </row>
    <row r="7" spans="1:5" ht="14" customHeight="1" x14ac:dyDescent="0.2">
      <c r="A7" s="38">
        <v>3</v>
      </c>
      <c r="B7" s="43">
        <v>10</v>
      </c>
      <c r="C7" s="38">
        <v>72</v>
      </c>
      <c r="D7" s="38">
        <f t="shared" si="0"/>
        <v>82</v>
      </c>
      <c r="E7" s="45">
        <f t="shared" si="1"/>
        <v>0.87804878048780488</v>
      </c>
    </row>
    <row r="8" spans="1:5" ht="14" customHeight="1" x14ac:dyDescent="0.2">
      <c r="A8" s="38">
        <v>4</v>
      </c>
      <c r="B8" s="43">
        <v>1</v>
      </c>
      <c r="C8" s="38">
        <v>69</v>
      </c>
      <c r="D8" s="38">
        <f t="shared" si="0"/>
        <v>70</v>
      </c>
      <c r="E8" s="45">
        <f t="shared" si="1"/>
        <v>0.98571428571428577</v>
      </c>
    </row>
    <row r="9" spans="1:5" ht="14" customHeight="1" x14ac:dyDescent="0.2">
      <c r="A9" s="38">
        <v>5</v>
      </c>
      <c r="B9" s="43">
        <v>5</v>
      </c>
      <c r="C9" s="38">
        <v>42</v>
      </c>
      <c r="D9" s="38">
        <f t="shared" si="0"/>
        <v>47</v>
      </c>
      <c r="E9" s="45">
        <f t="shared" si="1"/>
        <v>0.8936170212765957</v>
      </c>
    </row>
    <row r="10" spans="1:5" ht="14" customHeight="1" x14ac:dyDescent="0.2">
      <c r="A10" s="38">
        <v>6</v>
      </c>
      <c r="B10" s="43">
        <v>0</v>
      </c>
      <c r="C10" s="38">
        <v>41</v>
      </c>
      <c r="D10" s="38">
        <f t="shared" si="0"/>
        <v>41</v>
      </c>
      <c r="E10" s="45">
        <f t="shared" si="1"/>
        <v>1</v>
      </c>
    </row>
    <row r="11" spans="1:5" ht="14" customHeight="1" x14ac:dyDescent="0.2">
      <c r="A11" s="38">
        <v>7</v>
      </c>
      <c r="B11" s="43">
        <v>4</v>
      </c>
      <c r="C11" s="38">
        <v>44</v>
      </c>
      <c r="D11" s="38">
        <f t="shared" si="0"/>
        <v>48</v>
      </c>
      <c r="E11" s="45">
        <f t="shared" si="1"/>
        <v>0.91666666666666663</v>
      </c>
    </row>
    <row r="12" spans="1:5" ht="14" customHeight="1" x14ac:dyDescent="0.2">
      <c r="A12" s="38">
        <v>8</v>
      </c>
      <c r="B12" s="43">
        <v>1</v>
      </c>
      <c r="C12" s="38">
        <v>43</v>
      </c>
      <c r="D12" s="38">
        <f t="shared" si="0"/>
        <v>44</v>
      </c>
      <c r="E12" s="45">
        <f t="shared" si="1"/>
        <v>0.97727272727272729</v>
      </c>
    </row>
    <row r="13" spans="1:5" ht="14" customHeight="1" x14ac:dyDescent="0.2">
      <c r="A13" s="38">
        <v>9</v>
      </c>
      <c r="B13" s="43">
        <v>7</v>
      </c>
      <c r="C13" s="38">
        <v>24</v>
      </c>
      <c r="D13" s="38">
        <f t="shared" si="0"/>
        <v>31</v>
      </c>
      <c r="E13" s="45">
        <f t="shared" si="1"/>
        <v>0.77419354838709675</v>
      </c>
    </row>
    <row r="14" spans="1:5" ht="14" customHeight="1" x14ac:dyDescent="0.2">
      <c r="A14" s="38">
        <v>10</v>
      </c>
      <c r="B14" s="43">
        <v>2</v>
      </c>
      <c r="C14" s="38">
        <v>41</v>
      </c>
      <c r="D14" s="38">
        <f t="shared" si="0"/>
        <v>43</v>
      </c>
      <c r="E14" s="45">
        <f t="shared" si="1"/>
        <v>0.95348837209302328</v>
      </c>
    </row>
    <row r="15" spans="1:5" ht="14" customHeight="1" x14ac:dyDescent="0.2">
      <c r="A15" s="38">
        <v>11</v>
      </c>
      <c r="B15" s="43">
        <v>2</v>
      </c>
      <c r="C15" s="38">
        <v>34</v>
      </c>
      <c r="D15" s="38">
        <f t="shared" si="0"/>
        <v>36</v>
      </c>
      <c r="E15" s="45">
        <f t="shared" si="1"/>
        <v>0.94444444444444442</v>
      </c>
    </row>
    <row r="16" spans="1:5" ht="14" customHeight="1" x14ac:dyDescent="0.2">
      <c r="A16" s="38">
        <v>12</v>
      </c>
      <c r="B16" s="43">
        <v>0</v>
      </c>
      <c r="C16" s="38">
        <v>39</v>
      </c>
      <c r="D16" s="38">
        <f t="shared" si="0"/>
        <v>39</v>
      </c>
      <c r="E16" s="45">
        <f t="shared" si="1"/>
        <v>1</v>
      </c>
    </row>
    <row r="17" spans="1:5" ht="14" customHeight="1" x14ac:dyDescent="0.2">
      <c r="A17" s="38">
        <v>13</v>
      </c>
      <c r="B17" s="43">
        <v>4</v>
      </c>
      <c r="C17" s="38">
        <v>49</v>
      </c>
      <c r="D17" s="38">
        <f t="shared" si="0"/>
        <v>53</v>
      </c>
      <c r="E17" s="45">
        <f t="shared" si="1"/>
        <v>0.92452830188679247</v>
      </c>
    </row>
    <row r="18" spans="1:5" ht="14" customHeight="1" x14ac:dyDescent="0.2">
      <c r="A18" s="38">
        <v>14</v>
      </c>
      <c r="B18" s="46">
        <v>4</v>
      </c>
      <c r="C18" s="47">
        <v>73</v>
      </c>
      <c r="D18" s="47">
        <f t="shared" si="0"/>
        <v>77</v>
      </c>
      <c r="E18" s="49">
        <f t="shared" si="1"/>
        <v>0.94805194805194803</v>
      </c>
    </row>
    <row r="19" spans="1:5" ht="14" customHeight="1" x14ac:dyDescent="0.2">
      <c r="A19" s="37" t="s">
        <v>2</v>
      </c>
      <c r="B19" s="50">
        <f>AVERAGE(B5:B18)</f>
        <v>3.3571428571428572</v>
      </c>
      <c r="C19" s="50">
        <f>AVERAGE(C5:C18)</f>
        <v>53</v>
      </c>
      <c r="D19" s="50">
        <f>AVERAGE(D5:D18)</f>
        <v>56.357142857142854</v>
      </c>
      <c r="E19" s="44">
        <f>AVERAGE(E5:E18)</f>
        <v>0.93698166199989685</v>
      </c>
    </row>
    <row r="20" spans="1:5" ht="14" customHeight="1" x14ac:dyDescent="0.2">
      <c r="A20" s="37" t="s">
        <v>3</v>
      </c>
      <c r="B20" s="50">
        <f>STDEV(B5:B18)</f>
        <v>2.8177225625601325</v>
      </c>
      <c r="C20" s="50">
        <f>STDEV(C5:C18)</f>
        <v>19.87267161010509</v>
      </c>
      <c r="D20" s="50">
        <f>STDEV(D5:D18)</f>
        <v>20.56362413006611</v>
      </c>
      <c r="E20" s="44">
        <f>STDEV(E5:E18)</f>
        <v>5.9802219559277697E-2</v>
      </c>
    </row>
    <row r="23" spans="1:5" ht="14" customHeight="1" x14ac:dyDescent="0.2">
      <c r="A23" s="121" t="s">
        <v>14</v>
      </c>
      <c r="B23" s="121" t="s">
        <v>26</v>
      </c>
      <c r="C23" s="121" t="s">
        <v>190</v>
      </c>
      <c r="D23" s="121" t="s">
        <v>32</v>
      </c>
      <c r="E23" s="121" t="s">
        <v>191</v>
      </c>
    </row>
    <row r="24" spans="1:5" ht="14" customHeight="1" x14ac:dyDescent="0.2">
      <c r="A24" s="121"/>
      <c r="B24" s="121"/>
      <c r="C24" s="121"/>
      <c r="D24" s="121"/>
      <c r="E24" s="121"/>
    </row>
    <row r="25" spans="1:5" ht="14" customHeight="1" x14ac:dyDescent="0.2">
      <c r="A25" s="38">
        <v>1</v>
      </c>
      <c r="B25" s="39">
        <v>11</v>
      </c>
      <c r="C25" s="40">
        <v>91</v>
      </c>
      <c r="D25" s="40">
        <f>B25+C25</f>
        <v>102</v>
      </c>
      <c r="E25" s="42">
        <f>C25/D25</f>
        <v>0.89215686274509809</v>
      </c>
    </row>
    <row r="26" spans="1:5" ht="14" customHeight="1" x14ac:dyDescent="0.2">
      <c r="A26" s="38">
        <v>2</v>
      </c>
      <c r="B26" s="43">
        <v>29</v>
      </c>
      <c r="C26" s="38">
        <v>204</v>
      </c>
      <c r="D26" s="38">
        <f t="shared" ref="D26:D34" si="2">B26+C26</f>
        <v>233</v>
      </c>
      <c r="E26" s="45">
        <f t="shared" ref="E26:E34" si="3">C26/D26</f>
        <v>0.87553648068669532</v>
      </c>
    </row>
    <row r="27" spans="1:5" ht="14" customHeight="1" x14ac:dyDescent="0.2">
      <c r="A27" s="38">
        <v>3</v>
      </c>
      <c r="B27" s="43">
        <v>53</v>
      </c>
      <c r="C27" s="38">
        <v>234</v>
      </c>
      <c r="D27" s="38">
        <f t="shared" si="2"/>
        <v>287</v>
      </c>
      <c r="E27" s="45">
        <f t="shared" si="3"/>
        <v>0.81533101045296164</v>
      </c>
    </row>
    <row r="28" spans="1:5" ht="14" customHeight="1" x14ac:dyDescent="0.2">
      <c r="A28" s="38">
        <v>4</v>
      </c>
      <c r="B28" s="43">
        <v>60</v>
      </c>
      <c r="C28" s="38">
        <v>291</v>
      </c>
      <c r="D28" s="38">
        <f t="shared" si="2"/>
        <v>351</v>
      </c>
      <c r="E28" s="45">
        <f t="shared" si="3"/>
        <v>0.82905982905982911</v>
      </c>
    </row>
    <row r="29" spans="1:5" ht="14" customHeight="1" x14ac:dyDescent="0.2">
      <c r="A29" s="38">
        <v>5</v>
      </c>
      <c r="B29" s="43">
        <v>47</v>
      </c>
      <c r="C29" s="38">
        <v>196</v>
      </c>
      <c r="D29" s="38">
        <f t="shared" si="2"/>
        <v>243</v>
      </c>
      <c r="E29" s="45">
        <f t="shared" si="3"/>
        <v>0.80658436213991769</v>
      </c>
    </row>
    <row r="30" spans="1:5" ht="14" customHeight="1" x14ac:dyDescent="0.2">
      <c r="A30" s="38">
        <v>6</v>
      </c>
      <c r="B30" s="43">
        <v>41</v>
      </c>
      <c r="C30" s="38">
        <v>214</v>
      </c>
      <c r="D30" s="38">
        <f t="shared" si="2"/>
        <v>255</v>
      </c>
      <c r="E30" s="45">
        <f t="shared" si="3"/>
        <v>0.83921568627450982</v>
      </c>
    </row>
    <row r="31" spans="1:5" ht="14" customHeight="1" x14ac:dyDescent="0.2">
      <c r="A31" s="38">
        <v>7</v>
      </c>
      <c r="B31" s="43">
        <v>57</v>
      </c>
      <c r="C31" s="38">
        <v>201</v>
      </c>
      <c r="D31" s="38">
        <f t="shared" si="2"/>
        <v>258</v>
      </c>
      <c r="E31" s="45">
        <f t="shared" si="3"/>
        <v>0.77906976744186052</v>
      </c>
    </row>
    <row r="32" spans="1:5" ht="14" customHeight="1" x14ac:dyDescent="0.2">
      <c r="A32" s="38">
        <v>8</v>
      </c>
      <c r="B32" s="43">
        <v>50</v>
      </c>
      <c r="C32" s="38">
        <v>157</v>
      </c>
      <c r="D32" s="38">
        <f t="shared" si="2"/>
        <v>207</v>
      </c>
      <c r="E32" s="45">
        <f t="shared" si="3"/>
        <v>0.75845410628019327</v>
      </c>
    </row>
    <row r="33" spans="1:5" ht="14" customHeight="1" x14ac:dyDescent="0.2">
      <c r="A33" s="38">
        <v>9</v>
      </c>
      <c r="B33" s="43">
        <v>136</v>
      </c>
      <c r="C33" s="38">
        <v>358</v>
      </c>
      <c r="D33" s="38">
        <f t="shared" si="2"/>
        <v>494</v>
      </c>
      <c r="E33" s="45">
        <f t="shared" si="3"/>
        <v>0.7246963562753036</v>
      </c>
    </row>
    <row r="34" spans="1:5" ht="14" customHeight="1" x14ac:dyDescent="0.2">
      <c r="A34" s="38">
        <v>10</v>
      </c>
      <c r="B34" s="46">
        <v>113</v>
      </c>
      <c r="C34" s="47">
        <v>258</v>
      </c>
      <c r="D34" s="47">
        <f t="shared" si="2"/>
        <v>371</v>
      </c>
      <c r="E34" s="49">
        <f t="shared" si="3"/>
        <v>0.69541778975741242</v>
      </c>
    </row>
    <row r="35" spans="1:5" ht="14" customHeight="1" x14ac:dyDescent="0.2">
      <c r="A35" s="37" t="s">
        <v>2</v>
      </c>
      <c r="B35" s="50">
        <f>AVERAGE(B25:B34)</f>
        <v>59.7</v>
      </c>
      <c r="C35" s="50">
        <f>AVERAGE(C25:C34)</f>
        <v>220.4</v>
      </c>
      <c r="D35" s="50">
        <f>AVERAGE(D25:D34)</f>
        <v>280.10000000000002</v>
      </c>
      <c r="E35" s="44">
        <f>AVERAGE(E25:E34)</f>
        <v>0.80155222511137814</v>
      </c>
    </row>
    <row r="36" spans="1:5" ht="14" customHeight="1" x14ac:dyDescent="0.2">
      <c r="A36" s="37" t="s">
        <v>3</v>
      </c>
      <c r="B36" s="50">
        <f>STDEV(B25:B34)</f>
        <v>37.467170815113448</v>
      </c>
      <c r="C36" s="50">
        <f>STDEV(C25:C34)</f>
        <v>72.696018536857395</v>
      </c>
      <c r="D36" s="50">
        <f>STDEV(D25:D34)</f>
        <v>105.86516581639749</v>
      </c>
      <c r="E36" s="44">
        <f>STDEV(E25:E34)</f>
        <v>6.2899835749836916E-2</v>
      </c>
    </row>
    <row r="39" spans="1:5" ht="14" customHeight="1" x14ac:dyDescent="0.2">
      <c r="A39" s="121" t="s">
        <v>14</v>
      </c>
      <c r="B39" s="121" t="s">
        <v>37</v>
      </c>
      <c r="C39" s="121" t="s">
        <v>192</v>
      </c>
      <c r="D39" s="121" t="s">
        <v>43</v>
      </c>
      <c r="E39" s="121" t="s">
        <v>193</v>
      </c>
    </row>
    <row r="40" spans="1:5" ht="14" customHeight="1" x14ac:dyDescent="0.2">
      <c r="A40" s="121"/>
      <c r="B40" s="121"/>
      <c r="C40" s="121"/>
      <c r="D40" s="121"/>
      <c r="E40" s="121"/>
    </row>
    <row r="41" spans="1:5" ht="14" customHeight="1" x14ac:dyDescent="0.2">
      <c r="A41" s="38">
        <v>1</v>
      </c>
      <c r="B41" s="39">
        <v>98</v>
      </c>
      <c r="C41" s="40">
        <v>310</v>
      </c>
      <c r="D41" s="40">
        <f>B41+C41</f>
        <v>408</v>
      </c>
      <c r="E41" s="42">
        <f>C41/D41</f>
        <v>0.75980392156862742</v>
      </c>
    </row>
    <row r="42" spans="1:5" ht="14" customHeight="1" x14ac:dyDescent="0.2">
      <c r="A42" s="38">
        <v>2</v>
      </c>
      <c r="B42" s="43">
        <v>132</v>
      </c>
      <c r="C42" s="38">
        <v>343</v>
      </c>
      <c r="D42" s="38">
        <f t="shared" ref="D42:D46" si="4">B42+C42</f>
        <v>475</v>
      </c>
      <c r="E42" s="45">
        <f t="shared" ref="E42:E46" si="5">C42/D42</f>
        <v>0.72210526315789469</v>
      </c>
    </row>
    <row r="43" spans="1:5" ht="14" customHeight="1" x14ac:dyDescent="0.2">
      <c r="A43" s="38">
        <v>3</v>
      </c>
      <c r="B43" s="43">
        <v>152</v>
      </c>
      <c r="C43" s="38">
        <v>173</v>
      </c>
      <c r="D43" s="38">
        <f t="shared" si="4"/>
        <v>325</v>
      </c>
      <c r="E43" s="45">
        <f t="shared" si="5"/>
        <v>0.53230769230769226</v>
      </c>
    </row>
    <row r="44" spans="1:5" ht="14" customHeight="1" x14ac:dyDescent="0.2">
      <c r="A44" s="38">
        <v>4</v>
      </c>
      <c r="B44" s="43">
        <v>102</v>
      </c>
      <c r="C44" s="38">
        <v>113</v>
      </c>
      <c r="D44" s="38">
        <f t="shared" si="4"/>
        <v>215</v>
      </c>
      <c r="E44" s="45">
        <f t="shared" si="5"/>
        <v>0.52558139534883719</v>
      </c>
    </row>
    <row r="45" spans="1:5" ht="14" customHeight="1" x14ac:dyDescent="0.2">
      <c r="A45" s="38">
        <v>5</v>
      </c>
      <c r="B45" s="43">
        <v>220</v>
      </c>
      <c r="C45" s="38">
        <v>153</v>
      </c>
      <c r="D45" s="38">
        <f t="shared" si="4"/>
        <v>373</v>
      </c>
      <c r="E45" s="45">
        <f t="shared" si="5"/>
        <v>0.41018766756032171</v>
      </c>
    </row>
    <row r="46" spans="1:5" ht="14" customHeight="1" x14ac:dyDescent="0.2">
      <c r="A46" s="38">
        <v>6</v>
      </c>
      <c r="B46" s="46">
        <v>230</v>
      </c>
      <c r="C46" s="47">
        <v>110</v>
      </c>
      <c r="D46" s="47">
        <f t="shared" si="4"/>
        <v>340</v>
      </c>
      <c r="E46" s="49">
        <f t="shared" si="5"/>
        <v>0.3235294117647059</v>
      </c>
    </row>
    <row r="47" spans="1:5" ht="14" customHeight="1" x14ac:dyDescent="0.2">
      <c r="A47" s="37" t="s">
        <v>2</v>
      </c>
      <c r="B47" s="50">
        <f>AVERAGE(B41:B46)</f>
        <v>155.66666666666666</v>
      </c>
      <c r="C47" s="50">
        <f>AVERAGE(C41:C46)</f>
        <v>200.33333333333334</v>
      </c>
      <c r="D47" s="50">
        <f>AVERAGE(D41:D46)</f>
        <v>356</v>
      </c>
      <c r="E47" s="44">
        <f>AVERAGE(E41:E46)</f>
        <v>0.54558589195134655</v>
      </c>
    </row>
    <row r="48" spans="1:5" ht="14" customHeight="1" x14ac:dyDescent="0.2">
      <c r="A48" s="37" t="s">
        <v>3</v>
      </c>
      <c r="B48" s="50">
        <f>STDEV(B41:B46)</f>
        <v>57.346897620243318</v>
      </c>
      <c r="C48" s="50">
        <f>STDEV(C41:C46)</f>
        <v>101.14873536859801</v>
      </c>
      <c r="D48" s="50">
        <f>STDEV(D41:D46)</f>
        <v>87.466565040591362</v>
      </c>
      <c r="E48" s="44">
        <f>STDEV(E41:E46)</f>
        <v>0.17045040490153382</v>
      </c>
    </row>
    <row r="51" spans="1:5" ht="14" customHeight="1" x14ac:dyDescent="0.2">
      <c r="A51" s="121" t="s">
        <v>14</v>
      </c>
      <c r="B51" s="121" t="s">
        <v>48</v>
      </c>
      <c r="C51" s="121" t="s">
        <v>194</v>
      </c>
      <c r="D51" s="121" t="s">
        <v>54</v>
      </c>
      <c r="E51" s="121" t="s">
        <v>195</v>
      </c>
    </row>
    <row r="52" spans="1:5" ht="14" customHeight="1" x14ac:dyDescent="0.2">
      <c r="A52" s="121"/>
      <c r="B52" s="121"/>
      <c r="C52" s="121"/>
      <c r="D52" s="121"/>
      <c r="E52" s="121"/>
    </row>
    <row r="53" spans="1:5" ht="14" customHeight="1" x14ac:dyDescent="0.2">
      <c r="A53" s="38">
        <v>1</v>
      </c>
      <c r="B53" s="39">
        <v>55</v>
      </c>
      <c r="C53" s="40">
        <v>0</v>
      </c>
      <c r="D53" s="40">
        <f>B53+C53</f>
        <v>55</v>
      </c>
      <c r="E53" s="42">
        <f>C53/D53</f>
        <v>0</v>
      </c>
    </row>
    <row r="54" spans="1:5" ht="14" customHeight="1" x14ac:dyDescent="0.2">
      <c r="A54" s="38">
        <v>2</v>
      </c>
      <c r="B54" s="43">
        <v>62</v>
      </c>
      <c r="C54" s="38">
        <v>0</v>
      </c>
      <c r="D54" s="38">
        <f t="shared" ref="D54:D58" si="6">B54+C54</f>
        <v>62</v>
      </c>
      <c r="E54" s="45">
        <f t="shared" ref="E54:E58" si="7">C54/D54</f>
        <v>0</v>
      </c>
    </row>
    <row r="55" spans="1:5" ht="14" customHeight="1" x14ac:dyDescent="0.2">
      <c r="A55" s="38">
        <v>3</v>
      </c>
      <c r="B55" s="43">
        <v>44</v>
      </c>
      <c r="C55" s="38">
        <v>0</v>
      </c>
      <c r="D55" s="38">
        <f t="shared" si="6"/>
        <v>44</v>
      </c>
      <c r="E55" s="45">
        <f t="shared" si="7"/>
        <v>0</v>
      </c>
    </row>
    <row r="56" spans="1:5" ht="14" customHeight="1" x14ac:dyDescent="0.2">
      <c r="A56" s="38">
        <v>4</v>
      </c>
      <c r="B56" s="43">
        <v>60</v>
      </c>
      <c r="C56" s="38">
        <v>0</v>
      </c>
      <c r="D56" s="38">
        <f t="shared" si="6"/>
        <v>60</v>
      </c>
      <c r="E56" s="45">
        <f t="shared" si="7"/>
        <v>0</v>
      </c>
    </row>
    <row r="57" spans="1:5" ht="14" customHeight="1" x14ac:dyDescent="0.2">
      <c r="A57" s="38">
        <v>5</v>
      </c>
      <c r="B57" s="43">
        <v>29</v>
      </c>
      <c r="C57" s="38">
        <v>0</v>
      </c>
      <c r="D57" s="38">
        <f t="shared" si="6"/>
        <v>29</v>
      </c>
      <c r="E57" s="45">
        <f t="shared" si="7"/>
        <v>0</v>
      </c>
    </row>
    <row r="58" spans="1:5" ht="14" customHeight="1" x14ac:dyDescent="0.2">
      <c r="A58" s="38">
        <v>6</v>
      </c>
      <c r="B58" s="46">
        <v>34</v>
      </c>
      <c r="C58" s="47">
        <v>0</v>
      </c>
      <c r="D58" s="47">
        <f t="shared" si="6"/>
        <v>34</v>
      </c>
      <c r="E58" s="49">
        <f t="shared" si="7"/>
        <v>0</v>
      </c>
    </row>
    <row r="59" spans="1:5" ht="14" customHeight="1" x14ac:dyDescent="0.2">
      <c r="A59" s="37" t="s">
        <v>2</v>
      </c>
      <c r="B59" s="50">
        <f>AVERAGE(B53:B58)</f>
        <v>47.333333333333336</v>
      </c>
      <c r="C59" s="50">
        <f>AVERAGE(C53:C58)</f>
        <v>0</v>
      </c>
      <c r="D59" s="50">
        <f>AVERAGE(D53:D58)</f>
        <v>47.333333333333336</v>
      </c>
      <c r="E59" s="44">
        <f>AVERAGE(E53:E58)</f>
        <v>0</v>
      </c>
    </row>
    <row r="60" spans="1:5" ht="14" customHeight="1" x14ac:dyDescent="0.2">
      <c r="A60" s="37" t="s">
        <v>3</v>
      </c>
      <c r="B60" s="50">
        <f>STDEV(B53:B58)</f>
        <v>13.851594372730771</v>
      </c>
      <c r="C60" s="50">
        <f>STDEV(C53:C58)</f>
        <v>0</v>
      </c>
      <c r="D60" s="50">
        <f>STDEV(D53:D58)</f>
        <v>13.851594372730771</v>
      </c>
      <c r="E60" s="44">
        <f>STDEV(E53:E58)</f>
        <v>0</v>
      </c>
    </row>
    <row r="63" spans="1:5" ht="14" customHeight="1" x14ac:dyDescent="0.2">
      <c r="A63" s="121" t="s">
        <v>14</v>
      </c>
      <c r="B63" s="121" t="s">
        <v>100</v>
      </c>
      <c r="C63" s="121" t="s">
        <v>196</v>
      </c>
      <c r="D63" s="121" t="s">
        <v>106</v>
      </c>
      <c r="E63" s="121" t="s">
        <v>197</v>
      </c>
    </row>
    <row r="64" spans="1:5" ht="14" customHeight="1" x14ac:dyDescent="0.2">
      <c r="A64" s="121"/>
      <c r="B64" s="121"/>
      <c r="C64" s="121"/>
      <c r="D64" s="121"/>
      <c r="E64" s="121"/>
    </row>
    <row r="65" spans="1:5" ht="14" customHeight="1" x14ac:dyDescent="0.2">
      <c r="A65" s="38">
        <v>1</v>
      </c>
      <c r="B65" s="39">
        <v>5</v>
      </c>
      <c r="C65" s="40">
        <v>55</v>
      </c>
      <c r="D65" s="40">
        <f>B65+C65</f>
        <v>60</v>
      </c>
      <c r="E65" s="42">
        <f>C65/D65</f>
        <v>0.91666666666666663</v>
      </c>
    </row>
    <row r="66" spans="1:5" ht="14" customHeight="1" x14ac:dyDescent="0.2">
      <c r="A66" s="38">
        <v>2</v>
      </c>
      <c r="B66" s="43">
        <v>1</v>
      </c>
      <c r="C66" s="38">
        <v>51</v>
      </c>
      <c r="D66" s="38">
        <f t="shared" ref="D66:D74" si="8">B66+C66</f>
        <v>52</v>
      </c>
      <c r="E66" s="45">
        <f t="shared" ref="E66:E74" si="9">C66/D66</f>
        <v>0.98076923076923073</v>
      </c>
    </row>
    <row r="67" spans="1:5" ht="14" customHeight="1" x14ac:dyDescent="0.2">
      <c r="A67" s="38">
        <v>3</v>
      </c>
      <c r="B67" s="43">
        <v>2</v>
      </c>
      <c r="C67" s="38">
        <v>29</v>
      </c>
      <c r="D67" s="38">
        <f t="shared" si="8"/>
        <v>31</v>
      </c>
      <c r="E67" s="45">
        <f t="shared" si="9"/>
        <v>0.93548387096774188</v>
      </c>
    </row>
    <row r="68" spans="1:5" ht="14" customHeight="1" x14ac:dyDescent="0.2">
      <c r="A68" s="38">
        <v>4</v>
      </c>
      <c r="B68" s="43">
        <v>0</v>
      </c>
      <c r="C68" s="38">
        <v>44</v>
      </c>
      <c r="D68" s="38">
        <f t="shared" si="8"/>
        <v>44</v>
      </c>
      <c r="E68" s="45">
        <f t="shared" si="9"/>
        <v>1</v>
      </c>
    </row>
    <row r="69" spans="1:5" ht="14" customHeight="1" x14ac:dyDescent="0.2">
      <c r="A69" s="38">
        <v>5</v>
      </c>
      <c r="B69" s="43">
        <v>0</v>
      </c>
      <c r="C69" s="38">
        <v>54</v>
      </c>
      <c r="D69" s="38">
        <f t="shared" si="8"/>
        <v>54</v>
      </c>
      <c r="E69" s="45">
        <f t="shared" si="9"/>
        <v>1</v>
      </c>
    </row>
    <row r="70" spans="1:5" ht="14" customHeight="1" x14ac:dyDescent="0.2">
      <c r="A70" s="38">
        <v>6</v>
      </c>
      <c r="B70" s="43">
        <v>0</v>
      </c>
      <c r="C70" s="38">
        <v>25</v>
      </c>
      <c r="D70" s="38">
        <f t="shared" si="8"/>
        <v>25</v>
      </c>
      <c r="E70" s="45">
        <f t="shared" si="9"/>
        <v>1</v>
      </c>
    </row>
    <row r="71" spans="1:5" ht="14" customHeight="1" x14ac:dyDescent="0.2">
      <c r="A71" s="38">
        <v>7</v>
      </c>
      <c r="B71" s="43">
        <v>0</v>
      </c>
      <c r="C71" s="38">
        <v>25</v>
      </c>
      <c r="D71" s="38">
        <f t="shared" si="8"/>
        <v>25</v>
      </c>
      <c r="E71" s="45">
        <f t="shared" si="9"/>
        <v>1</v>
      </c>
    </row>
    <row r="72" spans="1:5" ht="14" customHeight="1" x14ac:dyDescent="0.2">
      <c r="A72" s="38">
        <v>8</v>
      </c>
      <c r="B72" s="43">
        <v>0</v>
      </c>
      <c r="C72" s="38">
        <v>28</v>
      </c>
      <c r="D72" s="38">
        <f t="shared" si="8"/>
        <v>28</v>
      </c>
      <c r="E72" s="45">
        <f t="shared" si="9"/>
        <v>1</v>
      </c>
    </row>
    <row r="73" spans="1:5" ht="14" customHeight="1" x14ac:dyDescent="0.2">
      <c r="A73" s="38">
        <v>9</v>
      </c>
      <c r="B73" s="43">
        <v>1</v>
      </c>
      <c r="C73" s="38">
        <v>39</v>
      </c>
      <c r="D73" s="38">
        <f t="shared" si="8"/>
        <v>40</v>
      </c>
      <c r="E73" s="45">
        <f t="shared" si="9"/>
        <v>0.97499999999999998</v>
      </c>
    </row>
    <row r="74" spans="1:5" ht="14" customHeight="1" x14ac:dyDescent="0.2">
      <c r="A74" s="38">
        <v>10</v>
      </c>
      <c r="B74" s="46">
        <v>0</v>
      </c>
      <c r="C74" s="47">
        <v>40</v>
      </c>
      <c r="D74" s="47">
        <f t="shared" si="8"/>
        <v>40</v>
      </c>
      <c r="E74" s="49">
        <f t="shared" si="9"/>
        <v>1</v>
      </c>
    </row>
    <row r="75" spans="1:5" ht="14" customHeight="1" x14ac:dyDescent="0.2">
      <c r="A75" s="37" t="s">
        <v>2</v>
      </c>
      <c r="B75" s="50">
        <f>AVERAGE(B65:B74)</f>
        <v>0.9</v>
      </c>
      <c r="C75" s="50">
        <f>AVERAGE(C65:C74)</f>
        <v>39</v>
      </c>
      <c r="D75" s="50">
        <f>AVERAGE(D65:D74)</f>
        <v>39.9</v>
      </c>
      <c r="E75" s="44">
        <f>AVERAGE(E65:E74)</f>
        <v>0.9807919768403639</v>
      </c>
    </row>
    <row r="76" spans="1:5" ht="14" customHeight="1" x14ac:dyDescent="0.2">
      <c r="A76" s="37" t="s">
        <v>3</v>
      </c>
      <c r="B76" s="50">
        <f>STDEV(B65:B74)</f>
        <v>1.5951314818673865</v>
      </c>
      <c r="C76" s="50">
        <f>STDEV(C65:C74)</f>
        <v>11.850925889754119</v>
      </c>
      <c r="D76" s="50">
        <f>STDEV(D65:D74)</f>
        <v>12.609079621006794</v>
      </c>
      <c r="E76" s="44">
        <f>STDEV(E65:E74)</f>
        <v>3.057252996827085E-2</v>
      </c>
    </row>
    <row r="79" spans="1:5" ht="14" customHeight="1" x14ac:dyDescent="0.2">
      <c r="A79" s="121" t="s">
        <v>14</v>
      </c>
      <c r="B79" s="121" t="s">
        <v>37</v>
      </c>
      <c r="C79" s="121" t="s">
        <v>198</v>
      </c>
      <c r="D79" s="121" t="s">
        <v>43</v>
      </c>
      <c r="E79" s="121" t="s">
        <v>199</v>
      </c>
    </row>
    <row r="80" spans="1:5" ht="14" customHeight="1" x14ac:dyDescent="0.2">
      <c r="A80" s="121"/>
      <c r="B80" s="121"/>
      <c r="C80" s="121"/>
      <c r="D80" s="121"/>
      <c r="E80" s="121"/>
    </row>
    <row r="81" spans="1:5" ht="14" customHeight="1" x14ac:dyDescent="0.2">
      <c r="A81" s="38">
        <v>1</v>
      </c>
      <c r="B81" s="39">
        <v>94</v>
      </c>
      <c r="C81" s="40">
        <v>234</v>
      </c>
      <c r="D81" s="40">
        <f>B81+C81</f>
        <v>328</v>
      </c>
      <c r="E81" s="42">
        <f>C81/D81</f>
        <v>0.71341463414634143</v>
      </c>
    </row>
    <row r="82" spans="1:5" ht="14" customHeight="1" x14ac:dyDescent="0.2">
      <c r="A82" s="38">
        <v>2</v>
      </c>
      <c r="B82" s="43">
        <v>111</v>
      </c>
      <c r="C82" s="38">
        <v>204</v>
      </c>
      <c r="D82" s="38">
        <f t="shared" ref="D82:D86" si="10">B82+C82</f>
        <v>315</v>
      </c>
      <c r="E82" s="45">
        <f t="shared" ref="E82:E86" si="11">C82/D82</f>
        <v>0.64761904761904765</v>
      </c>
    </row>
    <row r="83" spans="1:5" ht="14" customHeight="1" x14ac:dyDescent="0.2">
      <c r="A83" s="38">
        <v>3</v>
      </c>
      <c r="B83" s="43">
        <v>135</v>
      </c>
      <c r="C83" s="38">
        <v>220</v>
      </c>
      <c r="D83" s="38">
        <f t="shared" si="10"/>
        <v>355</v>
      </c>
      <c r="E83" s="45">
        <f t="shared" si="11"/>
        <v>0.61971830985915488</v>
      </c>
    </row>
    <row r="84" spans="1:5" ht="14" customHeight="1" x14ac:dyDescent="0.2">
      <c r="A84" s="38">
        <v>4</v>
      </c>
      <c r="B84" s="43">
        <v>93</v>
      </c>
      <c r="C84" s="38">
        <v>136</v>
      </c>
      <c r="D84" s="38">
        <f t="shared" si="10"/>
        <v>229</v>
      </c>
      <c r="E84" s="45">
        <f t="shared" si="11"/>
        <v>0.59388646288209612</v>
      </c>
    </row>
    <row r="85" spans="1:5" ht="14" customHeight="1" x14ac:dyDescent="0.2">
      <c r="A85" s="38">
        <v>5</v>
      </c>
      <c r="B85" s="43">
        <v>96</v>
      </c>
      <c r="C85" s="38">
        <v>151</v>
      </c>
      <c r="D85" s="38">
        <f t="shared" si="10"/>
        <v>247</v>
      </c>
      <c r="E85" s="45">
        <f t="shared" si="11"/>
        <v>0.61133603238866396</v>
      </c>
    </row>
    <row r="86" spans="1:5" ht="14" customHeight="1" x14ac:dyDescent="0.2">
      <c r="A86" s="38">
        <v>6</v>
      </c>
      <c r="B86" s="43">
        <v>126</v>
      </c>
      <c r="C86" s="38">
        <v>163</v>
      </c>
      <c r="D86" s="38">
        <f t="shared" si="10"/>
        <v>289</v>
      </c>
      <c r="E86" s="45">
        <f t="shared" si="11"/>
        <v>0.56401384083044981</v>
      </c>
    </row>
    <row r="87" spans="1:5" ht="14" customHeight="1" x14ac:dyDescent="0.2">
      <c r="A87" s="38">
        <v>7</v>
      </c>
      <c r="B87" s="43">
        <v>144</v>
      </c>
      <c r="C87" s="38">
        <v>137</v>
      </c>
      <c r="D87" s="38">
        <f>B87+C87</f>
        <v>281</v>
      </c>
      <c r="E87" s="45">
        <f>C87/D87</f>
        <v>0.48754448398576511</v>
      </c>
    </row>
    <row r="88" spans="1:5" ht="14" customHeight="1" x14ac:dyDescent="0.2">
      <c r="A88" s="38">
        <v>8</v>
      </c>
      <c r="B88" s="43">
        <v>123</v>
      </c>
      <c r="C88" s="38">
        <v>195</v>
      </c>
      <c r="D88" s="38">
        <f t="shared" ref="D88:D92" si="12">B88+C88</f>
        <v>318</v>
      </c>
      <c r="E88" s="45">
        <f t="shared" ref="E88:E92" si="13">C88/D88</f>
        <v>0.6132075471698113</v>
      </c>
    </row>
    <row r="89" spans="1:5" ht="14" customHeight="1" x14ac:dyDescent="0.2">
      <c r="A89" s="38">
        <v>9</v>
      </c>
      <c r="B89" s="43">
        <v>87</v>
      </c>
      <c r="C89" s="38">
        <v>191</v>
      </c>
      <c r="D89" s="38">
        <f t="shared" si="12"/>
        <v>278</v>
      </c>
      <c r="E89" s="45">
        <f t="shared" si="13"/>
        <v>0.68705035971223016</v>
      </c>
    </row>
    <row r="90" spans="1:5" ht="14" customHeight="1" x14ac:dyDescent="0.2">
      <c r="A90" s="38">
        <v>10</v>
      </c>
      <c r="B90" s="43">
        <v>92</v>
      </c>
      <c r="C90" s="38">
        <v>182</v>
      </c>
      <c r="D90" s="38">
        <f t="shared" si="12"/>
        <v>274</v>
      </c>
      <c r="E90" s="45">
        <f t="shared" si="13"/>
        <v>0.66423357664233573</v>
      </c>
    </row>
    <row r="91" spans="1:5" ht="14" customHeight="1" x14ac:dyDescent="0.2">
      <c r="A91" s="38">
        <v>11</v>
      </c>
      <c r="B91" s="43">
        <v>83</v>
      </c>
      <c r="C91" s="38">
        <v>186</v>
      </c>
      <c r="D91" s="38">
        <f t="shared" si="12"/>
        <v>269</v>
      </c>
      <c r="E91" s="45">
        <f t="shared" si="13"/>
        <v>0.69144981412639406</v>
      </c>
    </row>
    <row r="92" spans="1:5" ht="14" customHeight="1" x14ac:dyDescent="0.2">
      <c r="A92" s="38">
        <v>12</v>
      </c>
      <c r="B92" s="43">
        <v>94</v>
      </c>
      <c r="C92" s="38">
        <v>156</v>
      </c>
      <c r="D92" s="38">
        <f t="shared" si="12"/>
        <v>250</v>
      </c>
      <c r="E92" s="45">
        <f t="shared" si="13"/>
        <v>0.624</v>
      </c>
    </row>
    <row r="93" spans="1:5" ht="14" customHeight="1" x14ac:dyDescent="0.2">
      <c r="A93" s="38">
        <v>13</v>
      </c>
      <c r="B93" s="43">
        <v>106</v>
      </c>
      <c r="C93" s="38">
        <v>226</v>
      </c>
      <c r="D93" s="38">
        <f>B93+C93</f>
        <v>332</v>
      </c>
      <c r="E93" s="45">
        <f>C93/D93</f>
        <v>0.68072289156626509</v>
      </c>
    </row>
    <row r="94" spans="1:5" ht="14" customHeight="1" x14ac:dyDescent="0.2">
      <c r="A94" s="38">
        <v>14</v>
      </c>
      <c r="B94" s="43">
        <v>115</v>
      </c>
      <c r="C94" s="38">
        <v>255</v>
      </c>
      <c r="D94" s="38">
        <f t="shared" ref="D94:D95" si="14">B94+C94</f>
        <v>370</v>
      </c>
      <c r="E94" s="45">
        <f t="shared" ref="E94:E95" si="15">C94/D94</f>
        <v>0.68918918918918914</v>
      </c>
    </row>
    <row r="95" spans="1:5" ht="14" customHeight="1" x14ac:dyDescent="0.2">
      <c r="A95" s="38">
        <v>15</v>
      </c>
      <c r="B95" s="46">
        <v>97</v>
      </c>
      <c r="C95" s="47">
        <v>178</v>
      </c>
      <c r="D95" s="47">
        <f t="shared" si="14"/>
        <v>275</v>
      </c>
      <c r="E95" s="49">
        <f t="shared" si="15"/>
        <v>0.64727272727272722</v>
      </c>
    </row>
    <row r="96" spans="1:5" ht="14" customHeight="1" x14ac:dyDescent="0.2">
      <c r="A96" s="37" t="s">
        <v>2</v>
      </c>
      <c r="B96" s="50">
        <f t="shared" ref="B96:C96" si="16">AVERAGE(B81:B95)</f>
        <v>106.4</v>
      </c>
      <c r="C96" s="50">
        <f t="shared" si="16"/>
        <v>187.6</v>
      </c>
      <c r="D96" s="50">
        <f>AVERAGE(D81:D95)</f>
        <v>294</v>
      </c>
      <c r="E96" s="44">
        <f>AVERAGE(E81:E95)</f>
        <v>0.63564392782603141</v>
      </c>
    </row>
    <row r="97" spans="1:5" ht="14" customHeight="1" x14ac:dyDescent="0.2">
      <c r="A97" s="37" t="s">
        <v>3</v>
      </c>
      <c r="B97" s="50">
        <f t="shared" ref="B97:C97" si="17">STDEV(B81:B95)</f>
        <v>18.519487805320885</v>
      </c>
      <c r="C97" s="50">
        <f t="shared" si="17"/>
        <v>35.704741581876348</v>
      </c>
      <c r="D97" s="50">
        <f>STDEV(D81:D95)</f>
        <v>40.813163142720093</v>
      </c>
      <c r="E97" s="44">
        <f>STDEV(E81:E95)</f>
        <v>5.8610019408394873E-2</v>
      </c>
    </row>
  </sheetData>
  <mergeCells count="30">
    <mergeCell ref="A63:A64"/>
    <mergeCell ref="B63:B64"/>
    <mergeCell ref="C63:C64"/>
    <mergeCell ref="D63:D64"/>
    <mergeCell ref="E63:E64"/>
    <mergeCell ref="A3:A4"/>
    <mergeCell ref="B3:B4"/>
    <mergeCell ref="C3:C4"/>
    <mergeCell ref="D3:D4"/>
    <mergeCell ref="E3:E4"/>
    <mergeCell ref="A23:A24"/>
    <mergeCell ref="B23:B24"/>
    <mergeCell ref="C23:C24"/>
    <mergeCell ref="D23:D24"/>
    <mergeCell ref="E23:E24"/>
    <mergeCell ref="A39:A40"/>
    <mergeCell ref="B39:B40"/>
    <mergeCell ref="C39:C40"/>
    <mergeCell ref="D39:D40"/>
    <mergeCell ref="E39:E40"/>
    <mergeCell ref="A51:A52"/>
    <mergeCell ref="B51:B52"/>
    <mergeCell ref="C51:C52"/>
    <mergeCell ref="D51:D52"/>
    <mergeCell ref="E51:E52"/>
    <mergeCell ref="A79:A80"/>
    <mergeCell ref="B79:B80"/>
    <mergeCell ref="C79:C80"/>
    <mergeCell ref="D79:D80"/>
    <mergeCell ref="E79:E8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B53EA-3025-7F43-8CF7-93C3093CA9CB}">
  <dimension ref="A1:S94"/>
  <sheetViews>
    <sheetView topLeftCell="H1" workbookViewId="0">
      <selection activeCell="H34" sqref="A1:XFD1048576"/>
    </sheetView>
  </sheetViews>
  <sheetFormatPr baseColWidth="10" defaultColWidth="17.33203125" defaultRowHeight="14" customHeight="1" x14ac:dyDescent="0.2"/>
  <cols>
    <col min="1" max="15" width="17.33203125" style="38"/>
    <col min="16" max="16" width="17.5" style="38" customWidth="1"/>
    <col min="17" max="16384" width="17.33203125" style="38"/>
  </cols>
  <sheetData>
    <row r="1" spans="1:19" ht="14" customHeight="1" x14ac:dyDescent="0.2">
      <c r="A1" s="1" t="s">
        <v>120</v>
      </c>
    </row>
    <row r="3" spans="1:19" ht="14" customHeight="1" x14ac:dyDescent="0.2">
      <c r="A3" s="121" t="s">
        <v>14</v>
      </c>
      <c r="B3" s="121" t="s">
        <v>100</v>
      </c>
      <c r="C3" s="121" t="s">
        <v>20</v>
      </c>
      <c r="D3" s="121" t="s">
        <v>21</v>
      </c>
      <c r="E3" s="121" t="s">
        <v>101</v>
      </c>
      <c r="F3" s="121" t="s">
        <v>102</v>
      </c>
      <c r="G3" s="121" t="s">
        <v>0</v>
      </c>
      <c r="H3" s="121" t="s">
        <v>103</v>
      </c>
      <c r="I3" s="121" t="s">
        <v>22</v>
      </c>
      <c r="J3" s="121" t="s">
        <v>23</v>
      </c>
      <c r="K3" s="121" t="s">
        <v>104</v>
      </c>
      <c r="L3" s="121" t="s">
        <v>105</v>
      </c>
      <c r="M3" s="121" t="s">
        <v>106</v>
      </c>
      <c r="N3" s="121" t="s">
        <v>24</v>
      </c>
      <c r="O3" s="121" t="s">
        <v>25</v>
      </c>
      <c r="P3" s="121" t="s">
        <v>107</v>
      </c>
      <c r="Q3" s="121" t="s">
        <v>108</v>
      </c>
      <c r="R3" s="121" t="s">
        <v>109</v>
      </c>
      <c r="S3" s="121" t="s">
        <v>110</v>
      </c>
    </row>
    <row r="4" spans="1:19" ht="14" customHeight="1" x14ac:dyDescent="0.2">
      <c r="A4" s="121"/>
      <c r="B4" s="121"/>
      <c r="C4" s="121"/>
      <c r="D4" s="121"/>
      <c r="E4" s="121"/>
      <c r="F4" s="121"/>
      <c r="G4" s="121"/>
      <c r="H4" s="121"/>
      <c r="I4" s="121"/>
      <c r="J4" s="121"/>
      <c r="K4" s="121"/>
      <c r="L4" s="121"/>
      <c r="M4" s="121"/>
      <c r="N4" s="121"/>
      <c r="O4" s="121"/>
      <c r="P4" s="121"/>
      <c r="Q4" s="121"/>
      <c r="R4" s="121"/>
      <c r="S4" s="121"/>
    </row>
    <row r="5" spans="1:19" ht="14" customHeight="1" x14ac:dyDescent="0.2">
      <c r="A5" s="38">
        <v>1</v>
      </c>
      <c r="B5" s="39">
        <v>17</v>
      </c>
      <c r="C5" s="40">
        <v>89</v>
      </c>
      <c r="D5" s="40">
        <v>229</v>
      </c>
      <c r="E5" s="40">
        <v>0</v>
      </c>
      <c r="F5" s="40">
        <v>31</v>
      </c>
      <c r="G5" s="40">
        <f>B5+C5+D5+E5+F5</f>
        <v>366</v>
      </c>
      <c r="H5" s="41">
        <f>B5/G5</f>
        <v>4.6448087431693992E-2</v>
      </c>
      <c r="I5" s="41">
        <f>C5/G5</f>
        <v>0.24316939890710382</v>
      </c>
      <c r="J5" s="41">
        <f>D5/G5</f>
        <v>0.62568306010928965</v>
      </c>
      <c r="K5" s="41">
        <f>E5/G5</f>
        <v>0</v>
      </c>
      <c r="L5" s="41">
        <f>F5/G5</f>
        <v>8.4699453551912565E-2</v>
      </c>
      <c r="M5" s="40">
        <f>B5+E5+F5</f>
        <v>48</v>
      </c>
      <c r="N5" s="40">
        <f>C5+E5</f>
        <v>89</v>
      </c>
      <c r="O5" s="40">
        <f>D5+F5</f>
        <v>260</v>
      </c>
      <c r="P5" s="41">
        <f>E5/M5</f>
        <v>0</v>
      </c>
      <c r="Q5" s="41">
        <f>F5/M5</f>
        <v>0.64583333333333337</v>
      </c>
      <c r="R5" s="41">
        <f>E5/N5</f>
        <v>0</v>
      </c>
      <c r="S5" s="42">
        <f>F5/O5</f>
        <v>0.11923076923076924</v>
      </c>
    </row>
    <row r="6" spans="1:19" ht="14" customHeight="1" x14ac:dyDescent="0.2">
      <c r="A6" s="38">
        <v>2</v>
      </c>
      <c r="B6" s="43">
        <v>10</v>
      </c>
      <c r="C6" s="38">
        <v>79</v>
      </c>
      <c r="D6" s="38">
        <v>258</v>
      </c>
      <c r="E6" s="38">
        <v>0</v>
      </c>
      <c r="F6" s="38">
        <v>30</v>
      </c>
      <c r="G6" s="38">
        <f t="shared" ref="G6:G14" si="0">B6+C6+D6+E6+F6</f>
        <v>377</v>
      </c>
      <c r="H6" s="44">
        <f t="shared" ref="H6:H13" si="1">B6/G6</f>
        <v>2.6525198938992044E-2</v>
      </c>
      <c r="I6" s="44">
        <f t="shared" ref="I6:I13" si="2">C6/G6</f>
        <v>0.20954907161803712</v>
      </c>
      <c r="J6" s="44">
        <f t="shared" ref="J6:J13" si="3">D6/G6</f>
        <v>0.68435013262599464</v>
      </c>
      <c r="K6" s="44">
        <f t="shared" ref="K6:K13" si="4">E6/G6</f>
        <v>0</v>
      </c>
      <c r="L6" s="44">
        <f t="shared" ref="L6:L13" si="5">F6/G6</f>
        <v>7.9575596816976124E-2</v>
      </c>
      <c r="M6" s="38">
        <f t="shared" ref="M6:M14" si="6">B6+E6+F6</f>
        <v>40</v>
      </c>
      <c r="N6" s="38">
        <f t="shared" ref="N6:N14" si="7">C6+E6</f>
        <v>79</v>
      </c>
      <c r="O6" s="38">
        <f t="shared" ref="O6:O14" si="8">D6+F6</f>
        <v>288</v>
      </c>
      <c r="P6" s="44">
        <f t="shared" ref="P6:P14" si="9">E6/M6</f>
        <v>0</v>
      </c>
      <c r="Q6" s="44">
        <f t="shared" ref="Q6:Q14" si="10">F6/M6</f>
        <v>0.75</v>
      </c>
      <c r="R6" s="44">
        <f t="shared" ref="R6:R14" si="11">E6/N6</f>
        <v>0</v>
      </c>
      <c r="S6" s="45">
        <f t="shared" ref="S6:S14" si="12">F6/O6</f>
        <v>0.10416666666666667</v>
      </c>
    </row>
    <row r="7" spans="1:19" ht="14" customHeight="1" x14ac:dyDescent="0.2">
      <c r="A7" s="38">
        <v>3</v>
      </c>
      <c r="B7" s="43">
        <v>19</v>
      </c>
      <c r="C7" s="38">
        <v>82</v>
      </c>
      <c r="D7" s="38">
        <v>245</v>
      </c>
      <c r="E7" s="38">
        <v>0</v>
      </c>
      <c r="F7" s="38">
        <v>26</v>
      </c>
      <c r="G7" s="38">
        <f t="shared" si="0"/>
        <v>372</v>
      </c>
      <c r="H7" s="44">
        <f t="shared" si="1"/>
        <v>5.1075268817204304E-2</v>
      </c>
      <c r="I7" s="44">
        <f t="shared" si="2"/>
        <v>0.22043010752688172</v>
      </c>
      <c r="J7" s="44">
        <f t="shared" si="3"/>
        <v>0.65860215053763438</v>
      </c>
      <c r="K7" s="44">
        <f t="shared" si="4"/>
        <v>0</v>
      </c>
      <c r="L7" s="44">
        <f t="shared" si="5"/>
        <v>6.9892473118279563E-2</v>
      </c>
      <c r="M7" s="38">
        <f t="shared" si="6"/>
        <v>45</v>
      </c>
      <c r="N7" s="38">
        <f t="shared" si="7"/>
        <v>82</v>
      </c>
      <c r="O7" s="38">
        <f t="shared" si="8"/>
        <v>271</v>
      </c>
      <c r="P7" s="44">
        <f t="shared" si="9"/>
        <v>0</v>
      </c>
      <c r="Q7" s="44">
        <f t="shared" si="10"/>
        <v>0.57777777777777772</v>
      </c>
      <c r="R7" s="44">
        <f t="shared" si="11"/>
        <v>0</v>
      </c>
      <c r="S7" s="45">
        <f t="shared" si="12"/>
        <v>9.5940959409594101E-2</v>
      </c>
    </row>
    <row r="8" spans="1:19" ht="14" customHeight="1" x14ac:dyDescent="0.2">
      <c r="A8" s="38">
        <v>4</v>
      </c>
      <c r="B8" s="43">
        <v>20</v>
      </c>
      <c r="C8" s="38">
        <v>88</v>
      </c>
      <c r="D8" s="38">
        <v>224</v>
      </c>
      <c r="E8" s="38">
        <v>0</v>
      </c>
      <c r="F8" s="38">
        <v>17</v>
      </c>
      <c r="G8" s="38">
        <f t="shared" si="0"/>
        <v>349</v>
      </c>
      <c r="H8" s="44">
        <f t="shared" si="1"/>
        <v>5.730659025787966E-2</v>
      </c>
      <c r="I8" s="44">
        <f t="shared" si="2"/>
        <v>0.25214899713467048</v>
      </c>
      <c r="J8" s="44">
        <f t="shared" si="3"/>
        <v>0.6418338108882522</v>
      </c>
      <c r="K8" s="44">
        <f t="shared" si="4"/>
        <v>0</v>
      </c>
      <c r="L8" s="44">
        <f t="shared" si="5"/>
        <v>4.8710601719197708E-2</v>
      </c>
      <c r="M8" s="38">
        <f t="shared" si="6"/>
        <v>37</v>
      </c>
      <c r="N8" s="38">
        <f t="shared" si="7"/>
        <v>88</v>
      </c>
      <c r="O8" s="38">
        <f t="shared" si="8"/>
        <v>241</v>
      </c>
      <c r="P8" s="44">
        <f t="shared" si="9"/>
        <v>0</v>
      </c>
      <c r="Q8" s="44">
        <f t="shared" si="10"/>
        <v>0.45945945945945948</v>
      </c>
      <c r="R8" s="44">
        <f t="shared" si="11"/>
        <v>0</v>
      </c>
      <c r="S8" s="45">
        <f t="shared" si="12"/>
        <v>7.0539419087136929E-2</v>
      </c>
    </row>
    <row r="9" spans="1:19" ht="14" customHeight="1" x14ac:dyDescent="0.2">
      <c r="A9" s="38">
        <v>5</v>
      </c>
      <c r="B9" s="43">
        <v>15</v>
      </c>
      <c r="C9" s="38">
        <v>82</v>
      </c>
      <c r="D9" s="38">
        <v>200</v>
      </c>
      <c r="E9" s="38">
        <v>0</v>
      </c>
      <c r="F9" s="38">
        <v>19</v>
      </c>
      <c r="G9" s="38">
        <f t="shared" si="0"/>
        <v>316</v>
      </c>
      <c r="H9" s="44">
        <f t="shared" si="1"/>
        <v>4.746835443037975E-2</v>
      </c>
      <c r="I9" s="44">
        <f t="shared" si="2"/>
        <v>0.25949367088607594</v>
      </c>
      <c r="J9" s="44">
        <f t="shared" si="3"/>
        <v>0.63291139240506333</v>
      </c>
      <c r="K9" s="44">
        <f t="shared" si="4"/>
        <v>0</v>
      </c>
      <c r="L9" s="44">
        <f t="shared" si="5"/>
        <v>6.0126582278481014E-2</v>
      </c>
      <c r="M9" s="38">
        <f t="shared" si="6"/>
        <v>34</v>
      </c>
      <c r="N9" s="38">
        <f t="shared" si="7"/>
        <v>82</v>
      </c>
      <c r="O9" s="38">
        <f t="shared" si="8"/>
        <v>219</v>
      </c>
      <c r="P9" s="44">
        <f t="shared" si="9"/>
        <v>0</v>
      </c>
      <c r="Q9" s="44">
        <f t="shared" si="10"/>
        <v>0.55882352941176472</v>
      </c>
      <c r="R9" s="44">
        <f t="shared" si="11"/>
        <v>0</v>
      </c>
      <c r="S9" s="45">
        <f t="shared" si="12"/>
        <v>8.6757990867579904E-2</v>
      </c>
    </row>
    <row r="10" spans="1:19" ht="14" customHeight="1" x14ac:dyDescent="0.2">
      <c r="A10" s="38">
        <v>6</v>
      </c>
      <c r="B10" s="43">
        <v>11</v>
      </c>
      <c r="C10" s="38">
        <v>60</v>
      </c>
      <c r="D10" s="38">
        <v>218</v>
      </c>
      <c r="E10" s="38">
        <v>0</v>
      </c>
      <c r="F10" s="38">
        <v>14</v>
      </c>
      <c r="G10" s="38">
        <f t="shared" si="0"/>
        <v>303</v>
      </c>
      <c r="H10" s="44">
        <f t="shared" si="1"/>
        <v>3.6303630363036306E-2</v>
      </c>
      <c r="I10" s="44">
        <f t="shared" si="2"/>
        <v>0.19801980198019803</v>
      </c>
      <c r="J10" s="44">
        <f t="shared" si="3"/>
        <v>0.71947194719471952</v>
      </c>
      <c r="K10" s="44">
        <f t="shared" si="4"/>
        <v>0</v>
      </c>
      <c r="L10" s="44">
        <f t="shared" si="5"/>
        <v>4.6204620462046202E-2</v>
      </c>
      <c r="M10" s="38">
        <f t="shared" si="6"/>
        <v>25</v>
      </c>
      <c r="N10" s="38">
        <f t="shared" si="7"/>
        <v>60</v>
      </c>
      <c r="O10" s="38">
        <f t="shared" si="8"/>
        <v>232</v>
      </c>
      <c r="P10" s="44">
        <f t="shared" si="9"/>
        <v>0</v>
      </c>
      <c r="Q10" s="44">
        <f t="shared" si="10"/>
        <v>0.56000000000000005</v>
      </c>
      <c r="R10" s="44">
        <f t="shared" si="11"/>
        <v>0</v>
      </c>
      <c r="S10" s="45">
        <f t="shared" si="12"/>
        <v>6.0344827586206899E-2</v>
      </c>
    </row>
    <row r="11" spans="1:19" ht="14" customHeight="1" x14ac:dyDescent="0.2">
      <c r="A11" s="38">
        <v>7</v>
      </c>
      <c r="B11" s="43">
        <v>7</v>
      </c>
      <c r="C11" s="38">
        <v>76</v>
      </c>
      <c r="D11" s="38">
        <v>264</v>
      </c>
      <c r="E11" s="38">
        <v>0</v>
      </c>
      <c r="F11" s="38">
        <v>27</v>
      </c>
      <c r="G11" s="38">
        <f t="shared" si="0"/>
        <v>374</v>
      </c>
      <c r="H11" s="44">
        <f t="shared" si="1"/>
        <v>1.871657754010695E-2</v>
      </c>
      <c r="I11" s="44">
        <f t="shared" si="2"/>
        <v>0.20320855614973263</v>
      </c>
      <c r="J11" s="44">
        <f t="shared" si="3"/>
        <v>0.70588235294117652</v>
      </c>
      <c r="K11" s="44">
        <f t="shared" si="4"/>
        <v>0</v>
      </c>
      <c r="L11" s="44">
        <f t="shared" si="5"/>
        <v>7.2192513368983954E-2</v>
      </c>
      <c r="M11" s="38">
        <f t="shared" si="6"/>
        <v>34</v>
      </c>
      <c r="N11" s="38">
        <f t="shared" si="7"/>
        <v>76</v>
      </c>
      <c r="O11" s="38">
        <f t="shared" si="8"/>
        <v>291</v>
      </c>
      <c r="P11" s="44">
        <f t="shared" si="9"/>
        <v>0</v>
      </c>
      <c r="Q11" s="44">
        <f t="shared" si="10"/>
        <v>0.79411764705882348</v>
      </c>
      <c r="R11" s="44">
        <f t="shared" si="11"/>
        <v>0</v>
      </c>
      <c r="S11" s="45">
        <f t="shared" si="12"/>
        <v>9.2783505154639179E-2</v>
      </c>
    </row>
    <row r="12" spans="1:19" ht="14" customHeight="1" x14ac:dyDescent="0.2">
      <c r="A12" s="38">
        <v>8</v>
      </c>
      <c r="B12" s="43">
        <v>18</v>
      </c>
      <c r="C12" s="38">
        <v>66</v>
      </c>
      <c r="D12" s="38">
        <v>273</v>
      </c>
      <c r="E12" s="38">
        <v>0</v>
      </c>
      <c r="F12" s="38">
        <v>26</v>
      </c>
      <c r="G12" s="38">
        <f t="shared" si="0"/>
        <v>383</v>
      </c>
      <c r="H12" s="44">
        <f t="shared" si="1"/>
        <v>4.6997389033942558E-2</v>
      </c>
      <c r="I12" s="44">
        <f t="shared" si="2"/>
        <v>0.17232375979112272</v>
      </c>
      <c r="J12" s="44">
        <f t="shared" si="3"/>
        <v>0.71279373368146215</v>
      </c>
      <c r="K12" s="44">
        <f t="shared" si="4"/>
        <v>0</v>
      </c>
      <c r="L12" s="44">
        <f t="shared" si="5"/>
        <v>6.7885117493472591E-2</v>
      </c>
      <c r="M12" s="38">
        <f t="shared" si="6"/>
        <v>44</v>
      </c>
      <c r="N12" s="38">
        <f t="shared" si="7"/>
        <v>66</v>
      </c>
      <c r="O12" s="38">
        <f t="shared" si="8"/>
        <v>299</v>
      </c>
      <c r="P12" s="44">
        <f t="shared" si="9"/>
        <v>0</v>
      </c>
      <c r="Q12" s="44">
        <f t="shared" si="10"/>
        <v>0.59090909090909094</v>
      </c>
      <c r="R12" s="44">
        <f t="shared" si="11"/>
        <v>0</v>
      </c>
      <c r="S12" s="45">
        <f t="shared" si="12"/>
        <v>8.6956521739130432E-2</v>
      </c>
    </row>
    <row r="13" spans="1:19" ht="14" customHeight="1" x14ac:dyDescent="0.2">
      <c r="A13" s="38">
        <v>9</v>
      </c>
      <c r="B13" s="43">
        <v>19</v>
      </c>
      <c r="C13" s="38">
        <v>84</v>
      </c>
      <c r="D13" s="38">
        <v>208</v>
      </c>
      <c r="E13" s="38">
        <v>0</v>
      </c>
      <c r="F13" s="38">
        <v>17</v>
      </c>
      <c r="G13" s="38">
        <f t="shared" si="0"/>
        <v>328</v>
      </c>
      <c r="H13" s="44">
        <f t="shared" si="1"/>
        <v>5.7926829268292686E-2</v>
      </c>
      <c r="I13" s="44">
        <f t="shared" si="2"/>
        <v>0.25609756097560976</v>
      </c>
      <c r="J13" s="44">
        <f t="shared" si="3"/>
        <v>0.63414634146341464</v>
      </c>
      <c r="K13" s="44">
        <f t="shared" si="4"/>
        <v>0</v>
      </c>
      <c r="L13" s="44">
        <f t="shared" si="5"/>
        <v>5.1829268292682924E-2</v>
      </c>
      <c r="M13" s="38">
        <f t="shared" si="6"/>
        <v>36</v>
      </c>
      <c r="N13" s="38">
        <f t="shared" si="7"/>
        <v>84</v>
      </c>
      <c r="O13" s="38">
        <f t="shared" si="8"/>
        <v>225</v>
      </c>
      <c r="P13" s="44">
        <f t="shared" si="9"/>
        <v>0</v>
      </c>
      <c r="Q13" s="44">
        <f t="shared" si="10"/>
        <v>0.47222222222222221</v>
      </c>
      <c r="R13" s="44">
        <f t="shared" si="11"/>
        <v>0</v>
      </c>
      <c r="S13" s="45">
        <f t="shared" si="12"/>
        <v>7.5555555555555556E-2</v>
      </c>
    </row>
    <row r="14" spans="1:19" ht="14" customHeight="1" x14ac:dyDescent="0.2">
      <c r="A14" s="38">
        <v>10</v>
      </c>
      <c r="B14" s="46">
        <v>11</v>
      </c>
      <c r="C14" s="47">
        <v>78</v>
      </c>
      <c r="D14" s="47">
        <v>165</v>
      </c>
      <c r="E14" s="47">
        <v>0</v>
      </c>
      <c r="F14" s="47">
        <v>14</v>
      </c>
      <c r="G14" s="47">
        <f t="shared" si="0"/>
        <v>268</v>
      </c>
      <c r="H14" s="48">
        <f>B14/G14</f>
        <v>4.1044776119402986E-2</v>
      </c>
      <c r="I14" s="48">
        <f>C14/G14</f>
        <v>0.29104477611940299</v>
      </c>
      <c r="J14" s="48">
        <f>D14/G14</f>
        <v>0.61567164179104472</v>
      </c>
      <c r="K14" s="48">
        <f>E14/G14</f>
        <v>0</v>
      </c>
      <c r="L14" s="48">
        <f>F14/G14</f>
        <v>5.2238805970149252E-2</v>
      </c>
      <c r="M14" s="47">
        <f t="shared" si="6"/>
        <v>25</v>
      </c>
      <c r="N14" s="47">
        <f t="shared" si="7"/>
        <v>78</v>
      </c>
      <c r="O14" s="47">
        <f t="shared" si="8"/>
        <v>179</v>
      </c>
      <c r="P14" s="48">
        <f t="shared" si="9"/>
        <v>0</v>
      </c>
      <c r="Q14" s="48">
        <f t="shared" si="10"/>
        <v>0.56000000000000005</v>
      </c>
      <c r="R14" s="48">
        <f t="shared" si="11"/>
        <v>0</v>
      </c>
      <c r="S14" s="49">
        <f t="shared" si="12"/>
        <v>7.8212290502793297E-2</v>
      </c>
    </row>
    <row r="15" spans="1:19" ht="14" customHeight="1" x14ac:dyDescent="0.2">
      <c r="A15" s="37" t="s">
        <v>2</v>
      </c>
      <c r="B15" s="50">
        <f t="shared" ref="B15:S15" si="13">AVERAGE(B5:B14)</f>
        <v>14.7</v>
      </c>
      <c r="C15" s="50">
        <f t="shared" si="13"/>
        <v>78.400000000000006</v>
      </c>
      <c r="D15" s="50">
        <f t="shared" si="13"/>
        <v>228.4</v>
      </c>
      <c r="E15" s="50">
        <f t="shared" si="13"/>
        <v>0</v>
      </c>
      <c r="F15" s="50">
        <f t="shared" si="13"/>
        <v>22.1</v>
      </c>
      <c r="G15" s="50">
        <f t="shared" si="13"/>
        <v>343.6</v>
      </c>
      <c r="H15" s="51">
        <f t="shared" si="13"/>
        <v>4.2981270220093126E-2</v>
      </c>
      <c r="I15" s="51">
        <f t="shared" si="13"/>
        <v>0.23054857010888349</v>
      </c>
      <c r="J15" s="51">
        <f t="shared" si="13"/>
        <v>0.6631346563638052</v>
      </c>
      <c r="K15" s="51">
        <f t="shared" si="13"/>
        <v>0</v>
      </c>
      <c r="L15" s="51">
        <f t="shared" si="13"/>
        <v>6.3335503307218197E-2</v>
      </c>
      <c r="M15" s="50">
        <f t="shared" si="13"/>
        <v>36.799999999999997</v>
      </c>
      <c r="N15" s="50">
        <f t="shared" si="13"/>
        <v>78.400000000000006</v>
      </c>
      <c r="O15" s="50">
        <f t="shared" si="13"/>
        <v>250.5</v>
      </c>
      <c r="P15" s="51">
        <f t="shared" si="13"/>
        <v>0</v>
      </c>
      <c r="Q15" s="51">
        <f t="shared" si="13"/>
        <v>0.59691430601724726</v>
      </c>
      <c r="R15" s="51">
        <f t="shared" si="13"/>
        <v>0</v>
      </c>
      <c r="S15" s="51">
        <f t="shared" si="13"/>
        <v>8.704885058000722E-2</v>
      </c>
    </row>
    <row r="16" spans="1:19" ht="14" customHeight="1" x14ac:dyDescent="0.2">
      <c r="A16" s="37" t="s">
        <v>3</v>
      </c>
      <c r="B16" s="50">
        <f t="shared" ref="B16:S16" si="14">STDEV(B5:B14)</f>
        <v>4.5958918853931072</v>
      </c>
      <c r="C16" s="50">
        <f t="shared" si="14"/>
        <v>9.1917837707862251</v>
      </c>
      <c r="D16" s="50">
        <f t="shared" si="14"/>
        <v>32.961930903527048</v>
      </c>
      <c r="E16" s="50">
        <f t="shared" si="14"/>
        <v>0</v>
      </c>
      <c r="F16" s="50">
        <f t="shared" si="14"/>
        <v>6.5735158865793482</v>
      </c>
      <c r="G16" s="50">
        <f t="shared" si="14"/>
        <v>38.439562952770281</v>
      </c>
      <c r="H16" s="51">
        <f t="shared" si="14"/>
        <v>1.2694258438275211E-2</v>
      </c>
      <c r="I16" s="51">
        <f t="shared" si="14"/>
        <v>3.5769807845776019E-2</v>
      </c>
      <c r="J16" s="51">
        <f t="shared" si="14"/>
        <v>3.9158898265595814E-2</v>
      </c>
      <c r="K16" s="51">
        <f t="shared" si="14"/>
        <v>0</v>
      </c>
      <c r="L16" s="51">
        <f t="shared" si="14"/>
        <v>1.3480358882989707E-2</v>
      </c>
      <c r="M16" s="50">
        <f t="shared" si="14"/>
        <v>7.8145164064493908</v>
      </c>
      <c r="N16" s="50">
        <f t="shared" si="14"/>
        <v>9.1917837707862251</v>
      </c>
      <c r="O16" s="50">
        <f t="shared" si="14"/>
        <v>38.146646860067094</v>
      </c>
      <c r="P16" s="51">
        <f t="shared" si="14"/>
        <v>0</v>
      </c>
      <c r="Q16" s="51">
        <f t="shared" si="14"/>
        <v>0.1073612374796713</v>
      </c>
      <c r="R16" s="51">
        <f t="shared" si="14"/>
        <v>0</v>
      </c>
      <c r="S16" s="51">
        <f t="shared" si="14"/>
        <v>1.7115916241012451E-2</v>
      </c>
    </row>
    <row r="19" spans="1:19" ht="14" customHeight="1" x14ac:dyDescent="0.2">
      <c r="A19" s="121" t="s">
        <v>14</v>
      </c>
      <c r="B19" s="121" t="s">
        <v>26</v>
      </c>
      <c r="C19" s="121" t="s">
        <v>20</v>
      </c>
      <c r="D19" s="121" t="s">
        <v>21</v>
      </c>
      <c r="E19" s="121" t="s">
        <v>27</v>
      </c>
      <c r="F19" s="121" t="s">
        <v>28</v>
      </c>
      <c r="G19" s="121" t="s">
        <v>0</v>
      </c>
      <c r="H19" s="121" t="s">
        <v>29</v>
      </c>
      <c r="I19" s="121" t="s">
        <v>22</v>
      </c>
      <c r="J19" s="121" t="s">
        <v>23</v>
      </c>
      <c r="K19" s="121" t="s">
        <v>30</v>
      </c>
      <c r="L19" s="121" t="s">
        <v>31</v>
      </c>
      <c r="M19" s="121" t="s">
        <v>32</v>
      </c>
      <c r="N19" s="121" t="s">
        <v>24</v>
      </c>
      <c r="O19" s="121" t="s">
        <v>25</v>
      </c>
      <c r="P19" s="121" t="s">
        <v>33</v>
      </c>
      <c r="Q19" s="121" t="s">
        <v>34</v>
      </c>
      <c r="R19" s="121" t="s">
        <v>35</v>
      </c>
      <c r="S19" s="121" t="s">
        <v>36</v>
      </c>
    </row>
    <row r="20" spans="1:19" ht="14" customHeight="1" x14ac:dyDescent="0.2">
      <c r="A20" s="121"/>
      <c r="B20" s="121"/>
      <c r="C20" s="121"/>
      <c r="D20" s="121"/>
      <c r="E20" s="121"/>
      <c r="F20" s="121"/>
      <c r="G20" s="121"/>
      <c r="H20" s="121"/>
      <c r="I20" s="121"/>
      <c r="J20" s="121"/>
      <c r="K20" s="121"/>
      <c r="L20" s="121"/>
      <c r="M20" s="121"/>
      <c r="N20" s="121"/>
      <c r="O20" s="121"/>
      <c r="P20" s="121"/>
      <c r="Q20" s="121"/>
      <c r="R20" s="121"/>
      <c r="S20" s="121"/>
    </row>
    <row r="21" spans="1:19" ht="14" customHeight="1" x14ac:dyDescent="0.2">
      <c r="A21" s="38">
        <v>1</v>
      </c>
      <c r="B21" s="39">
        <v>1</v>
      </c>
      <c r="C21" s="40">
        <v>44</v>
      </c>
      <c r="D21" s="40">
        <v>48</v>
      </c>
      <c r="E21" s="40">
        <v>3</v>
      </c>
      <c r="F21" s="40">
        <v>280</v>
      </c>
      <c r="G21" s="40">
        <f>B21+C21+D21+E21+F21</f>
        <v>376</v>
      </c>
      <c r="H21" s="41">
        <f>B21/G21</f>
        <v>2.6595744680851063E-3</v>
      </c>
      <c r="I21" s="41">
        <f>C21/G21</f>
        <v>0.11702127659574468</v>
      </c>
      <c r="J21" s="41">
        <f>D21/G21</f>
        <v>0.1276595744680851</v>
      </c>
      <c r="K21" s="41">
        <f>E21/G21</f>
        <v>7.9787234042553185E-3</v>
      </c>
      <c r="L21" s="41">
        <f>F21/G21</f>
        <v>0.74468085106382975</v>
      </c>
      <c r="M21" s="40">
        <f>B21+E21+F21</f>
        <v>284</v>
      </c>
      <c r="N21" s="40">
        <f>C21+E21</f>
        <v>47</v>
      </c>
      <c r="O21" s="40">
        <f>D21+F21</f>
        <v>328</v>
      </c>
      <c r="P21" s="41">
        <f>E21/M21</f>
        <v>1.0563380281690141E-2</v>
      </c>
      <c r="Q21" s="41">
        <f>F21/M21</f>
        <v>0.9859154929577465</v>
      </c>
      <c r="R21" s="41">
        <f>E21/N21</f>
        <v>6.3829787234042548E-2</v>
      </c>
      <c r="S21" s="42">
        <f>F21/O21</f>
        <v>0.85365853658536583</v>
      </c>
    </row>
    <row r="22" spans="1:19" ht="14" customHeight="1" x14ac:dyDescent="0.2">
      <c r="A22" s="38">
        <v>2</v>
      </c>
      <c r="B22" s="43">
        <v>0</v>
      </c>
      <c r="C22" s="38">
        <v>40</v>
      </c>
      <c r="D22" s="38">
        <v>67</v>
      </c>
      <c r="E22" s="38">
        <v>8</v>
      </c>
      <c r="F22" s="38">
        <v>359</v>
      </c>
      <c r="G22" s="38">
        <f t="shared" ref="G22:G30" si="15">B22+C22+D22+E22+F22</f>
        <v>474</v>
      </c>
      <c r="H22" s="44">
        <f t="shared" ref="H22:H29" si="16">B22/G22</f>
        <v>0</v>
      </c>
      <c r="I22" s="44">
        <f t="shared" ref="I22:I29" si="17">C22/G22</f>
        <v>8.4388185654008435E-2</v>
      </c>
      <c r="J22" s="44">
        <f t="shared" ref="J22:J29" si="18">D22/G22</f>
        <v>0.14135021097046413</v>
      </c>
      <c r="K22" s="44">
        <f t="shared" ref="K22:K29" si="19">E22/G22</f>
        <v>1.6877637130801686E-2</v>
      </c>
      <c r="L22" s="44">
        <f t="shared" ref="L22:L29" si="20">F22/G22</f>
        <v>0.7573839662447257</v>
      </c>
      <c r="M22" s="38">
        <f t="shared" ref="M22:M30" si="21">B22+E22+F22</f>
        <v>367</v>
      </c>
      <c r="N22" s="38">
        <f t="shared" ref="N22:N30" si="22">C22+E22</f>
        <v>48</v>
      </c>
      <c r="O22" s="38">
        <f t="shared" ref="O22:O30" si="23">D22+F22</f>
        <v>426</v>
      </c>
      <c r="P22" s="44">
        <f t="shared" ref="P22:P30" si="24">E22/M22</f>
        <v>2.1798365122615803E-2</v>
      </c>
      <c r="Q22" s="44">
        <f t="shared" ref="Q22:Q30" si="25">F22/M22</f>
        <v>0.97820163487738421</v>
      </c>
      <c r="R22" s="44">
        <f t="shared" ref="R22:R30" si="26">E22/N22</f>
        <v>0.16666666666666666</v>
      </c>
      <c r="S22" s="45">
        <f t="shared" ref="S22:S30" si="27">F22/O22</f>
        <v>0.84272300469483563</v>
      </c>
    </row>
    <row r="23" spans="1:19" ht="14" customHeight="1" x14ac:dyDescent="0.2">
      <c r="A23" s="38">
        <v>3</v>
      </c>
      <c r="B23" s="43">
        <v>1</v>
      </c>
      <c r="C23" s="38">
        <v>34</v>
      </c>
      <c r="D23" s="38">
        <v>80</v>
      </c>
      <c r="E23" s="38">
        <v>6</v>
      </c>
      <c r="F23" s="38">
        <v>258</v>
      </c>
      <c r="G23" s="38">
        <f t="shared" si="15"/>
        <v>379</v>
      </c>
      <c r="H23" s="44">
        <f t="shared" si="16"/>
        <v>2.6385224274406332E-3</v>
      </c>
      <c r="I23" s="44">
        <f t="shared" si="17"/>
        <v>8.9709762532981532E-2</v>
      </c>
      <c r="J23" s="44">
        <f t="shared" si="18"/>
        <v>0.21108179419525067</v>
      </c>
      <c r="K23" s="44">
        <f t="shared" si="19"/>
        <v>1.5831134564643801E-2</v>
      </c>
      <c r="L23" s="44">
        <f t="shared" si="20"/>
        <v>0.68073878627968343</v>
      </c>
      <c r="M23" s="38">
        <f t="shared" si="21"/>
        <v>265</v>
      </c>
      <c r="N23" s="38">
        <f t="shared" si="22"/>
        <v>40</v>
      </c>
      <c r="O23" s="38">
        <f t="shared" si="23"/>
        <v>338</v>
      </c>
      <c r="P23" s="44">
        <f t="shared" si="24"/>
        <v>2.2641509433962263E-2</v>
      </c>
      <c r="Q23" s="44">
        <f t="shared" si="25"/>
        <v>0.97358490566037736</v>
      </c>
      <c r="R23" s="44">
        <f t="shared" si="26"/>
        <v>0.15</v>
      </c>
      <c r="S23" s="45">
        <f t="shared" si="27"/>
        <v>0.76331360946745563</v>
      </c>
    </row>
    <row r="24" spans="1:19" ht="14" customHeight="1" x14ac:dyDescent="0.2">
      <c r="A24" s="38">
        <v>4</v>
      </c>
      <c r="B24" s="43">
        <v>1</v>
      </c>
      <c r="C24" s="38">
        <v>40</v>
      </c>
      <c r="D24" s="38">
        <v>65</v>
      </c>
      <c r="E24" s="38">
        <v>8</v>
      </c>
      <c r="F24" s="38">
        <v>260</v>
      </c>
      <c r="G24" s="38">
        <f t="shared" si="15"/>
        <v>374</v>
      </c>
      <c r="H24" s="44">
        <f t="shared" si="16"/>
        <v>2.6737967914438501E-3</v>
      </c>
      <c r="I24" s="44">
        <f t="shared" si="17"/>
        <v>0.10695187165775401</v>
      </c>
      <c r="J24" s="44">
        <f t="shared" si="18"/>
        <v>0.17379679144385027</v>
      </c>
      <c r="K24" s="44">
        <f t="shared" si="19"/>
        <v>2.1390374331550801E-2</v>
      </c>
      <c r="L24" s="44">
        <f t="shared" si="20"/>
        <v>0.69518716577540107</v>
      </c>
      <c r="M24" s="38">
        <f t="shared" si="21"/>
        <v>269</v>
      </c>
      <c r="N24" s="38">
        <f t="shared" si="22"/>
        <v>48</v>
      </c>
      <c r="O24" s="38">
        <f t="shared" si="23"/>
        <v>325</v>
      </c>
      <c r="P24" s="44">
        <f t="shared" si="24"/>
        <v>2.9739776951672861E-2</v>
      </c>
      <c r="Q24" s="44">
        <f t="shared" si="25"/>
        <v>0.96654275092936803</v>
      </c>
      <c r="R24" s="44">
        <f t="shared" si="26"/>
        <v>0.16666666666666666</v>
      </c>
      <c r="S24" s="45">
        <f t="shared" si="27"/>
        <v>0.8</v>
      </c>
    </row>
    <row r="25" spans="1:19" ht="14" customHeight="1" x14ac:dyDescent="0.2">
      <c r="A25" s="38">
        <v>5</v>
      </c>
      <c r="B25" s="43">
        <v>1</v>
      </c>
      <c r="C25" s="38">
        <v>41</v>
      </c>
      <c r="D25" s="38">
        <v>83</v>
      </c>
      <c r="E25" s="38">
        <v>4</v>
      </c>
      <c r="F25" s="38">
        <v>239</v>
      </c>
      <c r="G25" s="38">
        <f t="shared" si="15"/>
        <v>368</v>
      </c>
      <c r="H25" s="44">
        <f t="shared" si="16"/>
        <v>2.717391304347826E-3</v>
      </c>
      <c r="I25" s="44">
        <f t="shared" si="17"/>
        <v>0.11141304347826086</v>
      </c>
      <c r="J25" s="44">
        <f t="shared" si="18"/>
        <v>0.22554347826086957</v>
      </c>
      <c r="K25" s="44">
        <f t="shared" si="19"/>
        <v>1.0869565217391304E-2</v>
      </c>
      <c r="L25" s="44">
        <f t="shared" si="20"/>
        <v>0.64945652173913049</v>
      </c>
      <c r="M25" s="38">
        <f t="shared" si="21"/>
        <v>244</v>
      </c>
      <c r="N25" s="38">
        <f t="shared" si="22"/>
        <v>45</v>
      </c>
      <c r="O25" s="38">
        <f t="shared" si="23"/>
        <v>322</v>
      </c>
      <c r="P25" s="44">
        <f t="shared" si="24"/>
        <v>1.6393442622950821E-2</v>
      </c>
      <c r="Q25" s="44">
        <f t="shared" si="25"/>
        <v>0.97950819672131151</v>
      </c>
      <c r="R25" s="44">
        <f t="shared" si="26"/>
        <v>8.8888888888888892E-2</v>
      </c>
      <c r="S25" s="45">
        <f t="shared" si="27"/>
        <v>0.74223602484472051</v>
      </c>
    </row>
    <row r="26" spans="1:19" ht="14" customHeight="1" x14ac:dyDescent="0.2">
      <c r="A26" s="38">
        <v>6</v>
      </c>
      <c r="B26" s="43">
        <v>0</v>
      </c>
      <c r="C26" s="38">
        <v>43</v>
      </c>
      <c r="D26" s="38">
        <v>72</v>
      </c>
      <c r="E26" s="38">
        <v>11</v>
      </c>
      <c r="F26" s="38">
        <v>356</v>
      </c>
      <c r="G26" s="38">
        <f t="shared" si="15"/>
        <v>482</v>
      </c>
      <c r="H26" s="44">
        <f t="shared" si="16"/>
        <v>0</v>
      </c>
      <c r="I26" s="44">
        <f t="shared" si="17"/>
        <v>8.9211618257261413E-2</v>
      </c>
      <c r="J26" s="44">
        <f t="shared" si="18"/>
        <v>0.14937759336099585</v>
      </c>
      <c r="K26" s="44">
        <f t="shared" si="19"/>
        <v>2.2821576763485476E-2</v>
      </c>
      <c r="L26" s="44">
        <f t="shared" si="20"/>
        <v>0.7385892116182573</v>
      </c>
      <c r="M26" s="38">
        <f t="shared" si="21"/>
        <v>367</v>
      </c>
      <c r="N26" s="38">
        <f t="shared" si="22"/>
        <v>54</v>
      </c>
      <c r="O26" s="38">
        <f t="shared" si="23"/>
        <v>428</v>
      </c>
      <c r="P26" s="44">
        <f t="shared" si="24"/>
        <v>2.9972752043596729E-2</v>
      </c>
      <c r="Q26" s="44">
        <f t="shared" si="25"/>
        <v>0.97002724795640327</v>
      </c>
      <c r="R26" s="44">
        <f t="shared" si="26"/>
        <v>0.20370370370370369</v>
      </c>
      <c r="S26" s="45">
        <f t="shared" si="27"/>
        <v>0.83177570093457942</v>
      </c>
    </row>
    <row r="27" spans="1:19" ht="14" customHeight="1" x14ac:dyDescent="0.2">
      <c r="A27" s="38">
        <v>7</v>
      </c>
      <c r="B27" s="43">
        <v>0</v>
      </c>
      <c r="C27" s="38">
        <v>56</v>
      </c>
      <c r="D27" s="38">
        <v>83</v>
      </c>
      <c r="E27" s="38">
        <v>5</v>
      </c>
      <c r="F27" s="38">
        <v>297</v>
      </c>
      <c r="G27" s="38">
        <f t="shared" si="15"/>
        <v>441</v>
      </c>
      <c r="H27" s="44">
        <f t="shared" si="16"/>
        <v>0</v>
      </c>
      <c r="I27" s="44">
        <f t="shared" si="17"/>
        <v>0.12698412698412698</v>
      </c>
      <c r="J27" s="44">
        <f t="shared" si="18"/>
        <v>0.18820861678004536</v>
      </c>
      <c r="K27" s="44">
        <f t="shared" si="19"/>
        <v>1.1337868480725623E-2</v>
      </c>
      <c r="L27" s="44">
        <f t="shared" si="20"/>
        <v>0.67346938775510201</v>
      </c>
      <c r="M27" s="38">
        <f t="shared" si="21"/>
        <v>302</v>
      </c>
      <c r="N27" s="38">
        <f t="shared" si="22"/>
        <v>61</v>
      </c>
      <c r="O27" s="38">
        <f t="shared" si="23"/>
        <v>380</v>
      </c>
      <c r="P27" s="44">
        <f t="shared" si="24"/>
        <v>1.6556291390728478E-2</v>
      </c>
      <c r="Q27" s="44">
        <f t="shared" si="25"/>
        <v>0.98344370860927155</v>
      </c>
      <c r="R27" s="44">
        <f t="shared" si="26"/>
        <v>8.1967213114754092E-2</v>
      </c>
      <c r="S27" s="45">
        <f t="shared" si="27"/>
        <v>0.78157894736842104</v>
      </c>
    </row>
    <row r="28" spans="1:19" ht="14" customHeight="1" x14ac:dyDescent="0.2">
      <c r="A28" s="38">
        <v>8</v>
      </c>
      <c r="B28" s="43">
        <v>0</v>
      </c>
      <c r="C28" s="38">
        <v>59</v>
      </c>
      <c r="D28" s="38">
        <v>70</v>
      </c>
      <c r="E28" s="38">
        <v>6</v>
      </c>
      <c r="F28" s="38">
        <v>216</v>
      </c>
      <c r="G28" s="38">
        <f t="shared" si="15"/>
        <v>351</v>
      </c>
      <c r="H28" s="44">
        <f t="shared" si="16"/>
        <v>0</v>
      </c>
      <c r="I28" s="44">
        <f t="shared" si="17"/>
        <v>0.16809116809116809</v>
      </c>
      <c r="J28" s="44">
        <f t="shared" si="18"/>
        <v>0.19943019943019943</v>
      </c>
      <c r="K28" s="44">
        <f t="shared" si="19"/>
        <v>1.7094017094017096E-2</v>
      </c>
      <c r="L28" s="44">
        <f t="shared" si="20"/>
        <v>0.61538461538461542</v>
      </c>
      <c r="M28" s="38">
        <f t="shared" si="21"/>
        <v>222</v>
      </c>
      <c r="N28" s="38">
        <f t="shared" si="22"/>
        <v>65</v>
      </c>
      <c r="O28" s="38">
        <f t="shared" si="23"/>
        <v>286</v>
      </c>
      <c r="P28" s="44">
        <f t="shared" si="24"/>
        <v>2.7027027027027029E-2</v>
      </c>
      <c r="Q28" s="44">
        <f t="shared" si="25"/>
        <v>0.97297297297297303</v>
      </c>
      <c r="R28" s="44">
        <f t="shared" si="26"/>
        <v>9.2307692307692313E-2</v>
      </c>
      <c r="S28" s="45">
        <f t="shared" si="27"/>
        <v>0.75524475524475521</v>
      </c>
    </row>
    <row r="29" spans="1:19" ht="14" customHeight="1" x14ac:dyDescent="0.2">
      <c r="A29" s="38">
        <v>9</v>
      </c>
      <c r="B29" s="43">
        <v>0</v>
      </c>
      <c r="C29" s="38">
        <v>54</v>
      </c>
      <c r="D29" s="38">
        <v>80</v>
      </c>
      <c r="E29" s="38">
        <v>7</v>
      </c>
      <c r="F29" s="38">
        <v>262</v>
      </c>
      <c r="G29" s="38">
        <f t="shared" si="15"/>
        <v>403</v>
      </c>
      <c r="H29" s="44">
        <f t="shared" si="16"/>
        <v>0</v>
      </c>
      <c r="I29" s="44">
        <f t="shared" si="17"/>
        <v>0.13399503722084366</v>
      </c>
      <c r="J29" s="44">
        <f t="shared" si="18"/>
        <v>0.19851116625310175</v>
      </c>
      <c r="K29" s="44">
        <f t="shared" si="19"/>
        <v>1.7369727047146403E-2</v>
      </c>
      <c r="L29" s="44">
        <f t="shared" si="20"/>
        <v>0.65012406947890822</v>
      </c>
      <c r="M29" s="38">
        <f t="shared" si="21"/>
        <v>269</v>
      </c>
      <c r="N29" s="38">
        <f t="shared" si="22"/>
        <v>61</v>
      </c>
      <c r="O29" s="38">
        <f t="shared" si="23"/>
        <v>342</v>
      </c>
      <c r="P29" s="44">
        <f t="shared" si="24"/>
        <v>2.6022304832713755E-2</v>
      </c>
      <c r="Q29" s="44">
        <f t="shared" si="25"/>
        <v>0.97397769516728627</v>
      </c>
      <c r="R29" s="44">
        <f t="shared" si="26"/>
        <v>0.11475409836065574</v>
      </c>
      <c r="S29" s="45">
        <f t="shared" si="27"/>
        <v>0.76608187134502925</v>
      </c>
    </row>
    <row r="30" spans="1:19" ht="14" customHeight="1" x14ac:dyDescent="0.2">
      <c r="A30" s="38">
        <v>10</v>
      </c>
      <c r="B30" s="46">
        <v>0</v>
      </c>
      <c r="C30" s="47">
        <v>45</v>
      </c>
      <c r="D30" s="47">
        <v>84</v>
      </c>
      <c r="E30" s="47">
        <v>5</v>
      </c>
      <c r="F30" s="47">
        <v>320</v>
      </c>
      <c r="G30" s="47">
        <f t="shared" si="15"/>
        <v>454</v>
      </c>
      <c r="H30" s="48">
        <f>B30/G30</f>
        <v>0</v>
      </c>
      <c r="I30" s="48">
        <f>C30/G30</f>
        <v>9.9118942731277526E-2</v>
      </c>
      <c r="J30" s="48">
        <f>D30/G30</f>
        <v>0.18502202643171806</v>
      </c>
      <c r="K30" s="48">
        <f>E30/G30</f>
        <v>1.1013215859030838E-2</v>
      </c>
      <c r="L30" s="48">
        <f>F30/G30</f>
        <v>0.70484581497797361</v>
      </c>
      <c r="M30" s="47">
        <f t="shared" si="21"/>
        <v>325</v>
      </c>
      <c r="N30" s="47">
        <f t="shared" si="22"/>
        <v>50</v>
      </c>
      <c r="O30" s="47">
        <f t="shared" si="23"/>
        <v>404</v>
      </c>
      <c r="P30" s="48">
        <f t="shared" si="24"/>
        <v>1.5384615384615385E-2</v>
      </c>
      <c r="Q30" s="48">
        <f t="shared" si="25"/>
        <v>0.98461538461538467</v>
      </c>
      <c r="R30" s="48">
        <f t="shared" si="26"/>
        <v>0.1</v>
      </c>
      <c r="S30" s="49">
        <f t="shared" si="27"/>
        <v>0.79207920792079212</v>
      </c>
    </row>
    <row r="31" spans="1:19" ht="14" customHeight="1" x14ac:dyDescent="0.2">
      <c r="A31" s="37" t="s">
        <v>2</v>
      </c>
      <c r="B31" s="50">
        <f t="shared" ref="B31:S31" si="28">AVERAGE(B21:B30)</f>
        <v>0.4</v>
      </c>
      <c r="C31" s="50">
        <f t="shared" si="28"/>
        <v>45.6</v>
      </c>
      <c r="D31" s="50">
        <f t="shared" si="28"/>
        <v>73.2</v>
      </c>
      <c r="E31" s="50">
        <f t="shared" si="28"/>
        <v>6.3</v>
      </c>
      <c r="F31" s="50">
        <f t="shared" si="28"/>
        <v>284.7</v>
      </c>
      <c r="G31" s="50">
        <f t="shared" si="28"/>
        <v>410.2</v>
      </c>
      <c r="H31" s="51">
        <f t="shared" si="28"/>
        <v>1.0689284991317416E-3</v>
      </c>
      <c r="I31" s="51">
        <f t="shared" si="28"/>
        <v>0.11268850332034272</v>
      </c>
      <c r="J31" s="51">
        <f t="shared" si="28"/>
        <v>0.17999814515945803</v>
      </c>
      <c r="K31" s="51">
        <f t="shared" si="28"/>
        <v>1.5258383989304836E-2</v>
      </c>
      <c r="L31" s="51">
        <f t="shared" si="28"/>
        <v>0.69098603903176259</v>
      </c>
      <c r="M31" s="50">
        <f t="shared" si="28"/>
        <v>291.39999999999998</v>
      </c>
      <c r="N31" s="50">
        <f t="shared" si="28"/>
        <v>51.9</v>
      </c>
      <c r="O31" s="50">
        <f t="shared" si="28"/>
        <v>357.9</v>
      </c>
      <c r="P31" s="51">
        <f t="shared" si="28"/>
        <v>2.1609946509157325E-2</v>
      </c>
      <c r="Q31" s="51">
        <f t="shared" si="28"/>
        <v>0.97687899904675057</v>
      </c>
      <c r="R31" s="51">
        <f t="shared" si="28"/>
        <v>0.12287847169430706</v>
      </c>
      <c r="S31" s="51">
        <f t="shared" si="28"/>
        <v>0.7928691658405953</v>
      </c>
    </row>
    <row r="32" spans="1:19" ht="14" customHeight="1" x14ac:dyDescent="0.2">
      <c r="A32" s="37" t="s">
        <v>3</v>
      </c>
      <c r="B32" s="50">
        <f t="shared" ref="B32:S32" si="29">STDEV(B21:B30)</f>
        <v>0.5163977794943222</v>
      </c>
      <c r="C32" s="50">
        <f t="shared" si="29"/>
        <v>8.0718991294215101</v>
      </c>
      <c r="D32" s="50">
        <f t="shared" si="29"/>
        <v>11.321562514855341</v>
      </c>
      <c r="E32" s="50">
        <f t="shared" si="29"/>
        <v>2.311805451253294</v>
      </c>
      <c r="F32" s="50">
        <f t="shared" si="29"/>
        <v>47.923666155436976</v>
      </c>
      <c r="G32" s="50">
        <f t="shared" si="29"/>
        <v>48.17053041020008</v>
      </c>
      <c r="H32" s="51">
        <f t="shared" si="29"/>
        <v>1.3801151470365562E-3</v>
      </c>
      <c r="I32" s="51">
        <f t="shared" si="29"/>
        <v>2.5484907922639723E-2</v>
      </c>
      <c r="J32" s="51">
        <f t="shared" si="29"/>
        <v>3.173260204795493E-2</v>
      </c>
      <c r="K32" s="51">
        <f t="shared" si="29"/>
        <v>4.8445572623208831E-3</v>
      </c>
      <c r="L32" s="51">
        <f t="shared" si="29"/>
        <v>4.6295474165069829E-2</v>
      </c>
      <c r="M32" s="50">
        <f t="shared" si="29"/>
        <v>48.8653478676068</v>
      </c>
      <c r="N32" s="50">
        <f t="shared" si="29"/>
        <v>8.0890872991539347</v>
      </c>
      <c r="O32" s="50">
        <f t="shared" si="29"/>
        <v>48.590008117810378</v>
      </c>
      <c r="P32" s="51">
        <f t="shared" si="29"/>
        <v>6.6623041248172537E-3</v>
      </c>
      <c r="Q32" s="51">
        <f t="shared" si="29"/>
        <v>6.5113363941413337E-3</v>
      </c>
      <c r="R32" s="51">
        <f t="shared" si="29"/>
        <v>4.5877711703879102E-2</v>
      </c>
      <c r="S32" s="51">
        <f t="shared" si="29"/>
        <v>3.8649154767605755E-2</v>
      </c>
    </row>
    <row r="35" spans="1:19" ht="14" customHeight="1" x14ac:dyDescent="0.2">
      <c r="A35" s="121" t="s">
        <v>14</v>
      </c>
      <c r="B35" s="121" t="s">
        <v>37</v>
      </c>
      <c r="C35" s="121" t="s">
        <v>20</v>
      </c>
      <c r="D35" s="121" t="s">
        <v>21</v>
      </c>
      <c r="E35" s="121" t="s">
        <v>38</v>
      </c>
      <c r="F35" s="121" t="s">
        <v>39</v>
      </c>
      <c r="G35" s="121" t="s">
        <v>0</v>
      </c>
      <c r="H35" s="121" t="s">
        <v>40</v>
      </c>
      <c r="I35" s="121" t="s">
        <v>22</v>
      </c>
      <c r="J35" s="121" t="s">
        <v>23</v>
      </c>
      <c r="K35" s="121" t="s">
        <v>41</v>
      </c>
      <c r="L35" s="121" t="s">
        <v>42</v>
      </c>
      <c r="M35" s="121" t="s">
        <v>43</v>
      </c>
      <c r="N35" s="121" t="s">
        <v>24</v>
      </c>
      <c r="O35" s="121" t="s">
        <v>25</v>
      </c>
      <c r="P35" s="121" t="s">
        <v>44</v>
      </c>
      <c r="Q35" s="121" t="s">
        <v>45</v>
      </c>
      <c r="R35" s="121" t="s">
        <v>46</v>
      </c>
      <c r="S35" s="121" t="s">
        <v>47</v>
      </c>
    </row>
    <row r="36" spans="1:19" x14ac:dyDescent="0.2">
      <c r="A36" s="121"/>
      <c r="B36" s="121"/>
      <c r="C36" s="121"/>
      <c r="D36" s="121"/>
      <c r="E36" s="121"/>
      <c r="F36" s="121"/>
      <c r="G36" s="121"/>
      <c r="H36" s="121"/>
      <c r="I36" s="121"/>
      <c r="J36" s="121"/>
      <c r="K36" s="121"/>
      <c r="L36" s="121"/>
      <c r="M36" s="121"/>
      <c r="N36" s="121"/>
      <c r="O36" s="121"/>
      <c r="P36" s="121"/>
      <c r="Q36" s="121"/>
      <c r="R36" s="121"/>
      <c r="S36" s="121"/>
    </row>
    <row r="37" spans="1:19" ht="14" customHeight="1" x14ac:dyDescent="0.2">
      <c r="A37" s="38">
        <v>1</v>
      </c>
      <c r="B37" s="39">
        <v>0</v>
      </c>
      <c r="C37" s="40">
        <v>86</v>
      </c>
      <c r="D37" s="40">
        <v>190</v>
      </c>
      <c r="E37" s="40">
        <v>0</v>
      </c>
      <c r="F37" s="40">
        <v>216</v>
      </c>
      <c r="G37" s="40">
        <f>B37+C37+D37+E37+F37</f>
        <v>492</v>
      </c>
      <c r="H37" s="41">
        <f>B37/G37</f>
        <v>0</v>
      </c>
      <c r="I37" s="41">
        <f>C37/G37</f>
        <v>0.17479674796747968</v>
      </c>
      <c r="J37" s="41">
        <f>D37/G37</f>
        <v>0.38617886178861788</v>
      </c>
      <c r="K37" s="41">
        <f>E37/G37</f>
        <v>0</v>
      </c>
      <c r="L37" s="41">
        <f>F37/G37</f>
        <v>0.43902439024390244</v>
      </c>
      <c r="M37" s="40">
        <f>B37+E37+F37</f>
        <v>216</v>
      </c>
      <c r="N37" s="40">
        <f>C37+E37</f>
        <v>86</v>
      </c>
      <c r="O37" s="40">
        <f>D37+F37</f>
        <v>406</v>
      </c>
      <c r="P37" s="41">
        <f>E37/M37</f>
        <v>0</v>
      </c>
      <c r="Q37" s="41">
        <f>F37/M37</f>
        <v>1</v>
      </c>
      <c r="R37" s="41">
        <f>E37/N37</f>
        <v>0</v>
      </c>
      <c r="S37" s="42">
        <f>F37/O37</f>
        <v>0.53201970443349755</v>
      </c>
    </row>
    <row r="38" spans="1:19" ht="14" customHeight="1" x14ac:dyDescent="0.2">
      <c r="A38" s="38">
        <v>2</v>
      </c>
      <c r="B38" s="43">
        <v>0</v>
      </c>
      <c r="C38" s="38">
        <v>97</v>
      </c>
      <c r="D38" s="38">
        <v>259</v>
      </c>
      <c r="E38" s="38">
        <v>0</v>
      </c>
      <c r="F38" s="38">
        <v>201</v>
      </c>
      <c r="G38" s="38">
        <f t="shared" ref="G38:G46" si="30">B38+C38+D38+E38+F38</f>
        <v>557</v>
      </c>
      <c r="H38" s="44">
        <f t="shared" ref="H38:H46" si="31">B38/G38</f>
        <v>0</v>
      </c>
      <c r="I38" s="44">
        <f t="shared" ref="I38:I46" si="32">C38/G38</f>
        <v>0.1741472172351885</v>
      </c>
      <c r="J38" s="44">
        <f t="shared" ref="J38:J46" si="33">D38/G38</f>
        <v>0.4649910233393178</v>
      </c>
      <c r="K38" s="44">
        <f t="shared" ref="K38:K46" si="34">E38/G38</f>
        <v>0</v>
      </c>
      <c r="L38" s="44">
        <f t="shared" ref="L38:L46" si="35">F38/G38</f>
        <v>0.3608617594254937</v>
      </c>
      <c r="M38" s="38">
        <f t="shared" ref="M38:M46" si="36">B38+E38+F38</f>
        <v>201</v>
      </c>
      <c r="N38" s="38">
        <f t="shared" ref="N38:N46" si="37">C38+E38</f>
        <v>97</v>
      </c>
      <c r="O38" s="38">
        <f t="shared" ref="O38:O46" si="38">D38+F38</f>
        <v>460</v>
      </c>
      <c r="P38" s="44">
        <f t="shared" ref="P38:P46" si="39">E38/M38</f>
        <v>0</v>
      </c>
      <c r="Q38" s="44">
        <f t="shared" ref="Q38:Q46" si="40">F38/M38</f>
        <v>1</v>
      </c>
      <c r="R38" s="44">
        <f t="shared" ref="R38:R46" si="41">E38/N38</f>
        <v>0</v>
      </c>
      <c r="S38" s="45">
        <f t="shared" ref="S38:S46" si="42">F38/O38</f>
        <v>0.43695652173913041</v>
      </c>
    </row>
    <row r="39" spans="1:19" ht="14" customHeight="1" x14ac:dyDescent="0.2">
      <c r="A39" s="38">
        <v>3</v>
      </c>
      <c r="B39" s="43">
        <v>0</v>
      </c>
      <c r="C39" s="38">
        <v>81</v>
      </c>
      <c r="D39" s="38">
        <v>139</v>
      </c>
      <c r="E39" s="38">
        <v>0</v>
      </c>
      <c r="F39" s="38">
        <v>165</v>
      </c>
      <c r="G39" s="38">
        <f t="shared" si="30"/>
        <v>385</v>
      </c>
      <c r="H39" s="44">
        <f t="shared" si="31"/>
        <v>0</v>
      </c>
      <c r="I39" s="44">
        <f t="shared" si="32"/>
        <v>0.21038961038961038</v>
      </c>
      <c r="J39" s="44">
        <f t="shared" si="33"/>
        <v>0.36103896103896105</v>
      </c>
      <c r="K39" s="44">
        <f t="shared" si="34"/>
        <v>0</v>
      </c>
      <c r="L39" s="44">
        <f t="shared" si="35"/>
        <v>0.42857142857142855</v>
      </c>
      <c r="M39" s="38">
        <f t="shared" si="36"/>
        <v>165</v>
      </c>
      <c r="N39" s="38">
        <f t="shared" si="37"/>
        <v>81</v>
      </c>
      <c r="O39" s="38">
        <f t="shared" si="38"/>
        <v>304</v>
      </c>
      <c r="P39" s="44">
        <f t="shared" si="39"/>
        <v>0</v>
      </c>
      <c r="Q39" s="44">
        <f t="shared" si="40"/>
        <v>1</v>
      </c>
      <c r="R39" s="44">
        <f t="shared" si="41"/>
        <v>0</v>
      </c>
      <c r="S39" s="45">
        <f t="shared" si="42"/>
        <v>0.54276315789473684</v>
      </c>
    </row>
    <row r="40" spans="1:19" ht="14" customHeight="1" x14ac:dyDescent="0.2">
      <c r="A40" s="38">
        <v>4</v>
      </c>
      <c r="B40" s="43">
        <v>0</v>
      </c>
      <c r="C40" s="38">
        <v>62</v>
      </c>
      <c r="D40" s="38">
        <v>175</v>
      </c>
      <c r="E40" s="38">
        <v>0</v>
      </c>
      <c r="F40" s="38">
        <v>144</v>
      </c>
      <c r="G40" s="38">
        <f t="shared" si="30"/>
        <v>381</v>
      </c>
      <c r="H40" s="44">
        <f t="shared" si="31"/>
        <v>0</v>
      </c>
      <c r="I40" s="44">
        <f t="shared" si="32"/>
        <v>0.16272965879265092</v>
      </c>
      <c r="J40" s="44">
        <f t="shared" si="33"/>
        <v>0.45931758530183725</v>
      </c>
      <c r="K40" s="44">
        <f t="shared" si="34"/>
        <v>0</v>
      </c>
      <c r="L40" s="44">
        <f t="shared" si="35"/>
        <v>0.37795275590551181</v>
      </c>
      <c r="M40" s="38">
        <f t="shared" si="36"/>
        <v>144</v>
      </c>
      <c r="N40" s="38">
        <f t="shared" si="37"/>
        <v>62</v>
      </c>
      <c r="O40" s="38">
        <f t="shared" si="38"/>
        <v>319</v>
      </c>
      <c r="P40" s="44">
        <f t="shared" si="39"/>
        <v>0</v>
      </c>
      <c r="Q40" s="44">
        <f t="shared" si="40"/>
        <v>1</v>
      </c>
      <c r="R40" s="44">
        <f t="shared" si="41"/>
        <v>0</v>
      </c>
      <c r="S40" s="45">
        <f t="shared" si="42"/>
        <v>0.45141065830721006</v>
      </c>
    </row>
    <row r="41" spans="1:19" ht="14" customHeight="1" x14ac:dyDescent="0.2">
      <c r="A41" s="38">
        <v>5</v>
      </c>
      <c r="B41" s="43">
        <v>0</v>
      </c>
      <c r="C41" s="38">
        <v>56</v>
      </c>
      <c r="D41" s="38">
        <v>167</v>
      </c>
      <c r="E41" s="38">
        <v>0</v>
      </c>
      <c r="F41" s="38">
        <v>147</v>
      </c>
      <c r="G41" s="38">
        <f t="shared" si="30"/>
        <v>370</v>
      </c>
      <c r="H41" s="44">
        <f t="shared" si="31"/>
        <v>0</v>
      </c>
      <c r="I41" s="44">
        <f t="shared" si="32"/>
        <v>0.15135135135135136</v>
      </c>
      <c r="J41" s="44">
        <f t="shared" si="33"/>
        <v>0.45135135135135135</v>
      </c>
      <c r="K41" s="44">
        <f t="shared" si="34"/>
        <v>0</v>
      </c>
      <c r="L41" s="44">
        <f t="shared" si="35"/>
        <v>0.39729729729729729</v>
      </c>
      <c r="M41" s="38">
        <f t="shared" si="36"/>
        <v>147</v>
      </c>
      <c r="N41" s="38">
        <f t="shared" si="37"/>
        <v>56</v>
      </c>
      <c r="O41" s="38">
        <f t="shared" si="38"/>
        <v>314</v>
      </c>
      <c r="P41" s="44">
        <f t="shared" si="39"/>
        <v>0</v>
      </c>
      <c r="Q41" s="44">
        <f t="shared" si="40"/>
        <v>1</v>
      </c>
      <c r="R41" s="44">
        <f t="shared" si="41"/>
        <v>0</v>
      </c>
      <c r="S41" s="45">
        <f t="shared" si="42"/>
        <v>0.46815286624203822</v>
      </c>
    </row>
    <row r="42" spans="1:19" ht="14" customHeight="1" x14ac:dyDescent="0.2">
      <c r="A42" s="38">
        <v>6</v>
      </c>
      <c r="B42" s="43">
        <v>0</v>
      </c>
      <c r="C42" s="38">
        <v>86</v>
      </c>
      <c r="D42" s="38">
        <v>98</v>
      </c>
      <c r="E42" s="38">
        <v>0</v>
      </c>
      <c r="F42" s="38">
        <v>242</v>
      </c>
      <c r="G42" s="38">
        <f t="shared" si="30"/>
        <v>426</v>
      </c>
      <c r="H42" s="44">
        <f t="shared" si="31"/>
        <v>0</v>
      </c>
      <c r="I42" s="44">
        <f t="shared" si="32"/>
        <v>0.20187793427230047</v>
      </c>
      <c r="J42" s="44">
        <f t="shared" si="33"/>
        <v>0.2300469483568075</v>
      </c>
      <c r="K42" s="44">
        <f t="shared" si="34"/>
        <v>0</v>
      </c>
      <c r="L42" s="44">
        <f t="shared" si="35"/>
        <v>0.568075117370892</v>
      </c>
      <c r="M42" s="38">
        <f t="shared" si="36"/>
        <v>242</v>
      </c>
      <c r="N42" s="38">
        <f t="shared" si="37"/>
        <v>86</v>
      </c>
      <c r="O42" s="38">
        <f t="shared" si="38"/>
        <v>340</v>
      </c>
      <c r="P42" s="44">
        <f t="shared" si="39"/>
        <v>0</v>
      </c>
      <c r="Q42" s="44">
        <f t="shared" si="40"/>
        <v>1</v>
      </c>
      <c r="R42" s="44">
        <f t="shared" si="41"/>
        <v>0</v>
      </c>
      <c r="S42" s="45">
        <f t="shared" si="42"/>
        <v>0.71176470588235297</v>
      </c>
    </row>
    <row r="43" spans="1:19" ht="14" customHeight="1" x14ac:dyDescent="0.2">
      <c r="A43" s="38">
        <v>7</v>
      </c>
      <c r="B43" s="43">
        <v>0</v>
      </c>
      <c r="C43" s="38">
        <v>94</v>
      </c>
      <c r="D43" s="38">
        <v>187</v>
      </c>
      <c r="E43" s="38">
        <v>0</v>
      </c>
      <c r="F43" s="38">
        <v>193</v>
      </c>
      <c r="G43" s="38">
        <f t="shared" si="30"/>
        <v>474</v>
      </c>
      <c r="H43" s="44">
        <f t="shared" si="31"/>
        <v>0</v>
      </c>
      <c r="I43" s="44">
        <f t="shared" si="32"/>
        <v>0.19831223628691982</v>
      </c>
      <c r="J43" s="44">
        <f t="shared" si="33"/>
        <v>0.39451476793248946</v>
      </c>
      <c r="K43" s="44">
        <f t="shared" si="34"/>
        <v>0</v>
      </c>
      <c r="L43" s="44">
        <f t="shared" si="35"/>
        <v>0.40717299578059074</v>
      </c>
      <c r="M43" s="38">
        <f t="shared" si="36"/>
        <v>193</v>
      </c>
      <c r="N43" s="38">
        <f t="shared" si="37"/>
        <v>94</v>
      </c>
      <c r="O43" s="38">
        <f t="shared" si="38"/>
        <v>380</v>
      </c>
      <c r="P43" s="44">
        <f t="shared" si="39"/>
        <v>0</v>
      </c>
      <c r="Q43" s="44">
        <f t="shared" si="40"/>
        <v>1</v>
      </c>
      <c r="R43" s="44">
        <f t="shared" si="41"/>
        <v>0</v>
      </c>
      <c r="S43" s="45">
        <f t="shared" si="42"/>
        <v>0.50789473684210529</v>
      </c>
    </row>
    <row r="44" spans="1:19" ht="14" customHeight="1" x14ac:dyDescent="0.2">
      <c r="A44" s="38">
        <v>8</v>
      </c>
      <c r="B44" s="43">
        <v>0</v>
      </c>
      <c r="C44" s="38">
        <v>71</v>
      </c>
      <c r="D44" s="38">
        <v>209</v>
      </c>
      <c r="E44" s="38">
        <v>0</v>
      </c>
      <c r="F44" s="38">
        <v>178</v>
      </c>
      <c r="G44" s="38">
        <f t="shared" si="30"/>
        <v>458</v>
      </c>
      <c r="H44" s="44">
        <f t="shared" si="31"/>
        <v>0</v>
      </c>
      <c r="I44" s="44">
        <f t="shared" si="32"/>
        <v>0.15502183406113537</v>
      </c>
      <c r="J44" s="44">
        <f t="shared" si="33"/>
        <v>0.45633187772925765</v>
      </c>
      <c r="K44" s="44">
        <f t="shared" si="34"/>
        <v>0</v>
      </c>
      <c r="L44" s="44">
        <f t="shared" si="35"/>
        <v>0.388646288209607</v>
      </c>
      <c r="M44" s="38">
        <f t="shared" si="36"/>
        <v>178</v>
      </c>
      <c r="N44" s="38">
        <f t="shared" si="37"/>
        <v>71</v>
      </c>
      <c r="O44" s="38">
        <f t="shared" si="38"/>
        <v>387</v>
      </c>
      <c r="P44" s="44">
        <f t="shared" si="39"/>
        <v>0</v>
      </c>
      <c r="Q44" s="44">
        <f t="shared" si="40"/>
        <v>1</v>
      </c>
      <c r="R44" s="44">
        <f t="shared" si="41"/>
        <v>0</v>
      </c>
      <c r="S44" s="45">
        <f t="shared" si="42"/>
        <v>0.4599483204134367</v>
      </c>
    </row>
    <row r="45" spans="1:19" ht="14" customHeight="1" x14ac:dyDescent="0.2">
      <c r="A45" s="38">
        <v>9</v>
      </c>
      <c r="B45" s="43">
        <v>0</v>
      </c>
      <c r="C45" s="38">
        <v>39</v>
      </c>
      <c r="D45" s="38">
        <v>146</v>
      </c>
      <c r="E45" s="38">
        <v>0</v>
      </c>
      <c r="F45" s="38">
        <v>132</v>
      </c>
      <c r="G45" s="38">
        <f t="shared" si="30"/>
        <v>317</v>
      </c>
      <c r="H45" s="44">
        <f t="shared" si="31"/>
        <v>0</v>
      </c>
      <c r="I45" s="44">
        <f t="shared" si="32"/>
        <v>0.12302839116719243</v>
      </c>
      <c r="J45" s="44">
        <f t="shared" si="33"/>
        <v>0.4605678233438486</v>
      </c>
      <c r="K45" s="44">
        <f t="shared" si="34"/>
        <v>0</v>
      </c>
      <c r="L45" s="44">
        <f t="shared" si="35"/>
        <v>0.41640378548895901</v>
      </c>
      <c r="M45" s="38">
        <f t="shared" si="36"/>
        <v>132</v>
      </c>
      <c r="N45" s="38">
        <f t="shared" si="37"/>
        <v>39</v>
      </c>
      <c r="O45" s="38">
        <f t="shared" si="38"/>
        <v>278</v>
      </c>
      <c r="P45" s="44">
        <f t="shared" si="39"/>
        <v>0</v>
      </c>
      <c r="Q45" s="44">
        <f t="shared" si="40"/>
        <v>1</v>
      </c>
      <c r="R45" s="44">
        <f t="shared" si="41"/>
        <v>0</v>
      </c>
      <c r="S45" s="45">
        <f t="shared" si="42"/>
        <v>0.47482014388489208</v>
      </c>
    </row>
    <row r="46" spans="1:19" ht="14" customHeight="1" x14ac:dyDescent="0.2">
      <c r="A46" s="38">
        <v>10</v>
      </c>
      <c r="B46" s="46">
        <v>0</v>
      </c>
      <c r="C46" s="47">
        <v>49</v>
      </c>
      <c r="D46" s="47">
        <v>130</v>
      </c>
      <c r="E46" s="47">
        <v>0</v>
      </c>
      <c r="F46" s="47">
        <v>142</v>
      </c>
      <c r="G46" s="47">
        <f t="shared" si="30"/>
        <v>321</v>
      </c>
      <c r="H46" s="48">
        <f t="shared" si="31"/>
        <v>0</v>
      </c>
      <c r="I46" s="48">
        <f t="shared" si="32"/>
        <v>0.15264797507788161</v>
      </c>
      <c r="J46" s="48">
        <f t="shared" si="33"/>
        <v>0.40498442367601245</v>
      </c>
      <c r="K46" s="48">
        <f t="shared" si="34"/>
        <v>0</v>
      </c>
      <c r="L46" s="48">
        <f t="shared" si="35"/>
        <v>0.44236760124610591</v>
      </c>
      <c r="M46" s="47">
        <f t="shared" si="36"/>
        <v>142</v>
      </c>
      <c r="N46" s="47">
        <f t="shared" si="37"/>
        <v>49</v>
      </c>
      <c r="O46" s="47">
        <f t="shared" si="38"/>
        <v>272</v>
      </c>
      <c r="P46" s="48">
        <f t="shared" si="39"/>
        <v>0</v>
      </c>
      <c r="Q46" s="48">
        <f t="shared" si="40"/>
        <v>1</v>
      </c>
      <c r="R46" s="48">
        <f t="shared" si="41"/>
        <v>0</v>
      </c>
      <c r="S46" s="49">
        <f t="shared" si="42"/>
        <v>0.5220588235294118</v>
      </c>
    </row>
    <row r="47" spans="1:19" ht="14" customHeight="1" x14ac:dyDescent="0.2">
      <c r="A47" s="37" t="s">
        <v>2</v>
      </c>
      <c r="B47" s="50">
        <f t="shared" ref="B47:S47" si="43">AVERAGE(B37:B46)</f>
        <v>0</v>
      </c>
      <c r="C47" s="50">
        <f t="shared" si="43"/>
        <v>72.099999999999994</v>
      </c>
      <c r="D47" s="50">
        <f t="shared" si="43"/>
        <v>170</v>
      </c>
      <c r="E47" s="50">
        <f t="shared" si="43"/>
        <v>0</v>
      </c>
      <c r="F47" s="50">
        <f t="shared" si="43"/>
        <v>176</v>
      </c>
      <c r="G47" s="50">
        <f t="shared" si="43"/>
        <v>418.1</v>
      </c>
      <c r="H47" s="51">
        <f t="shared" si="43"/>
        <v>0</v>
      </c>
      <c r="I47" s="51">
        <f t="shared" si="43"/>
        <v>0.17043029566017104</v>
      </c>
      <c r="J47" s="51">
        <f t="shared" si="43"/>
        <v>0.40693236238585007</v>
      </c>
      <c r="K47" s="51">
        <f t="shared" si="43"/>
        <v>0</v>
      </c>
      <c r="L47" s="51">
        <f t="shared" si="43"/>
        <v>0.42263734195397884</v>
      </c>
      <c r="M47" s="50">
        <f t="shared" si="43"/>
        <v>176</v>
      </c>
      <c r="N47" s="50">
        <f t="shared" si="43"/>
        <v>72.099999999999994</v>
      </c>
      <c r="O47" s="50">
        <f t="shared" si="43"/>
        <v>346</v>
      </c>
      <c r="P47" s="51">
        <f t="shared" si="43"/>
        <v>0</v>
      </c>
      <c r="Q47" s="51">
        <f t="shared" si="43"/>
        <v>1</v>
      </c>
      <c r="R47" s="51">
        <f t="shared" si="43"/>
        <v>0</v>
      </c>
      <c r="S47" s="51">
        <f t="shared" si="43"/>
        <v>0.51077896391688127</v>
      </c>
    </row>
    <row r="48" spans="1:19" ht="14" customHeight="1" x14ac:dyDescent="0.2">
      <c r="A48" s="37" t="s">
        <v>3</v>
      </c>
      <c r="B48" s="50">
        <f t="shared" ref="B48:S48" si="44">STDEV(B37:B46)</f>
        <v>0</v>
      </c>
      <c r="C48" s="50">
        <f t="shared" si="44"/>
        <v>19.879917281294489</v>
      </c>
      <c r="D48" s="50">
        <f t="shared" si="44"/>
        <v>45.321076774498643</v>
      </c>
      <c r="E48" s="50">
        <f t="shared" si="44"/>
        <v>0</v>
      </c>
      <c r="F48" s="50">
        <f t="shared" si="44"/>
        <v>36.441734316577197</v>
      </c>
      <c r="G48" s="50">
        <f t="shared" si="44"/>
        <v>77.437358196444393</v>
      </c>
      <c r="H48" s="51">
        <f t="shared" si="44"/>
        <v>0</v>
      </c>
      <c r="I48" s="51">
        <f t="shared" si="44"/>
        <v>2.7120846677606458E-2</v>
      </c>
      <c r="J48" s="51">
        <f t="shared" si="44"/>
        <v>7.2562994814775628E-2</v>
      </c>
      <c r="K48" s="51">
        <f t="shared" si="44"/>
        <v>0</v>
      </c>
      <c r="L48" s="51">
        <f t="shared" si="44"/>
        <v>5.7478136944290527E-2</v>
      </c>
      <c r="M48" s="50">
        <f t="shared" si="44"/>
        <v>36.441734316577197</v>
      </c>
      <c r="N48" s="50">
        <f t="shared" si="44"/>
        <v>19.879917281294489</v>
      </c>
      <c r="O48" s="50">
        <f t="shared" si="44"/>
        <v>60.631858145880884</v>
      </c>
      <c r="P48" s="51">
        <f t="shared" si="44"/>
        <v>0</v>
      </c>
      <c r="Q48" s="51">
        <f t="shared" si="44"/>
        <v>0</v>
      </c>
      <c r="R48" s="51">
        <f t="shared" si="44"/>
        <v>0</v>
      </c>
      <c r="S48" s="51">
        <f t="shared" si="44"/>
        <v>7.935371176246156E-2</v>
      </c>
    </row>
    <row r="51" spans="1:19" ht="14" customHeight="1" x14ac:dyDescent="0.2">
      <c r="A51" s="121" t="s">
        <v>14</v>
      </c>
      <c r="B51" s="121" t="s">
        <v>48</v>
      </c>
      <c r="C51" s="121" t="s">
        <v>20</v>
      </c>
      <c r="D51" s="121" t="s">
        <v>21</v>
      </c>
      <c r="E51" s="121" t="s">
        <v>49</v>
      </c>
      <c r="F51" s="121" t="s">
        <v>50</v>
      </c>
      <c r="G51" s="121" t="s">
        <v>0</v>
      </c>
      <c r="H51" s="121" t="s">
        <v>51</v>
      </c>
      <c r="I51" s="121" t="s">
        <v>22</v>
      </c>
      <c r="J51" s="121" t="s">
        <v>23</v>
      </c>
      <c r="K51" s="121" t="s">
        <v>52</v>
      </c>
      <c r="L51" s="121" t="s">
        <v>53</v>
      </c>
      <c r="M51" s="121" t="s">
        <v>54</v>
      </c>
      <c r="N51" s="121" t="s">
        <v>24</v>
      </c>
      <c r="O51" s="121" t="s">
        <v>25</v>
      </c>
      <c r="P51" s="121" t="s">
        <v>55</v>
      </c>
      <c r="Q51" s="121" t="s">
        <v>56</v>
      </c>
      <c r="R51" s="121" t="s">
        <v>57</v>
      </c>
      <c r="S51" s="121" t="s">
        <v>58</v>
      </c>
    </row>
    <row r="52" spans="1:19" ht="14" customHeight="1" x14ac:dyDescent="0.2">
      <c r="A52" s="121"/>
      <c r="B52" s="121"/>
      <c r="C52" s="121"/>
      <c r="D52" s="121"/>
      <c r="E52" s="121"/>
      <c r="F52" s="121"/>
      <c r="G52" s="121"/>
      <c r="H52" s="121"/>
      <c r="I52" s="121"/>
      <c r="J52" s="121"/>
      <c r="K52" s="121"/>
      <c r="L52" s="121"/>
      <c r="M52" s="121"/>
      <c r="N52" s="121"/>
      <c r="O52" s="121"/>
      <c r="P52" s="121"/>
      <c r="Q52" s="121"/>
      <c r="R52" s="121"/>
      <c r="S52" s="121"/>
    </row>
    <row r="53" spans="1:19" ht="14" customHeight="1" x14ac:dyDescent="0.2">
      <c r="A53" s="38">
        <v>1</v>
      </c>
      <c r="B53" s="39">
        <v>1</v>
      </c>
      <c r="C53" s="40">
        <v>41</v>
      </c>
      <c r="D53" s="40">
        <v>148</v>
      </c>
      <c r="E53" s="40">
        <v>0</v>
      </c>
      <c r="F53" s="40">
        <v>22</v>
      </c>
      <c r="G53" s="40">
        <f>B53+C53+D53+E53+F53</f>
        <v>212</v>
      </c>
      <c r="H53" s="41">
        <f>B53/G53</f>
        <v>4.7169811320754715E-3</v>
      </c>
      <c r="I53" s="41">
        <f>C53/G53</f>
        <v>0.19339622641509435</v>
      </c>
      <c r="J53" s="41">
        <f>D53/G53</f>
        <v>0.69811320754716977</v>
      </c>
      <c r="K53" s="41">
        <f>E53/G53</f>
        <v>0</v>
      </c>
      <c r="L53" s="41">
        <f>F53/G53</f>
        <v>0.10377358490566038</v>
      </c>
      <c r="M53" s="40">
        <f>B53+E53+F53</f>
        <v>23</v>
      </c>
      <c r="N53" s="40">
        <f>C53+E53</f>
        <v>41</v>
      </c>
      <c r="O53" s="40">
        <f>D53+F53</f>
        <v>170</v>
      </c>
      <c r="P53" s="41">
        <f>E53/M53</f>
        <v>0</v>
      </c>
      <c r="Q53" s="41">
        <f>F53/M53</f>
        <v>0.95652173913043481</v>
      </c>
      <c r="R53" s="41">
        <f>E53/N53</f>
        <v>0</v>
      </c>
      <c r="S53" s="42">
        <f>F53/O53</f>
        <v>0.12941176470588237</v>
      </c>
    </row>
    <row r="54" spans="1:19" ht="14" customHeight="1" x14ac:dyDescent="0.2">
      <c r="A54" s="38">
        <v>2</v>
      </c>
      <c r="B54" s="43">
        <v>0</v>
      </c>
      <c r="C54" s="38">
        <v>55</v>
      </c>
      <c r="D54" s="38">
        <v>203</v>
      </c>
      <c r="E54" s="38">
        <v>2</v>
      </c>
      <c r="F54" s="38">
        <v>36</v>
      </c>
      <c r="G54" s="38">
        <f t="shared" ref="G54:G62" si="45">B54+C54+D54+E54+F54</f>
        <v>296</v>
      </c>
      <c r="H54" s="44">
        <f t="shared" ref="H54:H62" si="46">B54/G54</f>
        <v>0</v>
      </c>
      <c r="I54" s="44">
        <f t="shared" ref="I54:I62" si="47">C54/G54</f>
        <v>0.1858108108108108</v>
      </c>
      <c r="J54" s="44">
        <f t="shared" ref="J54:J62" si="48">D54/G54</f>
        <v>0.68581081081081086</v>
      </c>
      <c r="K54" s="44">
        <f t="shared" ref="K54:K62" si="49">E54/G54</f>
        <v>6.7567567567567571E-3</v>
      </c>
      <c r="L54" s="44">
        <f t="shared" ref="L54:L62" si="50">F54/G54</f>
        <v>0.12162162162162163</v>
      </c>
      <c r="M54" s="38">
        <f t="shared" ref="M54:M62" si="51">B54+E54+F54</f>
        <v>38</v>
      </c>
      <c r="N54" s="38">
        <f t="shared" ref="N54:N62" si="52">C54+E54</f>
        <v>57</v>
      </c>
      <c r="O54" s="38">
        <f t="shared" ref="O54:O62" si="53">D54+F54</f>
        <v>239</v>
      </c>
      <c r="P54" s="44">
        <f t="shared" ref="P54:P62" si="54">E54/M54</f>
        <v>5.2631578947368418E-2</v>
      </c>
      <c r="Q54" s="44">
        <f t="shared" ref="Q54:Q62" si="55">F54/M54</f>
        <v>0.94736842105263153</v>
      </c>
      <c r="R54" s="44">
        <f t="shared" ref="R54:R62" si="56">E54/N54</f>
        <v>3.5087719298245612E-2</v>
      </c>
      <c r="S54" s="45">
        <f t="shared" ref="S54:S62" si="57">F54/O54</f>
        <v>0.15062761506276151</v>
      </c>
    </row>
    <row r="55" spans="1:19" ht="14" customHeight="1" x14ac:dyDescent="0.2">
      <c r="A55" s="38">
        <v>3</v>
      </c>
      <c r="B55" s="43">
        <v>1</v>
      </c>
      <c r="C55" s="38">
        <v>33</v>
      </c>
      <c r="D55" s="38">
        <v>160</v>
      </c>
      <c r="E55" s="38">
        <v>0</v>
      </c>
      <c r="F55" s="38">
        <v>25</v>
      </c>
      <c r="G55" s="38">
        <f t="shared" si="45"/>
        <v>219</v>
      </c>
      <c r="H55" s="44">
        <f t="shared" si="46"/>
        <v>4.5662100456621002E-3</v>
      </c>
      <c r="I55" s="44">
        <f t="shared" si="47"/>
        <v>0.15068493150684931</v>
      </c>
      <c r="J55" s="44">
        <f t="shared" si="48"/>
        <v>0.73059360730593603</v>
      </c>
      <c r="K55" s="44">
        <f t="shared" si="49"/>
        <v>0</v>
      </c>
      <c r="L55" s="44">
        <f t="shared" si="50"/>
        <v>0.11415525114155251</v>
      </c>
      <c r="M55" s="38">
        <f t="shared" si="51"/>
        <v>26</v>
      </c>
      <c r="N55" s="38">
        <f t="shared" si="52"/>
        <v>33</v>
      </c>
      <c r="O55" s="38">
        <f t="shared" si="53"/>
        <v>185</v>
      </c>
      <c r="P55" s="44">
        <f t="shared" si="54"/>
        <v>0</v>
      </c>
      <c r="Q55" s="44">
        <f t="shared" si="55"/>
        <v>0.96153846153846156</v>
      </c>
      <c r="R55" s="44">
        <f t="shared" si="56"/>
        <v>0</v>
      </c>
      <c r="S55" s="45">
        <f t="shared" si="57"/>
        <v>0.13513513513513514</v>
      </c>
    </row>
    <row r="56" spans="1:19" ht="14" customHeight="1" x14ac:dyDescent="0.2">
      <c r="A56" s="38">
        <v>4</v>
      </c>
      <c r="B56" s="43">
        <v>0</v>
      </c>
      <c r="C56" s="38">
        <v>37</v>
      </c>
      <c r="D56" s="38">
        <v>167</v>
      </c>
      <c r="E56" s="38">
        <v>1</v>
      </c>
      <c r="F56" s="38">
        <v>22</v>
      </c>
      <c r="G56" s="38">
        <f t="shared" si="45"/>
        <v>227</v>
      </c>
      <c r="H56" s="44">
        <f t="shared" si="46"/>
        <v>0</v>
      </c>
      <c r="I56" s="44">
        <f t="shared" si="47"/>
        <v>0.16299559471365638</v>
      </c>
      <c r="J56" s="44">
        <f t="shared" si="48"/>
        <v>0.73568281938325997</v>
      </c>
      <c r="K56" s="44">
        <f t="shared" si="49"/>
        <v>4.4052863436123352E-3</v>
      </c>
      <c r="L56" s="44">
        <f t="shared" si="50"/>
        <v>9.6916299559471369E-2</v>
      </c>
      <c r="M56" s="38">
        <f t="shared" si="51"/>
        <v>23</v>
      </c>
      <c r="N56" s="38">
        <f t="shared" si="52"/>
        <v>38</v>
      </c>
      <c r="O56" s="38">
        <f t="shared" si="53"/>
        <v>189</v>
      </c>
      <c r="P56" s="44">
        <f t="shared" si="54"/>
        <v>4.3478260869565216E-2</v>
      </c>
      <c r="Q56" s="44">
        <f t="shared" si="55"/>
        <v>0.95652173913043481</v>
      </c>
      <c r="R56" s="44">
        <f t="shared" si="56"/>
        <v>2.6315789473684209E-2</v>
      </c>
      <c r="S56" s="45">
        <f t="shared" si="57"/>
        <v>0.1164021164021164</v>
      </c>
    </row>
    <row r="57" spans="1:19" ht="14" customHeight="1" x14ac:dyDescent="0.2">
      <c r="A57" s="38">
        <v>5</v>
      </c>
      <c r="B57" s="43">
        <v>1</v>
      </c>
      <c r="C57" s="38">
        <v>59</v>
      </c>
      <c r="D57" s="38">
        <v>223</v>
      </c>
      <c r="E57" s="38">
        <v>1</v>
      </c>
      <c r="F57" s="38">
        <v>22</v>
      </c>
      <c r="G57" s="38">
        <f t="shared" si="45"/>
        <v>306</v>
      </c>
      <c r="H57" s="44">
        <f t="shared" si="46"/>
        <v>3.2679738562091504E-3</v>
      </c>
      <c r="I57" s="44">
        <f t="shared" si="47"/>
        <v>0.19281045751633988</v>
      </c>
      <c r="J57" s="44">
        <f t="shared" si="48"/>
        <v>0.72875816993464049</v>
      </c>
      <c r="K57" s="44">
        <f t="shared" si="49"/>
        <v>3.2679738562091504E-3</v>
      </c>
      <c r="L57" s="44">
        <f t="shared" si="50"/>
        <v>7.1895424836601302E-2</v>
      </c>
      <c r="M57" s="38">
        <f t="shared" si="51"/>
        <v>24</v>
      </c>
      <c r="N57" s="38">
        <f t="shared" si="52"/>
        <v>60</v>
      </c>
      <c r="O57" s="38">
        <f t="shared" si="53"/>
        <v>245</v>
      </c>
      <c r="P57" s="44">
        <f t="shared" si="54"/>
        <v>4.1666666666666664E-2</v>
      </c>
      <c r="Q57" s="44">
        <f t="shared" si="55"/>
        <v>0.91666666666666663</v>
      </c>
      <c r="R57" s="44">
        <f t="shared" si="56"/>
        <v>1.6666666666666666E-2</v>
      </c>
      <c r="S57" s="45">
        <f t="shared" si="57"/>
        <v>8.9795918367346933E-2</v>
      </c>
    </row>
    <row r="58" spans="1:19" ht="14" customHeight="1" x14ac:dyDescent="0.2">
      <c r="A58" s="38">
        <v>6</v>
      </c>
      <c r="B58" s="43">
        <v>1</v>
      </c>
      <c r="C58" s="38">
        <v>67</v>
      </c>
      <c r="D58" s="38">
        <v>214</v>
      </c>
      <c r="E58" s="38">
        <v>0</v>
      </c>
      <c r="F58" s="38">
        <v>25</v>
      </c>
      <c r="G58" s="38">
        <f t="shared" si="45"/>
        <v>307</v>
      </c>
      <c r="H58" s="44">
        <f t="shared" si="46"/>
        <v>3.2573289902280132E-3</v>
      </c>
      <c r="I58" s="44">
        <f t="shared" si="47"/>
        <v>0.21824104234527689</v>
      </c>
      <c r="J58" s="44">
        <f t="shared" si="48"/>
        <v>0.69706840390879476</v>
      </c>
      <c r="K58" s="44">
        <f t="shared" si="49"/>
        <v>0</v>
      </c>
      <c r="L58" s="44">
        <f t="shared" si="50"/>
        <v>8.143322475570032E-2</v>
      </c>
      <c r="M58" s="38">
        <f t="shared" si="51"/>
        <v>26</v>
      </c>
      <c r="N58" s="38">
        <f t="shared" si="52"/>
        <v>67</v>
      </c>
      <c r="O58" s="38">
        <f t="shared" si="53"/>
        <v>239</v>
      </c>
      <c r="P58" s="44">
        <f t="shared" si="54"/>
        <v>0</v>
      </c>
      <c r="Q58" s="44">
        <f t="shared" si="55"/>
        <v>0.96153846153846156</v>
      </c>
      <c r="R58" s="44">
        <f t="shared" si="56"/>
        <v>0</v>
      </c>
      <c r="S58" s="45">
        <f t="shared" si="57"/>
        <v>0.10460251046025104</v>
      </c>
    </row>
    <row r="59" spans="1:19" ht="14" customHeight="1" x14ac:dyDescent="0.2">
      <c r="A59" s="38">
        <v>7</v>
      </c>
      <c r="B59" s="43">
        <v>0</v>
      </c>
      <c r="C59" s="38">
        <v>71</v>
      </c>
      <c r="D59" s="38">
        <v>202</v>
      </c>
      <c r="E59" s="38">
        <v>0</v>
      </c>
      <c r="F59" s="38">
        <v>22</v>
      </c>
      <c r="G59" s="38">
        <f t="shared" si="45"/>
        <v>295</v>
      </c>
      <c r="H59" s="44">
        <f t="shared" si="46"/>
        <v>0</v>
      </c>
      <c r="I59" s="44">
        <f t="shared" si="47"/>
        <v>0.24067796610169492</v>
      </c>
      <c r="J59" s="44">
        <f t="shared" si="48"/>
        <v>0.68474576271186438</v>
      </c>
      <c r="K59" s="44">
        <f t="shared" si="49"/>
        <v>0</v>
      </c>
      <c r="L59" s="44">
        <f t="shared" si="50"/>
        <v>7.4576271186440682E-2</v>
      </c>
      <c r="M59" s="38">
        <f t="shared" si="51"/>
        <v>22</v>
      </c>
      <c r="N59" s="38">
        <f t="shared" si="52"/>
        <v>71</v>
      </c>
      <c r="O59" s="38">
        <f t="shared" si="53"/>
        <v>224</v>
      </c>
      <c r="P59" s="44">
        <f t="shared" si="54"/>
        <v>0</v>
      </c>
      <c r="Q59" s="44">
        <f t="shared" si="55"/>
        <v>1</v>
      </c>
      <c r="R59" s="44">
        <f t="shared" si="56"/>
        <v>0</v>
      </c>
      <c r="S59" s="45">
        <f t="shared" si="57"/>
        <v>9.8214285714285712E-2</v>
      </c>
    </row>
    <row r="60" spans="1:19" ht="14" customHeight="1" x14ac:dyDescent="0.2">
      <c r="A60" s="38">
        <v>8</v>
      </c>
      <c r="B60" s="43">
        <v>1</v>
      </c>
      <c r="C60" s="38">
        <v>70</v>
      </c>
      <c r="D60" s="38">
        <v>243</v>
      </c>
      <c r="E60" s="38">
        <v>0</v>
      </c>
      <c r="F60" s="38">
        <v>29</v>
      </c>
      <c r="G60" s="38">
        <f t="shared" si="45"/>
        <v>343</v>
      </c>
      <c r="H60" s="44">
        <f t="shared" si="46"/>
        <v>2.9154518950437317E-3</v>
      </c>
      <c r="I60" s="44">
        <f t="shared" si="47"/>
        <v>0.20408163265306123</v>
      </c>
      <c r="J60" s="44">
        <f t="shared" si="48"/>
        <v>0.70845481049562686</v>
      </c>
      <c r="K60" s="44">
        <f t="shared" si="49"/>
        <v>0</v>
      </c>
      <c r="L60" s="44">
        <f t="shared" si="50"/>
        <v>8.4548104956268216E-2</v>
      </c>
      <c r="M60" s="38">
        <f t="shared" si="51"/>
        <v>30</v>
      </c>
      <c r="N60" s="38">
        <f t="shared" si="52"/>
        <v>70</v>
      </c>
      <c r="O60" s="38">
        <f t="shared" si="53"/>
        <v>272</v>
      </c>
      <c r="P60" s="44">
        <f t="shared" si="54"/>
        <v>0</v>
      </c>
      <c r="Q60" s="44">
        <f t="shared" si="55"/>
        <v>0.96666666666666667</v>
      </c>
      <c r="R60" s="44">
        <f t="shared" si="56"/>
        <v>0</v>
      </c>
      <c r="S60" s="45">
        <f t="shared" si="57"/>
        <v>0.10661764705882353</v>
      </c>
    </row>
    <row r="61" spans="1:19" ht="14" customHeight="1" x14ac:dyDescent="0.2">
      <c r="A61" s="38">
        <v>9</v>
      </c>
      <c r="B61" s="43">
        <v>0</v>
      </c>
      <c r="C61" s="38">
        <v>44</v>
      </c>
      <c r="D61" s="38">
        <v>156</v>
      </c>
      <c r="E61" s="38">
        <v>0</v>
      </c>
      <c r="F61" s="38">
        <v>22</v>
      </c>
      <c r="G61" s="38">
        <f t="shared" si="45"/>
        <v>222</v>
      </c>
      <c r="H61" s="44">
        <f t="shared" si="46"/>
        <v>0</v>
      </c>
      <c r="I61" s="44">
        <f t="shared" si="47"/>
        <v>0.1981981981981982</v>
      </c>
      <c r="J61" s="44">
        <f t="shared" si="48"/>
        <v>0.70270270270270274</v>
      </c>
      <c r="K61" s="44">
        <f t="shared" si="49"/>
        <v>0</v>
      </c>
      <c r="L61" s="44">
        <f t="shared" si="50"/>
        <v>9.90990990990991E-2</v>
      </c>
      <c r="M61" s="38">
        <f t="shared" si="51"/>
        <v>22</v>
      </c>
      <c r="N61" s="38">
        <f t="shared" si="52"/>
        <v>44</v>
      </c>
      <c r="O61" s="38">
        <f t="shared" si="53"/>
        <v>178</v>
      </c>
      <c r="P61" s="44">
        <f t="shared" si="54"/>
        <v>0</v>
      </c>
      <c r="Q61" s="44">
        <f t="shared" si="55"/>
        <v>1</v>
      </c>
      <c r="R61" s="44">
        <f t="shared" si="56"/>
        <v>0</v>
      </c>
      <c r="S61" s="45">
        <f t="shared" si="57"/>
        <v>0.12359550561797752</v>
      </c>
    </row>
    <row r="62" spans="1:19" ht="14" customHeight="1" x14ac:dyDescent="0.2">
      <c r="A62" s="38">
        <v>10</v>
      </c>
      <c r="B62" s="46">
        <v>1</v>
      </c>
      <c r="C62" s="47">
        <v>40</v>
      </c>
      <c r="D62" s="47">
        <v>190</v>
      </c>
      <c r="E62" s="47">
        <v>0</v>
      </c>
      <c r="F62" s="47">
        <v>21</v>
      </c>
      <c r="G62" s="47">
        <f t="shared" si="45"/>
        <v>252</v>
      </c>
      <c r="H62" s="48">
        <f t="shared" si="46"/>
        <v>3.968253968253968E-3</v>
      </c>
      <c r="I62" s="48">
        <f t="shared" si="47"/>
        <v>0.15873015873015872</v>
      </c>
      <c r="J62" s="48">
        <f t="shared" si="48"/>
        <v>0.75396825396825395</v>
      </c>
      <c r="K62" s="48">
        <f t="shared" si="49"/>
        <v>0</v>
      </c>
      <c r="L62" s="48">
        <f t="shared" si="50"/>
        <v>8.3333333333333329E-2</v>
      </c>
      <c r="M62" s="47">
        <f t="shared" si="51"/>
        <v>22</v>
      </c>
      <c r="N62" s="47">
        <f t="shared" si="52"/>
        <v>40</v>
      </c>
      <c r="O62" s="47">
        <f t="shared" si="53"/>
        <v>211</v>
      </c>
      <c r="P62" s="48">
        <f t="shared" si="54"/>
        <v>0</v>
      </c>
      <c r="Q62" s="48">
        <f t="shared" si="55"/>
        <v>0.95454545454545459</v>
      </c>
      <c r="R62" s="48">
        <f t="shared" si="56"/>
        <v>0</v>
      </c>
      <c r="S62" s="49">
        <f t="shared" si="57"/>
        <v>9.9526066350710901E-2</v>
      </c>
    </row>
    <row r="63" spans="1:19" ht="14" customHeight="1" x14ac:dyDescent="0.2">
      <c r="A63" s="37" t="s">
        <v>2</v>
      </c>
      <c r="B63" s="50">
        <f t="shared" ref="B63:S63" si="58">AVERAGE(B53:B62)</f>
        <v>0.6</v>
      </c>
      <c r="C63" s="50">
        <f t="shared" si="58"/>
        <v>51.7</v>
      </c>
      <c r="D63" s="50">
        <f t="shared" si="58"/>
        <v>190.6</v>
      </c>
      <c r="E63" s="50">
        <f t="shared" si="58"/>
        <v>0.4</v>
      </c>
      <c r="F63" s="50">
        <f t="shared" si="58"/>
        <v>24.6</v>
      </c>
      <c r="G63" s="50">
        <f t="shared" si="58"/>
        <v>267.89999999999998</v>
      </c>
      <c r="H63" s="51">
        <f t="shared" si="58"/>
        <v>2.2692199887472436E-3</v>
      </c>
      <c r="I63" s="51">
        <f t="shared" si="58"/>
        <v>0.19056270189911406</v>
      </c>
      <c r="J63" s="51">
        <f t="shared" si="58"/>
        <v>0.71258985487690596</v>
      </c>
      <c r="K63" s="51">
        <f t="shared" si="58"/>
        <v>1.4430016956578243E-3</v>
      </c>
      <c r="L63" s="51">
        <f t="shared" si="58"/>
        <v>9.3135221539574889E-2</v>
      </c>
      <c r="M63" s="50">
        <f t="shared" si="58"/>
        <v>25.6</v>
      </c>
      <c r="N63" s="50">
        <f t="shared" si="58"/>
        <v>52.1</v>
      </c>
      <c r="O63" s="50">
        <f t="shared" si="58"/>
        <v>215.2</v>
      </c>
      <c r="P63" s="51">
        <f t="shared" si="58"/>
        <v>1.377765064836003E-2</v>
      </c>
      <c r="Q63" s="51">
        <f t="shared" si="58"/>
        <v>0.96213676102692125</v>
      </c>
      <c r="R63" s="51">
        <f t="shared" si="58"/>
        <v>7.8070175438596486E-3</v>
      </c>
      <c r="S63" s="51">
        <f t="shared" si="58"/>
        <v>0.1153928564875291</v>
      </c>
    </row>
    <row r="64" spans="1:19" ht="14" customHeight="1" x14ac:dyDescent="0.2">
      <c r="A64" s="37" t="s">
        <v>3</v>
      </c>
      <c r="B64" s="50">
        <f t="shared" ref="B64:S64" si="59">STDEV(B53:B62)</f>
        <v>0.5163977794943222</v>
      </c>
      <c r="C64" s="50">
        <f t="shared" si="59"/>
        <v>14.461058820923938</v>
      </c>
      <c r="D64" s="50">
        <f t="shared" si="59"/>
        <v>31.854530464458485</v>
      </c>
      <c r="E64" s="50">
        <f t="shared" si="59"/>
        <v>0.69920589878010109</v>
      </c>
      <c r="F64" s="50">
        <f t="shared" si="59"/>
        <v>4.6714261443612894</v>
      </c>
      <c r="G64" s="50">
        <f t="shared" si="59"/>
        <v>46.777131164704862</v>
      </c>
      <c r="H64" s="51">
        <f t="shared" si="59"/>
        <v>2.0315111013037915E-3</v>
      </c>
      <c r="I64" s="51">
        <f t="shared" si="59"/>
        <v>2.7724531933650699E-2</v>
      </c>
      <c r="J64" s="51">
        <f t="shared" si="59"/>
        <v>2.3306556617283557E-2</v>
      </c>
      <c r="K64" s="51">
        <f t="shared" si="59"/>
        <v>2.4702097038139265E-3</v>
      </c>
      <c r="L64" s="51">
        <f t="shared" si="59"/>
        <v>1.6728789922018882E-2</v>
      </c>
      <c r="M64" s="50">
        <f t="shared" si="59"/>
        <v>5.0376361299500125</v>
      </c>
      <c r="N64" s="50">
        <f t="shared" si="59"/>
        <v>14.471811681103839</v>
      </c>
      <c r="O64" s="50">
        <f t="shared" si="59"/>
        <v>33.940470762138126</v>
      </c>
      <c r="P64" s="51">
        <f t="shared" si="59"/>
        <v>2.2356497459634004E-2</v>
      </c>
      <c r="Q64" s="51">
        <f t="shared" si="59"/>
        <v>2.425513444692114E-2</v>
      </c>
      <c r="R64" s="51">
        <f t="shared" si="59"/>
        <v>1.3299755092365842E-2</v>
      </c>
      <c r="S64" s="51">
        <f t="shared" si="59"/>
        <v>1.9124083292810918E-2</v>
      </c>
    </row>
    <row r="67" spans="1:19" ht="14" customHeight="1" x14ac:dyDescent="0.2">
      <c r="A67" s="117" t="s">
        <v>14</v>
      </c>
      <c r="B67" s="117" t="s">
        <v>59</v>
      </c>
      <c r="C67" s="117" t="s">
        <v>60</v>
      </c>
      <c r="D67" s="117" t="s">
        <v>61</v>
      </c>
      <c r="E67" s="117" t="s">
        <v>62</v>
      </c>
      <c r="F67" s="117" t="s">
        <v>63</v>
      </c>
      <c r="G67" s="117" t="s">
        <v>0</v>
      </c>
      <c r="H67" s="117" t="s">
        <v>64</v>
      </c>
      <c r="I67" s="117" t="s">
        <v>65</v>
      </c>
      <c r="J67" s="117" t="s">
        <v>66</v>
      </c>
      <c r="K67" s="117" t="s">
        <v>67</v>
      </c>
      <c r="L67" s="117" t="s">
        <v>68</v>
      </c>
      <c r="M67" s="117" t="s">
        <v>69</v>
      </c>
      <c r="N67" s="117" t="s">
        <v>70</v>
      </c>
      <c r="O67" s="117" t="s">
        <v>71</v>
      </c>
      <c r="P67" s="117" t="s">
        <v>72</v>
      </c>
      <c r="Q67" s="117" t="s">
        <v>73</v>
      </c>
      <c r="R67" s="117" t="s">
        <v>74</v>
      </c>
      <c r="S67" s="117" t="s">
        <v>75</v>
      </c>
    </row>
    <row r="68" spans="1:19" ht="14" customHeight="1" x14ac:dyDescent="0.2">
      <c r="A68" s="117"/>
      <c r="B68" s="117"/>
      <c r="C68" s="117"/>
      <c r="D68" s="117"/>
      <c r="E68" s="117"/>
      <c r="F68" s="117"/>
      <c r="G68" s="117"/>
      <c r="H68" s="117"/>
      <c r="I68" s="117"/>
      <c r="J68" s="117"/>
      <c r="K68" s="117"/>
      <c r="L68" s="117"/>
      <c r="M68" s="117"/>
      <c r="N68" s="117"/>
      <c r="O68" s="117"/>
      <c r="P68" s="117"/>
      <c r="Q68" s="117"/>
      <c r="R68" s="117"/>
      <c r="S68" s="117"/>
    </row>
    <row r="69" spans="1:19" ht="14" customHeight="1" x14ac:dyDescent="0.2">
      <c r="A69" s="6">
        <v>1</v>
      </c>
      <c r="B69" s="3">
        <v>11</v>
      </c>
      <c r="C69" s="4">
        <v>59</v>
      </c>
      <c r="D69" s="4">
        <v>214</v>
      </c>
      <c r="E69" s="4">
        <v>80</v>
      </c>
      <c r="F69" s="4">
        <v>34</v>
      </c>
      <c r="G69" s="4">
        <f>B69+C69+D69+E69+F69</f>
        <v>398</v>
      </c>
      <c r="H69" s="29">
        <f>B69/G69</f>
        <v>2.7638190954773871E-2</v>
      </c>
      <c r="I69" s="29">
        <f>C69/G69</f>
        <v>0.14824120603015076</v>
      </c>
      <c r="J69" s="29">
        <f>D69/G69</f>
        <v>0.53768844221105527</v>
      </c>
      <c r="K69" s="29">
        <f>E69/G69</f>
        <v>0.20100502512562815</v>
      </c>
      <c r="L69" s="29">
        <f>F69/G69</f>
        <v>8.5427135678391955E-2</v>
      </c>
      <c r="M69" s="4">
        <f>B69+E69+F69</f>
        <v>125</v>
      </c>
      <c r="N69" s="4">
        <f>C69+E69</f>
        <v>139</v>
      </c>
      <c r="O69" s="4">
        <f>D69+F69</f>
        <v>248</v>
      </c>
      <c r="P69" s="29">
        <f>E69/M69</f>
        <v>0.64</v>
      </c>
      <c r="Q69" s="29">
        <f>F69/M69</f>
        <v>0.27200000000000002</v>
      </c>
      <c r="R69" s="29">
        <f>E69/N69</f>
        <v>0.57553956834532372</v>
      </c>
      <c r="S69" s="30">
        <f>F69/O69</f>
        <v>0.13709677419354838</v>
      </c>
    </row>
    <row r="70" spans="1:19" ht="14" customHeight="1" x14ac:dyDescent="0.2">
      <c r="A70" s="6">
        <v>2</v>
      </c>
      <c r="B70" s="5">
        <v>34</v>
      </c>
      <c r="C70" s="6">
        <v>23</v>
      </c>
      <c r="D70" s="6">
        <v>137</v>
      </c>
      <c r="E70" s="6">
        <v>68</v>
      </c>
      <c r="F70" s="6">
        <v>58</v>
      </c>
      <c r="G70" s="6">
        <f t="shared" ref="G70:G73" si="60">B70+C70+D70+E70+F70</f>
        <v>320</v>
      </c>
      <c r="H70" s="31">
        <f t="shared" ref="H70:H73" si="61">B70/G70</f>
        <v>0.10625</v>
      </c>
      <c r="I70" s="31">
        <f t="shared" ref="I70:I73" si="62">C70/G70</f>
        <v>7.1874999999999994E-2</v>
      </c>
      <c r="J70" s="31">
        <f t="shared" ref="J70:J73" si="63">D70/G70</f>
        <v>0.42812499999999998</v>
      </c>
      <c r="K70" s="31">
        <f t="shared" ref="K70:K73" si="64">E70/G70</f>
        <v>0.21249999999999999</v>
      </c>
      <c r="L70" s="31">
        <f t="shared" ref="L70:L73" si="65">F70/G70</f>
        <v>0.18124999999999999</v>
      </c>
      <c r="M70" s="6">
        <f t="shared" ref="M70:M73" si="66">B70+E70+F70</f>
        <v>160</v>
      </c>
      <c r="N70" s="6">
        <f t="shared" ref="N70:O73" si="67">C70+E70</f>
        <v>91</v>
      </c>
      <c r="O70" s="6">
        <f t="shared" si="67"/>
        <v>195</v>
      </c>
      <c r="P70" s="31">
        <f t="shared" ref="P70:P73" si="68">E70/M70</f>
        <v>0.42499999999999999</v>
      </c>
      <c r="Q70" s="31">
        <f t="shared" ref="Q70:Q73" si="69">F70/M70</f>
        <v>0.36249999999999999</v>
      </c>
      <c r="R70" s="31">
        <f t="shared" ref="R70:S73" si="70">E70/N70</f>
        <v>0.74725274725274726</v>
      </c>
      <c r="S70" s="32">
        <f t="shared" si="70"/>
        <v>0.29743589743589743</v>
      </c>
    </row>
    <row r="71" spans="1:19" ht="14" customHeight="1" x14ac:dyDescent="0.2">
      <c r="A71" s="6">
        <v>3</v>
      </c>
      <c r="B71" s="5">
        <v>12</v>
      </c>
      <c r="C71" s="6">
        <v>8</v>
      </c>
      <c r="D71" s="6">
        <v>110</v>
      </c>
      <c r="E71" s="6">
        <v>69</v>
      </c>
      <c r="F71" s="6">
        <v>35</v>
      </c>
      <c r="G71" s="6">
        <f t="shared" si="60"/>
        <v>234</v>
      </c>
      <c r="H71" s="31">
        <f t="shared" si="61"/>
        <v>5.128205128205128E-2</v>
      </c>
      <c r="I71" s="31">
        <f t="shared" si="62"/>
        <v>3.4188034188034191E-2</v>
      </c>
      <c r="J71" s="31">
        <f t="shared" si="63"/>
        <v>0.47008547008547008</v>
      </c>
      <c r="K71" s="31">
        <f t="shared" si="64"/>
        <v>0.29487179487179488</v>
      </c>
      <c r="L71" s="31">
        <f t="shared" si="65"/>
        <v>0.14957264957264957</v>
      </c>
      <c r="M71" s="6">
        <f t="shared" si="66"/>
        <v>116</v>
      </c>
      <c r="N71" s="6">
        <f t="shared" si="67"/>
        <v>77</v>
      </c>
      <c r="O71" s="6">
        <f t="shared" si="67"/>
        <v>145</v>
      </c>
      <c r="P71" s="31">
        <f t="shared" si="68"/>
        <v>0.59482758620689657</v>
      </c>
      <c r="Q71" s="31">
        <f t="shared" si="69"/>
        <v>0.30172413793103448</v>
      </c>
      <c r="R71" s="31">
        <f t="shared" si="70"/>
        <v>0.89610389610389607</v>
      </c>
      <c r="S71" s="32">
        <f t="shared" si="70"/>
        <v>0.2413793103448276</v>
      </c>
    </row>
    <row r="72" spans="1:19" ht="14" customHeight="1" x14ac:dyDescent="0.2">
      <c r="A72" s="6">
        <v>4</v>
      </c>
      <c r="B72" s="5">
        <v>9</v>
      </c>
      <c r="C72" s="6">
        <v>6</v>
      </c>
      <c r="D72" s="6">
        <v>162</v>
      </c>
      <c r="E72" s="6">
        <v>60</v>
      </c>
      <c r="F72" s="6">
        <v>32</v>
      </c>
      <c r="G72" s="6">
        <f t="shared" si="60"/>
        <v>269</v>
      </c>
      <c r="H72" s="31">
        <f t="shared" si="61"/>
        <v>3.3457249070631967E-2</v>
      </c>
      <c r="I72" s="31">
        <f t="shared" si="62"/>
        <v>2.2304832713754646E-2</v>
      </c>
      <c r="J72" s="31">
        <f t="shared" si="63"/>
        <v>0.60223048327137552</v>
      </c>
      <c r="K72" s="31">
        <f t="shared" si="64"/>
        <v>0.22304832713754646</v>
      </c>
      <c r="L72" s="31">
        <f t="shared" si="65"/>
        <v>0.11895910780669144</v>
      </c>
      <c r="M72" s="6">
        <f t="shared" si="66"/>
        <v>101</v>
      </c>
      <c r="N72" s="6">
        <f t="shared" si="67"/>
        <v>66</v>
      </c>
      <c r="O72" s="6">
        <f t="shared" si="67"/>
        <v>194</v>
      </c>
      <c r="P72" s="31">
        <f t="shared" si="68"/>
        <v>0.59405940594059403</v>
      </c>
      <c r="Q72" s="31">
        <f t="shared" si="69"/>
        <v>0.31683168316831684</v>
      </c>
      <c r="R72" s="31">
        <f t="shared" si="70"/>
        <v>0.90909090909090906</v>
      </c>
      <c r="S72" s="32">
        <f t="shared" si="70"/>
        <v>0.16494845360824742</v>
      </c>
    </row>
    <row r="73" spans="1:19" ht="14" customHeight="1" x14ac:dyDescent="0.2">
      <c r="A73" s="6">
        <v>5</v>
      </c>
      <c r="B73" s="7">
        <v>8</v>
      </c>
      <c r="C73" s="8">
        <v>4</v>
      </c>
      <c r="D73" s="8">
        <v>157</v>
      </c>
      <c r="E73" s="8">
        <v>63</v>
      </c>
      <c r="F73" s="8">
        <v>15</v>
      </c>
      <c r="G73" s="8">
        <f t="shared" si="60"/>
        <v>247</v>
      </c>
      <c r="H73" s="33">
        <f t="shared" si="61"/>
        <v>3.2388663967611336E-2</v>
      </c>
      <c r="I73" s="33">
        <f t="shared" si="62"/>
        <v>1.6194331983805668E-2</v>
      </c>
      <c r="J73" s="33">
        <f t="shared" si="63"/>
        <v>0.63562753036437247</v>
      </c>
      <c r="K73" s="33">
        <f t="shared" si="64"/>
        <v>0.25506072874493929</v>
      </c>
      <c r="L73" s="33">
        <f t="shared" si="65"/>
        <v>6.0728744939271252E-2</v>
      </c>
      <c r="M73" s="8">
        <f t="shared" si="66"/>
        <v>86</v>
      </c>
      <c r="N73" s="8">
        <f t="shared" si="67"/>
        <v>67</v>
      </c>
      <c r="O73" s="8">
        <f t="shared" si="67"/>
        <v>172</v>
      </c>
      <c r="P73" s="33">
        <f t="shared" si="68"/>
        <v>0.73255813953488369</v>
      </c>
      <c r="Q73" s="33">
        <f t="shared" si="69"/>
        <v>0.1744186046511628</v>
      </c>
      <c r="R73" s="33">
        <f t="shared" si="70"/>
        <v>0.94029850746268662</v>
      </c>
      <c r="S73" s="34">
        <f t="shared" si="70"/>
        <v>8.7209302325581398E-2</v>
      </c>
    </row>
    <row r="74" spans="1:19" ht="14" customHeight="1" x14ac:dyDescent="0.2">
      <c r="A74" s="28" t="s">
        <v>2</v>
      </c>
      <c r="B74" s="35">
        <f t="shared" ref="B74:S74" si="71">AVERAGE(B69:B73)</f>
        <v>14.8</v>
      </c>
      <c r="C74" s="35">
        <f t="shared" si="71"/>
        <v>20</v>
      </c>
      <c r="D74" s="35">
        <f t="shared" si="71"/>
        <v>156</v>
      </c>
      <c r="E74" s="35">
        <f t="shared" si="71"/>
        <v>68</v>
      </c>
      <c r="F74" s="35">
        <f t="shared" si="71"/>
        <v>34.799999999999997</v>
      </c>
      <c r="G74" s="35">
        <f t="shared" si="71"/>
        <v>293.60000000000002</v>
      </c>
      <c r="H74" s="36">
        <f t="shared" si="71"/>
        <v>5.0203231055013696E-2</v>
      </c>
      <c r="I74" s="36">
        <f t="shared" si="71"/>
        <v>5.8560680983149052E-2</v>
      </c>
      <c r="J74" s="36">
        <f t="shared" si="71"/>
        <v>0.5347513851864546</v>
      </c>
      <c r="K74" s="36">
        <f t="shared" si="71"/>
        <v>0.23729717517598176</v>
      </c>
      <c r="L74" s="36">
        <f t="shared" si="71"/>
        <v>0.11918752759940085</v>
      </c>
      <c r="M74" s="35">
        <f t="shared" si="71"/>
        <v>117.6</v>
      </c>
      <c r="N74" s="35">
        <f t="shared" si="71"/>
        <v>88</v>
      </c>
      <c r="O74" s="35">
        <f t="shared" si="71"/>
        <v>190.8</v>
      </c>
      <c r="P74" s="36">
        <f t="shared" si="71"/>
        <v>0.59728902633647485</v>
      </c>
      <c r="Q74" s="36">
        <f t="shared" si="71"/>
        <v>0.28549488515010285</v>
      </c>
      <c r="R74" s="36">
        <f t="shared" si="71"/>
        <v>0.81365712565111248</v>
      </c>
      <c r="S74" s="36">
        <f t="shared" si="71"/>
        <v>0.18561394758162045</v>
      </c>
    </row>
    <row r="75" spans="1:19" ht="14" customHeight="1" x14ac:dyDescent="0.2">
      <c r="A75" s="28" t="s">
        <v>3</v>
      </c>
      <c r="B75" s="35">
        <f t="shared" ref="B75:S75" si="72">STDEV(B69:B73)</f>
        <v>10.848963084092414</v>
      </c>
      <c r="C75" s="35">
        <f t="shared" si="72"/>
        <v>23.054283766797006</v>
      </c>
      <c r="D75" s="35">
        <f t="shared" si="72"/>
        <v>38.334057964165495</v>
      </c>
      <c r="E75" s="35">
        <f t="shared" si="72"/>
        <v>7.6485292703891776</v>
      </c>
      <c r="F75" s="35">
        <f t="shared" si="72"/>
        <v>15.319921670818035</v>
      </c>
      <c r="G75" s="35">
        <f t="shared" si="72"/>
        <v>66.942512650781211</v>
      </c>
      <c r="H75" s="36">
        <f t="shared" si="72"/>
        <v>3.2593603322251641E-2</v>
      </c>
      <c r="I75" s="36">
        <f t="shared" si="72"/>
        <v>5.4596903842286049E-2</v>
      </c>
      <c r="J75" s="36">
        <f t="shared" si="72"/>
        <v>8.7018558713148841E-2</v>
      </c>
      <c r="K75" s="36">
        <f t="shared" si="72"/>
        <v>3.7965215628660696E-2</v>
      </c>
      <c r="L75" s="36">
        <f t="shared" si="72"/>
        <v>4.8301789889636647E-2</v>
      </c>
      <c r="M75" s="35">
        <f t="shared" si="72"/>
        <v>27.969626382917582</v>
      </c>
      <c r="N75" s="35">
        <f t="shared" si="72"/>
        <v>30.232432915661949</v>
      </c>
      <c r="O75" s="35">
        <f t="shared" si="72"/>
        <v>37.917014650417784</v>
      </c>
      <c r="P75" s="36">
        <f t="shared" si="72"/>
        <v>0.11160416433555896</v>
      </c>
      <c r="Q75" s="36">
        <f t="shared" si="72"/>
        <v>7.0169835548476722E-2</v>
      </c>
      <c r="R75" s="36">
        <f t="shared" si="72"/>
        <v>0.15252264515033651</v>
      </c>
      <c r="S75" s="36">
        <f t="shared" si="72"/>
        <v>8.3783019037307283E-2</v>
      </c>
    </row>
    <row r="76" spans="1:19" ht="14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</row>
    <row r="77" spans="1:19" ht="14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</row>
    <row r="78" spans="1:19" ht="14" customHeight="1" x14ac:dyDescent="0.2">
      <c r="A78" s="117" t="s">
        <v>14</v>
      </c>
      <c r="B78" s="120" t="s">
        <v>111</v>
      </c>
      <c r="C78" s="120" t="s">
        <v>76</v>
      </c>
      <c r="D78" s="120" t="s">
        <v>112</v>
      </c>
      <c r="E78" s="117" t="s">
        <v>0</v>
      </c>
      <c r="F78" s="117" t="s">
        <v>87</v>
      </c>
      <c r="G78" s="117" t="s">
        <v>64</v>
      </c>
      <c r="H78" s="117" t="s">
        <v>113</v>
      </c>
      <c r="I78" s="117" t="s">
        <v>91</v>
      </c>
      <c r="J78" s="117" t="s">
        <v>69</v>
      </c>
      <c r="K78" s="117" t="s">
        <v>114</v>
      </c>
      <c r="L78" s="117" t="s">
        <v>115</v>
      </c>
      <c r="M78" s="6"/>
      <c r="N78" s="6"/>
      <c r="O78" s="6"/>
      <c r="P78" s="6"/>
      <c r="Q78" s="6"/>
      <c r="R78" s="6"/>
      <c r="S78" s="6"/>
    </row>
    <row r="79" spans="1:19" ht="14" customHeight="1" x14ac:dyDescent="0.2">
      <c r="A79" s="117"/>
      <c r="B79" s="120"/>
      <c r="C79" s="120"/>
      <c r="D79" s="120"/>
      <c r="E79" s="117"/>
      <c r="F79" s="117"/>
      <c r="G79" s="117"/>
      <c r="H79" s="117"/>
      <c r="I79" s="117"/>
      <c r="J79" s="117"/>
      <c r="K79" s="117"/>
      <c r="L79" s="117"/>
      <c r="M79" s="6"/>
      <c r="N79" s="6"/>
      <c r="O79" s="6"/>
      <c r="P79" s="6"/>
      <c r="Q79" s="6"/>
      <c r="R79" s="6"/>
      <c r="S79" s="6"/>
    </row>
    <row r="80" spans="1:19" ht="14" customHeight="1" x14ac:dyDescent="0.2">
      <c r="A80" s="6">
        <v>1</v>
      </c>
      <c r="B80" s="3">
        <v>109</v>
      </c>
      <c r="C80" s="4">
        <v>83</v>
      </c>
      <c r="D80" s="4">
        <v>0</v>
      </c>
      <c r="E80" s="4">
        <f t="shared" ref="E80:E89" si="73">B80+C80+D80</f>
        <v>192</v>
      </c>
      <c r="F80" s="29">
        <f t="shared" ref="F80:F89" si="74">B80/E80</f>
        <v>0.56770833333333337</v>
      </c>
      <c r="G80" s="29">
        <f t="shared" ref="G80:G89" si="75">C80/E80</f>
        <v>0.43229166666666669</v>
      </c>
      <c r="H80" s="29">
        <f>D80/E80</f>
        <v>0</v>
      </c>
      <c r="I80" s="4">
        <f t="shared" ref="I80:I89" si="76">B80+D80</f>
        <v>109</v>
      </c>
      <c r="J80" s="4">
        <f t="shared" ref="J80:J89" si="77">C80+D80</f>
        <v>83</v>
      </c>
      <c r="K80" s="29">
        <f>D80/I80</f>
        <v>0</v>
      </c>
      <c r="L80" s="30">
        <f>D80/J80</f>
        <v>0</v>
      </c>
      <c r="M80" s="6"/>
      <c r="N80" s="6"/>
      <c r="O80" s="6"/>
      <c r="P80" s="6"/>
      <c r="Q80" s="6"/>
      <c r="R80" s="6"/>
      <c r="S80" s="6"/>
    </row>
    <row r="81" spans="1:19" ht="14" customHeight="1" x14ac:dyDescent="0.2">
      <c r="A81" s="6">
        <v>2</v>
      </c>
      <c r="B81" s="5">
        <v>63</v>
      </c>
      <c r="C81" s="6">
        <v>93</v>
      </c>
      <c r="D81" s="6">
        <v>0</v>
      </c>
      <c r="E81" s="6">
        <f t="shared" si="73"/>
        <v>156</v>
      </c>
      <c r="F81" s="31">
        <f t="shared" si="74"/>
        <v>0.40384615384615385</v>
      </c>
      <c r="G81" s="31">
        <f t="shared" si="75"/>
        <v>0.59615384615384615</v>
      </c>
      <c r="H81" s="31">
        <f t="shared" ref="H81:H89" si="78">D81/E81</f>
        <v>0</v>
      </c>
      <c r="I81" s="6">
        <f t="shared" si="76"/>
        <v>63</v>
      </c>
      <c r="J81" s="6">
        <f t="shared" si="77"/>
        <v>93</v>
      </c>
      <c r="K81" s="31">
        <f t="shared" ref="K81:K89" si="79">D81/I81</f>
        <v>0</v>
      </c>
      <c r="L81" s="32">
        <f t="shared" ref="L81:L89" si="80">D81/J81</f>
        <v>0</v>
      </c>
      <c r="M81" s="6"/>
      <c r="N81" s="6"/>
      <c r="O81" s="6"/>
      <c r="P81" s="6"/>
      <c r="Q81" s="6"/>
      <c r="R81" s="6"/>
      <c r="S81" s="6"/>
    </row>
    <row r="82" spans="1:19" ht="14" customHeight="1" x14ac:dyDescent="0.2">
      <c r="A82" s="6">
        <v>3</v>
      </c>
      <c r="B82" s="5">
        <v>38</v>
      </c>
      <c r="C82" s="6">
        <v>88</v>
      </c>
      <c r="D82" s="6">
        <v>0</v>
      </c>
      <c r="E82" s="6">
        <f t="shared" si="73"/>
        <v>126</v>
      </c>
      <c r="F82" s="31">
        <f t="shared" si="74"/>
        <v>0.30158730158730157</v>
      </c>
      <c r="G82" s="31">
        <f t="shared" si="75"/>
        <v>0.69841269841269837</v>
      </c>
      <c r="H82" s="31">
        <f t="shared" si="78"/>
        <v>0</v>
      </c>
      <c r="I82" s="6">
        <f t="shared" si="76"/>
        <v>38</v>
      </c>
      <c r="J82" s="6">
        <f t="shared" si="77"/>
        <v>88</v>
      </c>
      <c r="K82" s="31">
        <f t="shared" si="79"/>
        <v>0</v>
      </c>
      <c r="L82" s="32">
        <f t="shared" si="80"/>
        <v>0</v>
      </c>
      <c r="M82" s="6"/>
      <c r="N82" s="6"/>
      <c r="O82" s="6"/>
      <c r="P82" s="6"/>
      <c r="Q82" s="6"/>
      <c r="R82" s="6"/>
      <c r="S82" s="6"/>
    </row>
    <row r="83" spans="1:19" ht="14" customHeight="1" x14ac:dyDescent="0.2">
      <c r="A83" s="6">
        <v>4</v>
      </c>
      <c r="B83" s="5">
        <v>36</v>
      </c>
      <c r="C83" s="6">
        <v>73</v>
      </c>
      <c r="D83" s="6">
        <v>0</v>
      </c>
      <c r="E83" s="6">
        <f t="shared" si="73"/>
        <v>109</v>
      </c>
      <c r="F83" s="31">
        <f t="shared" si="74"/>
        <v>0.33027522935779818</v>
      </c>
      <c r="G83" s="31">
        <f t="shared" si="75"/>
        <v>0.66972477064220182</v>
      </c>
      <c r="H83" s="31">
        <f t="shared" si="78"/>
        <v>0</v>
      </c>
      <c r="I83" s="6">
        <f t="shared" si="76"/>
        <v>36</v>
      </c>
      <c r="J83" s="6">
        <f t="shared" si="77"/>
        <v>73</v>
      </c>
      <c r="K83" s="31">
        <f t="shared" si="79"/>
        <v>0</v>
      </c>
      <c r="L83" s="32">
        <f t="shared" si="80"/>
        <v>0</v>
      </c>
      <c r="M83" s="6"/>
      <c r="N83" s="6"/>
      <c r="O83" s="6"/>
      <c r="P83" s="6"/>
      <c r="Q83" s="6"/>
      <c r="R83" s="6"/>
      <c r="S83" s="6"/>
    </row>
    <row r="84" spans="1:19" ht="14" customHeight="1" x14ac:dyDescent="0.2">
      <c r="A84" s="6">
        <v>5</v>
      </c>
      <c r="B84" s="5">
        <v>38</v>
      </c>
      <c r="C84" s="6">
        <v>71</v>
      </c>
      <c r="D84" s="6">
        <v>0</v>
      </c>
      <c r="E84" s="6">
        <f t="shared" si="73"/>
        <v>109</v>
      </c>
      <c r="F84" s="31">
        <f t="shared" si="74"/>
        <v>0.34862385321100919</v>
      </c>
      <c r="G84" s="31">
        <f t="shared" si="75"/>
        <v>0.65137614678899081</v>
      </c>
      <c r="H84" s="31">
        <f t="shared" si="78"/>
        <v>0</v>
      </c>
      <c r="I84" s="6">
        <f t="shared" si="76"/>
        <v>38</v>
      </c>
      <c r="J84" s="6">
        <f t="shared" si="77"/>
        <v>71</v>
      </c>
      <c r="K84" s="31">
        <f t="shared" si="79"/>
        <v>0</v>
      </c>
      <c r="L84" s="32">
        <f t="shared" si="80"/>
        <v>0</v>
      </c>
      <c r="M84" s="6"/>
      <c r="N84" s="6"/>
      <c r="O84" s="6"/>
      <c r="P84" s="6"/>
      <c r="Q84" s="6"/>
      <c r="R84" s="6"/>
      <c r="S84" s="6"/>
    </row>
    <row r="85" spans="1:19" ht="14" customHeight="1" x14ac:dyDescent="0.2">
      <c r="A85" s="6">
        <v>6</v>
      </c>
      <c r="B85" s="5">
        <v>36</v>
      </c>
      <c r="C85" s="6">
        <v>80</v>
      </c>
      <c r="D85" s="6">
        <v>0</v>
      </c>
      <c r="E85" s="6">
        <f t="shared" si="73"/>
        <v>116</v>
      </c>
      <c r="F85" s="31">
        <f t="shared" si="74"/>
        <v>0.31034482758620691</v>
      </c>
      <c r="G85" s="31">
        <f t="shared" si="75"/>
        <v>0.68965517241379315</v>
      </c>
      <c r="H85" s="31">
        <f t="shared" si="78"/>
        <v>0</v>
      </c>
      <c r="I85" s="6">
        <f t="shared" si="76"/>
        <v>36</v>
      </c>
      <c r="J85" s="6">
        <f t="shared" si="77"/>
        <v>80</v>
      </c>
      <c r="K85" s="31">
        <f t="shared" si="79"/>
        <v>0</v>
      </c>
      <c r="L85" s="32">
        <f t="shared" si="80"/>
        <v>0</v>
      </c>
      <c r="M85" s="6"/>
      <c r="N85" s="6"/>
      <c r="O85" s="6"/>
      <c r="P85" s="6"/>
      <c r="Q85" s="6"/>
      <c r="R85" s="6"/>
      <c r="S85" s="6"/>
    </row>
    <row r="86" spans="1:19" ht="14" customHeight="1" x14ac:dyDescent="0.2">
      <c r="A86" s="6">
        <v>7</v>
      </c>
      <c r="B86" s="5">
        <v>15</v>
      </c>
      <c r="C86" s="6">
        <v>86</v>
      </c>
      <c r="D86" s="6">
        <v>0</v>
      </c>
      <c r="E86" s="6">
        <f t="shared" si="73"/>
        <v>101</v>
      </c>
      <c r="F86" s="31">
        <f t="shared" si="74"/>
        <v>0.14851485148514851</v>
      </c>
      <c r="G86" s="31">
        <f t="shared" si="75"/>
        <v>0.85148514851485146</v>
      </c>
      <c r="H86" s="31">
        <f t="shared" si="78"/>
        <v>0</v>
      </c>
      <c r="I86" s="6">
        <f t="shared" si="76"/>
        <v>15</v>
      </c>
      <c r="J86" s="6">
        <f t="shared" si="77"/>
        <v>86</v>
      </c>
      <c r="K86" s="31">
        <f t="shared" si="79"/>
        <v>0</v>
      </c>
      <c r="L86" s="32">
        <f t="shared" si="80"/>
        <v>0</v>
      </c>
      <c r="M86" s="6"/>
      <c r="N86" s="6"/>
      <c r="O86" s="6"/>
      <c r="P86" s="6"/>
      <c r="Q86" s="6"/>
      <c r="R86" s="6"/>
      <c r="S86" s="6"/>
    </row>
    <row r="87" spans="1:19" ht="14" customHeight="1" x14ac:dyDescent="0.2">
      <c r="A87" s="6">
        <v>8</v>
      </c>
      <c r="B87" s="5">
        <v>88</v>
      </c>
      <c r="C87" s="6">
        <v>97</v>
      </c>
      <c r="D87" s="6">
        <v>0</v>
      </c>
      <c r="E87" s="6">
        <f t="shared" si="73"/>
        <v>185</v>
      </c>
      <c r="F87" s="31">
        <f t="shared" si="74"/>
        <v>0.4756756756756757</v>
      </c>
      <c r="G87" s="31">
        <f t="shared" si="75"/>
        <v>0.5243243243243243</v>
      </c>
      <c r="H87" s="31">
        <f t="shared" si="78"/>
        <v>0</v>
      </c>
      <c r="I87" s="6">
        <f t="shared" si="76"/>
        <v>88</v>
      </c>
      <c r="J87" s="6">
        <f t="shared" si="77"/>
        <v>97</v>
      </c>
      <c r="K87" s="31">
        <f t="shared" si="79"/>
        <v>0</v>
      </c>
      <c r="L87" s="32">
        <f t="shared" si="80"/>
        <v>0</v>
      </c>
      <c r="M87" s="6"/>
      <c r="N87" s="6"/>
      <c r="O87" s="6"/>
      <c r="P87" s="6"/>
      <c r="Q87" s="6"/>
      <c r="R87" s="6"/>
      <c r="S87" s="6"/>
    </row>
    <row r="88" spans="1:19" ht="14" customHeight="1" x14ac:dyDescent="0.2">
      <c r="A88" s="6">
        <v>9</v>
      </c>
      <c r="B88" s="5">
        <v>65</v>
      </c>
      <c r="C88" s="6">
        <v>94</v>
      </c>
      <c r="D88" s="6">
        <v>0</v>
      </c>
      <c r="E88" s="6">
        <f t="shared" si="73"/>
        <v>159</v>
      </c>
      <c r="F88" s="31">
        <f t="shared" si="74"/>
        <v>0.4088050314465409</v>
      </c>
      <c r="G88" s="31">
        <f t="shared" si="75"/>
        <v>0.5911949685534591</v>
      </c>
      <c r="H88" s="31">
        <f t="shared" si="78"/>
        <v>0</v>
      </c>
      <c r="I88" s="6">
        <f t="shared" si="76"/>
        <v>65</v>
      </c>
      <c r="J88" s="6">
        <f t="shared" si="77"/>
        <v>94</v>
      </c>
      <c r="K88" s="31">
        <f t="shared" si="79"/>
        <v>0</v>
      </c>
      <c r="L88" s="32">
        <f t="shared" si="80"/>
        <v>0</v>
      </c>
      <c r="M88" s="6"/>
      <c r="N88" s="6"/>
      <c r="O88" s="6"/>
      <c r="P88" s="6"/>
      <c r="Q88" s="6"/>
      <c r="R88" s="6"/>
      <c r="S88" s="6"/>
    </row>
    <row r="89" spans="1:19" ht="14" customHeight="1" x14ac:dyDescent="0.2">
      <c r="A89" s="6">
        <v>10</v>
      </c>
      <c r="B89" s="7">
        <v>52</v>
      </c>
      <c r="C89" s="8">
        <v>102</v>
      </c>
      <c r="D89" s="8">
        <v>0</v>
      </c>
      <c r="E89" s="8">
        <f t="shared" si="73"/>
        <v>154</v>
      </c>
      <c r="F89" s="33">
        <f t="shared" si="74"/>
        <v>0.33766233766233766</v>
      </c>
      <c r="G89" s="33">
        <f t="shared" si="75"/>
        <v>0.66233766233766234</v>
      </c>
      <c r="H89" s="33">
        <f t="shared" si="78"/>
        <v>0</v>
      </c>
      <c r="I89" s="8">
        <f t="shared" si="76"/>
        <v>52</v>
      </c>
      <c r="J89" s="8">
        <f t="shared" si="77"/>
        <v>102</v>
      </c>
      <c r="K89" s="33">
        <f t="shared" si="79"/>
        <v>0</v>
      </c>
      <c r="L89" s="34">
        <f t="shared" si="80"/>
        <v>0</v>
      </c>
      <c r="M89" s="6"/>
      <c r="N89" s="6"/>
      <c r="O89" s="6"/>
      <c r="P89" s="6"/>
      <c r="Q89" s="6"/>
      <c r="R89" s="6"/>
      <c r="S89" s="6"/>
    </row>
    <row r="90" spans="1:19" ht="14" customHeight="1" x14ac:dyDescent="0.2">
      <c r="A90" s="28" t="s">
        <v>2</v>
      </c>
      <c r="B90" s="35">
        <f t="shared" ref="B90:L90" si="81">AVERAGE(B80:B89)</f>
        <v>54</v>
      </c>
      <c r="C90" s="35">
        <f t="shared" si="81"/>
        <v>86.7</v>
      </c>
      <c r="D90" s="35">
        <f t="shared" si="81"/>
        <v>0</v>
      </c>
      <c r="E90" s="35">
        <f t="shared" si="81"/>
        <v>140.69999999999999</v>
      </c>
      <c r="F90" s="36">
        <f t="shared" si="81"/>
        <v>0.36330435951915063</v>
      </c>
      <c r="G90" s="36">
        <f t="shared" si="81"/>
        <v>0.63669564048084937</v>
      </c>
      <c r="H90" s="36">
        <f t="shared" si="81"/>
        <v>0</v>
      </c>
      <c r="I90" s="35">
        <f t="shared" si="81"/>
        <v>54</v>
      </c>
      <c r="J90" s="35">
        <f t="shared" si="81"/>
        <v>86.7</v>
      </c>
      <c r="K90" s="36">
        <f t="shared" si="81"/>
        <v>0</v>
      </c>
      <c r="L90" s="36">
        <f t="shared" si="81"/>
        <v>0</v>
      </c>
      <c r="M90" s="6"/>
      <c r="N90" s="6"/>
      <c r="O90" s="6"/>
      <c r="P90" s="6"/>
      <c r="Q90" s="6"/>
      <c r="R90" s="6"/>
      <c r="S90" s="6"/>
    </row>
    <row r="91" spans="1:19" ht="14" customHeight="1" x14ac:dyDescent="0.2">
      <c r="A91" s="28" t="s">
        <v>3</v>
      </c>
      <c r="B91" s="35">
        <f t="shared" ref="B91:L91" si="82">STDEV(B80:B89)</f>
        <v>28.023799409311604</v>
      </c>
      <c r="C91" s="35">
        <f t="shared" si="82"/>
        <v>10.15491123655066</v>
      </c>
      <c r="D91" s="35">
        <f t="shared" si="82"/>
        <v>0</v>
      </c>
      <c r="E91" s="35">
        <f t="shared" si="82"/>
        <v>32.917573827162101</v>
      </c>
      <c r="F91" s="36">
        <f t="shared" si="82"/>
        <v>0.11196945985017931</v>
      </c>
      <c r="G91" s="36">
        <f t="shared" si="82"/>
        <v>0.11196945985017996</v>
      </c>
      <c r="H91" s="36">
        <f t="shared" si="82"/>
        <v>0</v>
      </c>
      <c r="I91" s="35">
        <f t="shared" si="82"/>
        <v>28.023799409311604</v>
      </c>
      <c r="J91" s="35">
        <f t="shared" si="82"/>
        <v>10.15491123655066</v>
      </c>
      <c r="K91" s="36">
        <f t="shared" si="82"/>
        <v>0</v>
      </c>
      <c r="L91" s="36">
        <f t="shared" si="82"/>
        <v>0</v>
      </c>
      <c r="M91" s="6"/>
      <c r="N91" s="6"/>
      <c r="O91" s="6"/>
      <c r="P91" s="6"/>
      <c r="Q91" s="6"/>
      <c r="R91" s="6"/>
      <c r="S91" s="6"/>
    </row>
    <row r="92" spans="1:19" ht="14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</row>
    <row r="93" spans="1:19" ht="14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</row>
    <row r="94" spans="1:19" ht="14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</row>
  </sheetData>
  <mergeCells count="107">
    <mergeCell ref="A51:A52"/>
    <mergeCell ref="B51:B52"/>
    <mergeCell ref="C51:C52"/>
    <mergeCell ref="D51:D52"/>
    <mergeCell ref="E51:E52"/>
    <mergeCell ref="F51:F52"/>
    <mergeCell ref="G51:G52"/>
    <mergeCell ref="H51:H52"/>
    <mergeCell ref="L35:L36"/>
    <mergeCell ref="I51:I52"/>
    <mergeCell ref="J51:J52"/>
    <mergeCell ref="K51:K52"/>
    <mergeCell ref="L51:L52"/>
    <mergeCell ref="A35:A36"/>
    <mergeCell ref="B35:B36"/>
    <mergeCell ref="C35:C36"/>
    <mergeCell ref="D35:D36"/>
    <mergeCell ref="E35:E36"/>
    <mergeCell ref="F35:F36"/>
    <mergeCell ref="G35:G36"/>
    <mergeCell ref="H35:H36"/>
    <mergeCell ref="I35:I36"/>
    <mergeCell ref="J35:J36"/>
    <mergeCell ref="K35:K36"/>
    <mergeCell ref="P51:P52"/>
    <mergeCell ref="Q51:Q52"/>
    <mergeCell ref="R19:R20"/>
    <mergeCell ref="S19:S20"/>
    <mergeCell ref="L19:L20"/>
    <mergeCell ref="M19:M20"/>
    <mergeCell ref="N19:N20"/>
    <mergeCell ref="O19:O20"/>
    <mergeCell ref="P19:P20"/>
    <mergeCell ref="Q19:Q20"/>
    <mergeCell ref="R51:R52"/>
    <mergeCell ref="S51:S52"/>
    <mergeCell ref="N51:N52"/>
    <mergeCell ref="R35:R36"/>
    <mergeCell ref="S35:S36"/>
    <mergeCell ref="M35:M36"/>
    <mergeCell ref="N35:N36"/>
    <mergeCell ref="O35:O36"/>
    <mergeCell ref="P35:P36"/>
    <mergeCell ref="M51:M52"/>
    <mergeCell ref="O51:O52"/>
    <mergeCell ref="Q35:Q36"/>
    <mergeCell ref="M3:M4"/>
    <mergeCell ref="O3:O4"/>
    <mergeCell ref="Q3:Q4"/>
    <mergeCell ref="K19:K20"/>
    <mergeCell ref="I3:I4"/>
    <mergeCell ref="K3:K4"/>
    <mergeCell ref="N3:N4"/>
    <mergeCell ref="P3:P4"/>
    <mergeCell ref="F19:F20"/>
    <mergeCell ref="G19:G20"/>
    <mergeCell ref="H19:H20"/>
    <mergeCell ref="I19:I20"/>
    <mergeCell ref="J19:J20"/>
    <mergeCell ref="I67:I68"/>
    <mergeCell ref="J67:J68"/>
    <mergeCell ref="A67:A68"/>
    <mergeCell ref="B67:B68"/>
    <mergeCell ref="C67:C68"/>
    <mergeCell ref="D67:D68"/>
    <mergeCell ref="E67:E68"/>
    <mergeCell ref="S3:S4"/>
    <mergeCell ref="A3:A4"/>
    <mergeCell ref="B3:B4"/>
    <mergeCell ref="D3:D4"/>
    <mergeCell ref="F3:F4"/>
    <mergeCell ref="G3:G4"/>
    <mergeCell ref="H3:H4"/>
    <mergeCell ref="C3:C4"/>
    <mergeCell ref="E3:E4"/>
    <mergeCell ref="R3:R4"/>
    <mergeCell ref="A19:A20"/>
    <mergeCell ref="B19:B20"/>
    <mergeCell ref="C19:C20"/>
    <mergeCell ref="D19:D20"/>
    <mergeCell ref="E19:E20"/>
    <mergeCell ref="J3:J4"/>
    <mergeCell ref="L3:L4"/>
    <mergeCell ref="P67:P68"/>
    <mergeCell ref="Q67:Q68"/>
    <mergeCell ref="R67:R68"/>
    <mergeCell ref="S67:S68"/>
    <mergeCell ref="A78:A79"/>
    <mergeCell ref="B78:B79"/>
    <mergeCell ref="C78:C79"/>
    <mergeCell ref="D78:D79"/>
    <mergeCell ref="E78:E79"/>
    <mergeCell ref="F78:F79"/>
    <mergeCell ref="G78:G79"/>
    <mergeCell ref="H78:H79"/>
    <mergeCell ref="I78:I79"/>
    <mergeCell ref="J78:J79"/>
    <mergeCell ref="K78:K79"/>
    <mergeCell ref="L78:L79"/>
    <mergeCell ref="K67:K68"/>
    <mergeCell ref="L67:L68"/>
    <mergeCell ref="M67:M68"/>
    <mergeCell ref="N67:N68"/>
    <mergeCell ref="O67:O68"/>
    <mergeCell ref="F67:F68"/>
    <mergeCell ref="G67:G68"/>
    <mergeCell ref="H67:H6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1EDF3-A6AC-A14B-B1A6-2F0C070F65E1}">
  <dimension ref="A1:F8"/>
  <sheetViews>
    <sheetView workbookViewId="0">
      <selection sqref="A1:XFD1048576"/>
    </sheetView>
  </sheetViews>
  <sheetFormatPr baseColWidth="10" defaultRowHeight="16" x14ac:dyDescent="0.2"/>
  <cols>
    <col min="1" max="16384" width="10.83203125" style="68"/>
  </cols>
  <sheetData>
    <row r="1" spans="1:6" x14ac:dyDescent="0.2">
      <c r="A1" s="81" t="s">
        <v>155</v>
      </c>
      <c r="B1" s="53"/>
      <c r="C1" s="53"/>
      <c r="D1" s="53"/>
      <c r="E1" s="53"/>
      <c r="F1" s="53"/>
    </row>
    <row r="2" spans="1:6" x14ac:dyDescent="0.2">
      <c r="A2" s="78"/>
      <c r="B2" s="53"/>
      <c r="C2" s="53"/>
      <c r="D2" s="53"/>
      <c r="E2" s="53"/>
      <c r="F2" s="53"/>
    </row>
    <row r="3" spans="1:6" s="86" customFormat="1" x14ac:dyDescent="0.2">
      <c r="A3" s="70"/>
      <c r="B3" s="87" t="s">
        <v>136</v>
      </c>
      <c r="C3" s="87" t="s">
        <v>135</v>
      </c>
      <c r="E3" s="87" t="s">
        <v>134</v>
      </c>
      <c r="F3" s="87" t="s">
        <v>133</v>
      </c>
    </row>
    <row r="4" spans="1:6" x14ac:dyDescent="0.2">
      <c r="A4" s="83" t="s">
        <v>132</v>
      </c>
      <c r="B4" s="85">
        <v>0.59699999999999998</v>
      </c>
      <c r="C4" s="42">
        <v>0.40300000000000002</v>
      </c>
      <c r="E4" s="85">
        <v>0</v>
      </c>
      <c r="F4" s="42">
        <v>1</v>
      </c>
    </row>
    <row r="5" spans="1:6" x14ac:dyDescent="0.2">
      <c r="A5" s="83" t="s">
        <v>131</v>
      </c>
      <c r="B5" s="84">
        <v>0.97699999999999998</v>
      </c>
      <c r="C5" s="45">
        <v>2.3E-2</v>
      </c>
      <c r="E5" s="84">
        <v>2.1999999999999999E-2</v>
      </c>
      <c r="F5" s="45">
        <v>0.97799999999999998</v>
      </c>
    </row>
    <row r="6" spans="1:6" x14ac:dyDescent="0.2">
      <c r="A6" s="83" t="s">
        <v>130</v>
      </c>
      <c r="B6" s="84">
        <v>1</v>
      </c>
      <c r="C6" s="45">
        <v>0</v>
      </c>
      <c r="E6" s="84">
        <v>0</v>
      </c>
      <c r="F6" s="45">
        <v>1</v>
      </c>
    </row>
    <row r="7" spans="1:6" x14ac:dyDescent="0.2">
      <c r="A7" s="83" t="s">
        <v>129</v>
      </c>
      <c r="B7" s="84">
        <v>0.96199999999999997</v>
      </c>
      <c r="C7" s="45">
        <v>3.7999999999999999E-2</v>
      </c>
      <c r="E7" s="84">
        <v>1.4E-2</v>
      </c>
      <c r="F7" s="45">
        <v>0.98599999999999999</v>
      </c>
    </row>
    <row r="8" spans="1:6" x14ac:dyDescent="0.2">
      <c r="A8" s="83" t="s">
        <v>128</v>
      </c>
      <c r="B8" s="82">
        <v>0.28499999999999998</v>
      </c>
      <c r="C8" s="49">
        <v>0.71499999999999997</v>
      </c>
      <c r="E8" s="82">
        <v>0.59699999999999998</v>
      </c>
      <c r="F8" s="49">
        <v>0.4030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FF15A-8D9F-354C-87D2-C94E99915885}">
  <dimension ref="A1:U70"/>
  <sheetViews>
    <sheetView zoomScale="86" zoomScaleNormal="86" workbookViewId="0">
      <selection sqref="A1:XFD1048576"/>
    </sheetView>
  </sheetViews>
  <sheetFormatPr baseColWidth="10" defaultColWidth="17.83203125" defaultRowHeight="14" x14ac:dyDescent="0.2"/>
  <cols>
    <col min="1" max="16384" width="17.83203125" style="53"/>
  </cols>
  <sheetData>
    <row r="1" spans="1:21" x14ac:dyDescent="0.2">
      <c r="A1" s="28" t="s">
        <v>13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21" x14ac:dyDescent="0.2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</row>
    <row r="3" spans="1:21" ht="14" customHeight="1" x14ac:dyDescent="0.2">
      <c r="A3" s="117" t="s">
        <v>17</v>
      </c>
      <c r="B3" s="117" t="s">
        <v>77</v>
      </c>
      <c r="C3" s="117" t="s">
        <v>83</v>
      </c>
      <c r="D3" s="117" t="s">
        <v>84</v>
      </c>
      <c r="E3" s="117" t="s">
        <v>78</v>
      </c>
      <c r="F3" s="117" t="s">
        <v>85</v>
      </c>
      <c r="G3" s="117" t="s">
        <v>86</v>
      </c>
      <c r="H3" s="117" t="s">
        <v>0</v>
      </c>
      <c r="I3" s="117" t="s">
        <v>79</v>
      </c>
      <c r="J3" s="117" t="s">
        <v>87</v>
      </c>
      <c r="K3" s="117" t="s">
        <v>88</v>
      </c>
      <c r="L3" s="117" t="s">
        <v>80</v>
      </c>
      <c r="M3" s="117" t="s">
        <v>89</v>
      </c>
      <c r="N3" s="117" t="s">
        <v>90</v>
      </c>
      <c r="O3" s="117" t="s">
        <v>81</v>
      </c>
      <c r="P3" s="117" t="s">
        <v>91</v>
      </c>
      <c r="Q3" s="117" t="s">
        <v>82</v>
      </c>
      <c r="R3" s="117" t="s">
        <v>92</v>
      </c>
    </row>
    <row r="4" spans="1:21" ht="14" customHeight="1" x14ac:dyDescent="0.2">
      <c r="A4" s="117"/>
      <c r="B4" s="117"/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N4" s="117"/>
      <c r="O4" s="117"/>
      <c r="P4" s="117"/>
      <c r="Q4" s="117"/>
      <c r="R4" s="117"/>
    </row>
    <row r="5" spans="1:21" x14ac:dyDescent="0.2">
      <c r="A5" s="6">
        <v>1</v>
      </c>
      <c r="B5" s="3">
        <v>3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f>B5+C5+D5+E5+F5+G5</f>
        <v>36</v>
      </c>
      <c r="I5" s="29">
        <f>B5/H5</f>
        <v>1</v>
      </c>
      <c r="J5" s="29">
        <f>C5/H5</f>
        <v>0</v>
      </c>
      <c r="K5" s="29">
        <f>D5/H5</f>
        <v>0</v>
      </c>
      <c r="L5" s="29">
        <f>E5/H5</f>
        <v>0</v>
      </c>
      <c r="M5" s="29">
        <f>F5/H5</f>
        <v>0</v>
      </c>
      <c r="N5" s="29">
        <f>G5/H5</f>
        <v>0</v>
      </c>
      <c r="O5" s="4">
        <f>B5+D5+E5+G5</f>
        <v>36</v>
      </c>
      <c r="P5" s="4">
        <f>C5+D5+F5+G5</f>
        <v>0</v>
      </c>
      <c r="Q5" s="29">
        <f>(E5+G5)/O5</f>
        <v>0</v>
      </c>
      <c r="R5" s="54" t="s">
        <v>5</v>
      </c>
      <c r="U5" s="31"/>
    </row>
    <row r="6" spans="1:21" x14ac:dyDescent="0.2">
      <c r="A6" s="6">
        <v>2</v>
      </c>
      <c r="B6" s="5">
        <v>32</v>
      </c>
      <c r="C6" s="6">
        <v>0</v>
      </c>
      <c r="D6" s="6">
        <v>0</v>
      </c>
      <c r="E6" s="6">
        <v>1</v>
      </c>
      <c r="F6" s="6">
        <v>0</v>
      </c>
      <c r="G6" s="6">
        <v>2</v>
      </c>
      <c r="H6" s="6">
        <f t="shared" ref="H6:H23" si="0">B6+C6+D6+E6+F6+G6</f>
        <v>35</v>
      </c>
      <c r="I6" s="31">
        <f t="shared" ref="I6:I23" si="1">B6/H6</f>
        <v>0.91428571428571426</v>
      </c>
      <c r="J6" s="31">
        <f t="shared" ref="J6:J23" si="2">C6/H6</f>
        <v>0</v>
      </c>
      <c r="K6" s="31">
        <f t="shared" ref="K6:K23" si="3">D6/H6</f>
        <v>0</v>
      </c>
      <c r="L6" s="31">
        <f t="shared" ref="L6:L23" si="4">E6/H6</f>
        <v>2.8571428571428571E-2</v>
      </c>
      <c r="M6" s="31">
        <f t="shared" ref="M6:M23" si="5">F6/H6</f>
        <v>0</v>
      </c>
      <c r="N6" s="31">
        <f t="shared" ref="N6:N23" si="6">G6/H6</f>
        <v>5.7142857142857141E-2</v>
      </c>
      <c r="O6" s="6">
        <f t="shared" ref="O6:O23" si="7">B6+D6+E6+G6</f>
        <v>35</v>
      </c>
      <c r="P6" s="6">
        <f t="shared" ref="P6:P23" si="8">C6+D6+F6+G6</f>
        <v>2</v>
      </c>
      <c r="Q6" s="31">
        <f t="shared" ref="Q6:Q23" si="9">(E6+G6)/O6</f>
        <v>8.5714285714285715E-2</v>
      </c>
      <c r="R6" s="55">
        <f t="shared" ref="R6:R23" si="10">G6/(E6+G6)</f>
        <v>0.66666666666666663</v>
      </c>
    </row>
    <row r="7" spans="1:21" x14ac:dyDescent="0.2">
      <c r="A7" s="6">
        <v>3</v>
      </c>
      <c r="B7" s="5">
        <v>25</v>
      </c>
      <c r="C7" s="6">
        <v>0</v>
      </c>
      <c r="D7" s="6">
        <v>0</v>
      </c>
      <c r="E7" s="6">
        <v>4</v>
      </c>
      <c r="F7" s="6">
        <v>0</v>
      </c>
      <c r="G7" s="6">
        <v>3</v>
      </c>
      <c r="H7" s="6">
        <f t="shared" si="0"/>
        <v>32</v>
      </c>
      <c r="I7" s="31">
        <f t="shared" si="1"/>
        <v>0.78125</v>
      </c>
      <c r="J7" s="31">
        <f t="shared" si="2"/>
        <v>0</v>
      </c>
      <c r="K7" s="31">
        <f t="shared" si="3"/>
        <v>0</v>
      </c>
      <c r="L7" s="31">
        <f t="shared" si="4"/>
        <v>0.125</v>
      </c>
      <c r="M7" s="31">
        <f t="shared" si="5"/>
        <v>0</v>
      </c>
      <c r="N7" s="31">
        <f t="shared" si="6"/>
        <v>9.375E-2</v>
      </c>
      <c r="O7" s="6">
        <f t="shared" si="7"/>
        <v>32</v>
      </c>
      <c r="P7" s="6">
        <f t="shared" si="8"/>
        <v>3</v>
      </c>
      <c r="Q7" s="31">
        <f t="shared" si="9"/>
        <v>0.21875</v>
      </c>
      <c r="R7" s="55">
        <f t="shared" si="10"/>
        <v>0.42857142857142855</v>
      </c>
      <c r="U7" s="31"/>
    </row>
    <row r="8" spans="1:21" x14ac:dyDescent="0.2">
      <c r="A8" s="6">
        <v>4</v>
      </c>
      <c r="B8" s="5">
        <v>26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f t="shared" si="0"/>
        <v>26</v>
      </c>
      <c r="I8" s="31">
        <f t="shared" si="1"/>
        <v>1</v>
      </c>
      <c r="J8" s="31">
        <f t="shared" si="2"/>
        <v>0</v>
      </c>
      <c r="K8" s="31">
        <f t="shared" si="3"/>
        <v>0</v>
      </c>
      <c r="L8" s="31">
        <f t="shared" si="4"/>
        <v>0</v>
      </c>
      <c r="M8" s="31">
        <f t="shared" si="5"/>
        <v>0</v>
      </c>
      <c r="N8" s="31">
        <f t="shared" si="6"/>
        <v>0</v>
      </c>
      <c r="O8" s="6">
        <f t="shared" si="7"/>
        <v>26</v>
      </c>
      <c r="P8" s="6">
        <f t="shared" si="8"/>
        <v>0</v>
      </c>
      <c r="Q8" s="31">
        <f t="shared" si="9"/>
        <v>0</v>
      </c>
      <c r="R8" s="55" t="s">
        <v>5</v>
      </c>
      <c r="U8" s="31"/>
    </row>
    <row r="9" spans="1:21" x14ac:dyDescent="0.2">
      <c r="A9" s="6">
        <v>5</v>
      </c>
      <c r="B9" s="5">
        <v>60</v>
      </c>
      <c r="C9" s="6">
        <v>1</v>
      </c>
      <c r="D9" s="6">
        <v>2</v>
      </c>
      <c r="E9" s="6">
        <v>1</v>
      </c>
      <c r="F9" s="6">
        <v>0</v>
      </c>
      <c r="G9" s="6">
        <v>7</v>
      </c>
      <c r="H9" s="6">
        <f t="shared" si="0"/>
        <v>71</v>
      </c>
      <c r="I9" s="31">
        <f t="shared" si="1"/>
        <v>0.84507042253521125</v>
      </c>
      <c r="J9" s="31">
        <f t="shared" si="2"/>
        <v>1.4084507042253521E-2</v>
      </c>
      <c r="K9" s="31">
        <f t="shared" si="3"/>
        <v>2.8169014084507043E-2</v>
      </c>
      <c r="L9" s="31">
        <f t="shared" si="4"/>
        <v>1.4084507042253521E-2</v>
      </c>
      <c r="M9" s="31">
        <f t="shared" si="5"/>
        <v>0</v>
      </c>
      <c r="N9" s="31">
        <f t="shared" si="6"/>
        <v>9.8591549295774641E-2</v>
      </c>
      <c r="O9" s="6">
        <f t="shared" si="7"/>
        <v>70</v>
      </c>
      <c r="P9" s="6">
        <f t="shared" si="8"/>
        <v>10</v>
      </c>
      <c r="Q9" s="31">
        <f t="shared" si="9"/>
        <v>0.11428571428571428</v>
      </c>
      <c r="R9" s="32">
        <f t="shared" si="10"/>
        <v>0.875</v>
      </c>
      <c r="U9" s="31"/>
    </row>
    <row r="10" spans="1:21" x14ac:dyDescent="0.2">
      <c r="A10" s="6">
        <v>6</v>
      </c>
      <c r="B10" s="5">
        <v>19</v>
      </c>
      <c r="C10" s="6">
        <v>0</v>
      </c>
      <c r="D10" s="6">
        <v>0</v>
      </c>
      <c r="E10" s="6">
        <v>2</v>
      </c>
      <c r="F10" s="6">
        <v>0</v>
      </c>
      <c r="G10" s="6">
        <v>5</v>
      </c>
      <c r="H10" s="6">
        <f t="shared" si="0"/>
        <v>26</v>
      </c>
      <c r="I10" s="31">
        <f t="shared" si="1"/>
        <v>0.73076923076923073</v>
      </c>
      <c r="J10" s="31">
        <f t="shared" si="2"/>
        <v>0</v>
      </c>
      <c r="K10" s="31">
        <f t="shared" si="3"/>
        <v>0</v>
      </c>
      <c r="L10" s="31">
        <f t="shared" si="4"/>
        <v>7.6923076923076927E-2</v>
      </c>
      <c r="M10" s="31">
        <f t="shared" si="5"/>
        <v>0</v>
      </c>
      <c r="N10" s="31">
        <f t="shared" si="6"/>
        <v>0.19230769230769232</v>
      </c>
      <c r="O10" s="6">
        <f t="shared" si="7"/>
        <v>26</v>
      </c>
      <c r="P10" s="6">
        <f t="shared" si="8"/>
        <v>5</v>
      </c>
      <c r="Q10" s="31">
        <f t="shared" si="9"/>
        <v>0.26923076923076922</v>
      </c>
      <c r="R10" s="32">
        <f t="shared" si="10"/>
        <v>0.7142857142857143</v>
      </c>
      <c r="U10" s="31"/>
    </row>
    <row r="11" spans="1:21" x14ac:dyDescent="0.2">
      <c r="A11" s="6">
        <v>7</v>
      </c>
      <c r="B11" s="5">
        <v>37</v>
      </c>
      <c r="C11" s="6">
        <v>0</v>
      </c>
      <c r="D11" s="6">
        <v>0</v>
      </c>
      <c r="E11" s="6">
        <v>0</v>
      </c>
      <c r="F11" s="6">
        <v>0</v>
      </c>
      <c r="G11" s="6">
        <v>3</v>
      </c>
      <c r="H11" s="6">
        <f t="shared" si="0"/>
        <v>40</v>
      </c>
      <c r="I11" s="31">
        <f t="shared" si="1"/>
        <v>0.92500000000000004</v>
      </c>
      <c r="J11" s="31">
        <f t="shared" si="2"/>
        <v>0</v>
      </c>
      <c r="K11" s="31">
        <f t="shared" si="3"/>
        <v>0</v>
      </c>
      <c r="L11" s="31">
        <f t="shared" si="4"/>
        <v>0</v>
      </c>
      <c r="M11" s="31">
        <f t="shared" si="5"/>
        <v>0</v>
      </c>
      <c r="N11" s="31">
        <f t="shared" si="6"/>
        <v>7.4999999999999997E-2</v>
      </c>
      <c r="O11" s="6">
        <f t="shared" si="7"/>
        <v>40</v>
      </c>
      <c r="P11" s="6">
        <f t="shared" si="8"/>
        <v>3</v>
      </c>
      <c r="Q11" s="31">
        <f t="shared" si="9"/>
        <v>7.4999999999999997E-2</v>
      </c>
      <c r="R11" s="32">
        <f t="shared" si="10"/>
        <v>1</v>
      </c>
      <c r="U11" s="31"/>
    </row>
    <row r="12" spans="1:21" x14ac:dyDescent="0.2">
      <c r="A12" s="6">
        <v>8</v>
      </c>
      <c r="B12" s="5">
        <v>32</v>
      </c>
      <c r="C12" s="6">
        <v>0</v>
      </c>
      <c r="D12" s="6">
        <v>0</v>
      </c>
      <c r="E12" s="6">
        <v>5</v>
      </c>
      <c r="F12" s="6">
        <v>0</v>
      </c>
      <c r="G12" s="6">
        <v>28</v>
      </c>
      <c r="H12" s="6">
        <f t="shared" si="0"/>
        <v>65</v>
      </c>
      <c r="I12" s="31">
        <f t="shared" si="1"/>
        <v>0.49230769230769234</v>
      </c>
      <c r="J12" s="31">
        <f t="shared" si="2"/>
        <v>0</v>
      </c>
      <c r="K12" s="31">
        <f t="shared" si="3"/>
        <v>0</v>
      </c>
      <c r="L12" s="31">
        <f t="shared" si="4"/>
        <v>7.6923076923076927E-2</v>
      </c>
      <c r="M12" s="31">
        <f t="shared" si="5"/>
        <v>0</v>
      </c>
      <c r="N12" s="31">
        <f t="shared" si="6"/>
        <v>0.43076923076923079</v>
      </c>
      <c r="O12" s="6">
        <f t="shared" si="7"/>
        <v>65</v>
      </c>
      <c r="P12" s="6">
        <f t="shared" si="8"/>
        <v>28</v>
      </c>
      <c r="Q12" s="31">
        <f t="shared" si="9"/>
        <v>0.50769230769230766</v>
      </c>
      <c r="R12" s="32">
        <f t="shared" si="10"/>
        <v>0.84848484848484851</v>
      </c>
      <c r="U12" s="31"/>
    </row>
    <row r="13" spans="1:21" x14ac:dyDescent="0.2">
      <c r="A13" s="6">
        <v>9</v>
      </c>
      <c r="B13" s="5">
        <v>4</v>
      </c>
      <c r="C13" s="6">
        <v>0</v>
      </c>
      <c r="D13" s="6">
        <v>0</v>
      </c>
      <c r="E13" s="6">
        <v>22</v>
      </c>
      <c r="F13" s="6">
        <v>0</v>
      </c>
      <c r="G13" s="6">
        <v>2</v>
      </c>
      <c r="H13" s="6">
        <f t="shared" si="0"/>
        <v>28</v>
      </c>
      <c r="I13" s="31">
        <f t="shared" si="1"/>
        <v>0.14285714285714285</v>
      </c>
      <c r="J13" s="31">
        <f t="shared" si="2"/>
        <v>0</v>
      </c>
      <c r="K13" s="31">
        <f t="shared" si="3"/>
        <v>0</v>
      </c>
      <c r="L13" s="31">
        <f t="shared" si="4"/>
        <v>0.7857142857142857</v>
      </c>
      <c r="M13" s="31">
        <f t="shared" si="5"/>
        <v>0</v>
      </c>
      <c r="N13" s="31">
        <f t="shared" si="6"/>
        <v>7.1428571428571425E-2</v>
      </c>
      <c r="O13" s="6">
        <f t="shared" si="7"/>
        <v>28</v>
      </c>
      <c r="P13" s="6">
        <f t="shared" si="8"/>
        <v>2</v>
      </c>
      <c r="Q13" s="31">
        <f t="shared" si="9"/>
        <v>0.8571428571428571</v>
      </c>
      <c r="R13" s="32">
        <f t="shared" si="10"/>
        <v>8.3333333333333329E-2</v>
      </c>
      <c r="U13" s="31"/>
    </row>
    <row r="14" spans="1:21" x14ac:dyDescent="0.2">
      <c r="A14" s="6">
        <v>10</v>
      </c>
      <c r="B14" s="5">
        <v>53</v>
      </c>
      <c r="C14" s="6">
        <v>0</v>
      </c>
      <c r="D14" s="6">
        <v>0</v>
      </c>
      <c r="E14" s="6">
        <v>45</v>
      </c>
      <c r="F14" s="6">
        <v>1</v>
      </c>
      <c r="G14" s="6">
        <v>83</v>
      </c>
      <c r="H14" s="6">
        <f t="shared" si="0"/>
        <v>182</v>
      </c>
      <c r="I14" s="31">
        <f t="shared" si="1"/>
        <v>0.29120879120879123</v>
      </c>
      <c r="J14" s="31">
        <f t="shared" si="2"/>
        <v>0</v>
      </c>
      <c r="K14" s="31">
        <f t="shared" si="3"/>
        <v>0</v>
      </c>
      <c r="L14" s="31">
        <f t="shared" si="4"/>
        <v>0.24725274725274726</v>
      </c>
      <c r="M14" s="31">
        <f t="shared" si="5"/>
        <v>5.4945054945054949E-3</v>
      </c>
      <c r="N14" s="31">
        <f t="shared" si="6"/>
        <v>0.45604395604395603</v>
      </c>
      <c r="O14" s="6">
        <f t="shared" si="7"/>
        <v>181</v>
      </c>
      <c r="P14" s="6">
        <f t="shared" si="8"/>
        <v>84</v>
      </c>
      <c r="Q14" s="31">
        <f t="shared" si="9"/>
        <v>0.70718232044198892</v>
      </c>
      <c r="R14" s="32">
        <f t="shared" si="10"/>
        <v>0.6484375</v>
      </c>
      <c r="U14" s="31"/>
    </row>
    <row r="15" spans="1:21" x14ac:dyDescent="0.2">
      <c r="A15" s="6">
        <v>11</v>
      </c>
      <c r="B15" s="5">
        <v>24</v>
      </c>
      <c r="C15" s="6">
        <v>0</v>
      </c>
      <c r="D15" s="6">
        <v>0</v>
      </c>
      <c r="E15" s="6">
        <v>13</v>
      </c>
      <c r="F15" s="6">
        <v>0</v>
      </c>
      <c r="G15" s="6">
        <v>60</v>
      </c>
      <c r="H15" s="6">
        <f t="shared" si="0"/>
        <v>97</v>
      </c>
      <c r="I15" s="31">
        <f t="shared" si="1"/>
        <v>0.24742268041237114</v>
      </c>
      <c r="J15" s="31">
        <f t="shared" si="2"/>
        <v>0</v>
      </c>
      <c r="K15" s="31">
        <f t="shared" si="3"/>
        <v>0</v>
      </c>
      <c r="L15" s="31">
        <f t="shared" si="4"/>
        <v>0.13402061855670103</v>
      </c>
      <c r="M15" s="31">
        <f t="shared" si="5"/>
        <v>0</v>
      </c>
      <c r="N15" s="31">
        <f t="shared" si="6"/>
        <v>0.61855670103092786</v>
      </c>
      <c r="O15" s="6">
        <f t="shared" si="7"/>
        <v>97</v>
      </c>
      <c r="P15" s="6">
        <f t="shared" si="8"/>
        <v>60</v>
      </c>
      <c r="Q15" s="31">
        <f t="shared" si="9"/>
        <v>0.75257731958762886</v>
      </c>
      <c r="R15" s="32">
        <f t="shared" si="10"/>
        <v>0.82191780821917804</v>
      </c>
      <c r="U15" s="31"/>
    </row>
    <row r="16" spans="1:21" x14ac:dyDescent="0.2">
      <c r="A16" s="6">
        <v>12</v>
      </c>
      <c r="B16" s="5">
        <v>49</v>
      </c>
      <c r="C16" s="6">
        <v>0</v>
      </c>
      <c r="D16" s="6">
        <v>0</v>
      </c>
      <c r="E16" s="6">
        <v>25</v>
      </c>
      <c r="F16" s="6">
        <v>0</v>
      </c>
      <c r="G16" s="6">
        <v>51</v>
      </c>
      <c r="H16" s="6">
        <f t="shared" si="0"/>
        <v>125</v>
      </c>
      <c r="I16" s="31">
        <f t="shared" si="1"/>
        <v>0.39200000000000002</v>
      </c>
      <c r="J16" s="31">
        <f t="shared" si="2"/>
        <v>0</v>
      </c>
      <c r="K16" s="31">
        <f t="shared" si="3"/>
        <v>0</v>
      </c>
      <c r="L16" s="31">
        <f t="shared" si="4"/>
        <v>0.2</v>
      </c>
      <c r="M16" s="31">
        <f t="shared" si="5"/>
        <v>0</v>
      </c>
      <c r="N16" s="31">
        <f t="shared" si="6"/>
        <v>0.40799999999999997</v>
      </c>
      <c r="O16" s="6">
        <f t="shared" si="7"/>
        <v>125</v>
      </c>
      <c r="P16" s="6">
        <f t="shared" si="8"/>
        <v>51</v>
      </c>
      <c r="Q16" s="31">
        <f t="shared" si="9"/>
        <v>0.60799999999999998</v>
      </c>
      <c r="R16" s="32">
        <f t="shared" si="10"/>
        <v>0.67105263157894735</v>
      </c>
      <c r="U16" s="31"/>
    </row>
    <row r="17" spans="1:21" x14ac:dyDescent="0.2">
      <c r="A17" s="6">
        <v>13</v>
      </c>
      <c r="B17" s="5">
        <v>38</v>
      </c>
      <c r="C17" s="6">
        <v>0</v>
      </c>
      <c r="D17" s="6">
        <v>0</v>
      </c>
      <c r="E17" s="6">
        <v>20</v>
      </c>
      <c r="F17" s="6">
        <v>0</v>
      </c>
      <c r="G17" s="6">
        <v>7</v>
      </c>
      <c r="H17" s="6">
        <f t="shared" si="0"/>
        <v>65</v>
      </c>
      <c r="I17" s="31">
        <f t="shared" si="1"/>
        <v>0.58461538461538465</v>
      </c>
      <c r="J17" s="31">
        <f t="shared" si="2"/>
        <v>0</v>
      </c>
      <c r="K17" s="31">
        <f t="shared" si="3"/>
        <v>0</v>
      </c>
      <c r="L17" s="31">
        <f t="shared" si="4"/>
        <v>0.30769230769230771</v>
      </c>
      <c r="M17" s="31">
        <f t="shared" si="5"/>
        <v>0</v>
      </c>
      <c r="N17" s="31">
        <f t="shared" si="6"/>
        <v>0.1076923076923077</v>
      </c>
      <c r="O17" s="6">
        <f t="shared" si="7"/>
        <v>65</v>
      </c>
      <c r="P17" s="6">
        <f t="shared" si="8"/>
        <v>7</v>
      </c>
      <c r="Q17" s="31">
        <f t="shared" si="9"/>
        <v>0.41538461538461541</v>
      </c>
      <c r="R17" s="32">
        <f t="shared" si="10"/>
        <v>0.25925925925925924</v>
      </c>
      <c r="U17" s="31"/>
    </row>
    <row r="18" spans="1:21" x14ac:dyDescent="0.2">
      <c r="A18" s="6">
        <v>14</v>
      </c>
      <c r="B18" s="5">
        <v>14</v>
      </c>
      <c r="C18" s="6">
        <v>0</v>
      </c>
      <c r="D18" s="6">
        <v>0</v>
      </c>
      <c r="E18" s="6">
        <v>8</v>
      </c>
      <c r="F18" s="6">
        <v>0</v>
      </c>
      <c r="G18" s="6">
        <v>10</v>
      </c>
      <c r="H18" s="6">
        <f t="shared" si="0"/>
        <v>32</v>
      </c>
      <c r="I18" s="31">
        <f t="shared" si="1"/>
        <v>0.4375</v>
      </c>
      <c r="J18" s="31">
        <f t="shared" si="2"/>
        <v>0</v>
      </c>
      <c r="K18" s="31">
        <f t="shared" si="3"/>
        <v>0</v>
      </c>
      <c r="L18" s="31">
        <f t="shared" si="4"/>
        <v>0.25</v>
      </c>
      <c r="M18" s="31">
        <f t="shared" si="5"/>
        <v>0</v>
      </c>
      <c r="N18" s="31">
        <f t="shared" si="6"/>
        <v>0.3125</v>
      </c>
      <c r="O18" s="6">
        <f t="shared" si="7"/>
        <v>32</v>
      </c>
      <c r="P18" s="6">
        <f t="shared" si="8"/>
        <v>10</v>
      </c>
      <c r="Q18" s="31">
        <f t="shared" si="9"/>
        <v>0.5625</v>
      </c>
      <c r="R18" s="32">
        <f t="shared" si="10"/>
        <v>0.55555555555555558</v>
      </c>
      <c r="U18" s="31"/>
    </row>
    <row r="19" spans="1:21" x14ac:dyDescent="0.2">
      <c r="A19" s="6">
        <v>15</v>
      </c>
      <c r="B19" s="5">
        <v>36</v>
      </c>
      <c r="C19" s="6">
        <v>0</v>
      </c>
      <c r="D19" s="6">
        <v>0</v>
      </c>
      <c r="E19" s="6">
        <v>8</v>
      </c>
      <c r="F19" s="6">
        <v>0</v>
      </c>
      <c r="G19" s="6">
        <v>26</v>
      </c>
      <c r="H19" s="6">
        <f t="shared" si="0"/>
        <v>70</v>
      </c>
      <c r="I19" s="31">
        <f t="shared" si="1"/>
        <v>0.51428571428571423</v>
      </c>
      <c r="J19" s="31">
        <f t="shared" si="2"/>
        <v>0</v>
      </c>
      <c r="K19" s="31">
        <f t="shared" si="3"/>
        <v>0</v>
      </c>
      <c r="L19" s="31">
        <f t="shared" si="4"/>
        <v>0.11428571428571428</v>
      </c>
      <c r="M19" s="31">
        <f t="shared" si="5"/>
        <v>0</v>
      </c>
      <c r="N19" s="31">
        <f t="shared" si="6"/>
        <v>0.37142857142857144</v>
      </c>
      <c r="O19" s="6">
        <f t="shared" si="7"/>
        <v>70</v>
      </c>
      <c r="P19" s="6">
        <f t="shared" si="8"/>
        <v>26</v>
      </c>
      <c r="Q19" s="31">
        <f t="shared" si="9"/>
        <v>0.48571428571428571</v>
      </c>
      <c r="R19" s="32">
        <f t="shared" si="10"/>
        <v>0.76470588235294112</v>
      </c>
      <c r="U19" s="31"/>
    </row>
    <row r="20" spans="1:21" x14ac:dyDescent="0.2">
      <c r="A20" s="6">
        <v>16</v>
      </c>
      <c r="B20" s="5">
        <v>15</v>
      </c>
      <c r="C20" s="6">
        <v>0</v>
      </c>
      <c r="D20" s="6">
        <v>0</v>
      </c>
      <c r="E20" s="6">
        <v>9</v>
      </c>
      <c r="F20" s="6">
        <v>0</v>
      </c>
      <c r="G20" s="6">
        <v>36</v>
      </c>
      <c r="H20" s="6">
        <f t="shared" si="0"/>
        <v>60</v>
      </c>
      <c r="I20" s="31">
        <f t="shared" si="1"/>
        <v>0.25</v>
      </c>
      <c r="J20" s="31">
        <f t="shared" si="2"/>
        <v>0</v>
      </c>
      <c r="K20" s="31">
        <f t="shared" si="3"/>
        <v>0</v>
      </c>
      <c r="L20" s="31">
        <f t="shared" si="4"/>
        <v>0.15</v>
      </c>
      <c r="M20" s="31">
        <f t="shared" si="5"/>
        <v>0</v>
      </c>
      <c r="N20" s="31">
        <f t="shared" si="6"/>
        <v>0.6</v>
      </c>
      <c r="O20" s="6">
        <f t="shared" si="7"/>
        <v>60</v>
      </c>
      <c r="P20" s="6">
        <f t="shared" si="8"/>
        <v>36</v>
      </c>
      <c r="Q20" s="31">
        <f t="shared" si="9"/>
        <v>0.75</v>
      </c>
      <c r="R20" s="32">
        <f t="shared" si="10"/>
        <v>0.8</v>
      </c>
      <c r="U20" s="31"/>
    </row>
    <row r="21" spans="1:21" x14ac:dyDescent="0.2">
      <c r="A21" s="6">
        <v>17</v>
      </c>
      <c r="B21" s="5">
        <v>30</v>
      </c>
      <c r="C21" s="6">
        <v>0</v>
      </c>
      <c r="D21" s="6">
        <v>0</v>
      </c>
      <c r="E21" s="6">
        <v>22</v>
      </c>
      <c r="F21" s="6">
        <v>0</v>
      </c>
      <c r="G21" s="6">
        <v>2</v>
      </c>
      <c r="H21" s="6">
        <f t="shared" si="0"/>
        <v>54</v>
      </c>
      <c r="I21" s="31">
        <f t="shared" si="1"/>
        <v>0.55555555555555558</v>
      </c>
      <c r="J21" s="31">
        <f t="shared" si="2"/>
        <v>0</v>
      </c>
      <c r="K21" s="31">
        <f t="shared" si="3"/>
        <v>0</v>
      </c>
      <c r="L21" s="31">
        <f t="shared" si="4"/>
        <v>0.40740740740740738</v>
      </c>
      <c r="M21" s="31">
        <f t="shared" si="5"/>
        <v>0</v>
      </c>
      <c r="N21" s="31">
        <f t="shared" si="6"/>
        <v>3.7037037037037035E-2</v>
      </c>
      <c r="O21" s="6">
        <f t="shared" si="7"/>
        <v>54</v>
      </c>
      <c r="P21" s="6">
        <f t="shared" si="8"/>
        <v>2</v>
      </c>
      <c r="Q21" s="31">
        <f t="shared" si="9"/>
        <v>0.44444444444444442</v>
      </c>
      <c r="R21" s="32">
        <f t="shared" si="10"/>
        <v>8.3333333333333329E-2</v>
      </c>
      <c r="U21" s="31"/>
    </row>
    <row r="22" spans="1:21" x14ac:dyDescent="0.2">
      <c r="A22" s="6">
        <v>18</v>
      </c>
      <c r="B22" s="5">
        <v>28</v>
      </c>
      <c r="C22" s="6">
        <v>0</v>
      </c>
      <c r="D22" s="6">
        <v>0</v>
      </c>
      <c r="E22" s="6">
        <v>5</v>
      </c>
      <c r="F22" s="6">
        <v>0</v>
      </c>
      <c r="G22" s="6">
        <v>0</v>
      </c>
      <c r="H22" s="6">
        <f t="shared" si="0"/>
        <v>33</v>
      </c>
      <c r="I22" s="31">
        <f t="shared" si="1"/>
        <v>0.84848484848484851</v>
      </c>
      <c r="J22" s="31">
        <f t="shared" si="2"/>
        <v>0</v>
      </c>
      <c r="K22" s="31">
        <f t="shared" si="3"/>
        <v>0</v>
      </c>
      <c r="L22" s="31">
        <f t="shared" si="4"/>
        <v>0.15151515151515152</v>
      </c>
      <c r="M22" s="31">
        <f t="shared" si="5"/>
        <v>0</v>
      </c>
      <c r="N22" s="31">
        <f t="shared" si="6"/>
        <v>0</v>
      </c>
      <c r="O22" s="6">
        <f t="shared" si="7"/>
        <v>33</v>
      </c>
      <c r="P22" s="6">
        <f t="shared" si="8"/>
        <v>0</v>
      </c>
      <c r="Q22" s="31">
        <f t="shared" si="9"/>
        <v>0.15151515151515152</v>
      </c>
      <c r="R22" s="32">
        <f t="shared" si="10"/>
        <v>0</v>
      </c>
      <c r="U22" s="31"/>
    </row>
    <row r="23" spans="1:21" x14ac:dyDescent="0.2">
      <c r="A23" s="6">
        <v>19</v>
      </c>
      <c r="B23" s="7">
        <v>41</v>
      </c>
      <c r="C23" s="8">
        <v>0</v>
      </c>
      <c r="D23" s="8">
        <v>0</v>
      </c>
      <c r="E23" s="8">
        <v>57</v>
      </c>
      <c r="F23" s="8">
        <v>0</v>
      </c>
      <c r="G23" s="8">
        <v>26</v>
      </c>
      <c r="H23" s="8">
        <f t="shared" si="0"/>
        <v>124</v>
      </c>
      <c r="I23" s="33">
        <f t="shared" si="1"/>
        <v>0.33064516129032256</v>
      </c>
      <c r="J23" s="33">
        <f t="shared" si="2"/>
        <v>0</v>
      </c>
      <c r="K23" s="33">
        <f t="shared" si="3"/>
        <v>0</v>
      </c>
      <c r="L23" s="33">
        <f t="shared" si="4"/>
        <v>0.45967741935483869</v>
      </c>
      <c r="M23" s="33">
        <f t="shared" si="5"/>
        <v>0</v>
      </c>
      <c r="N23" s="33">
        <f t="shared" si="6"/>
        <v>0.20967741935483872</v>
      </c>
      <c r="O23" s="8">
        <f t="shared" si="7"/>
        <v>124</v>
      </c>
      <c r="P23" s="8">
        <f t="shared" si="8"/>
        <v>26</v>
      </c>
      <c r="Q23" s="33">
        <f t="shared" si="9"/>
        <v>0.66935483870967738</v>
      </c>
      <c r="R23" s="34">
        <f t="shared" si="10"/>
        <v>0.31325301204819278</v>
      </c>
      <c r="U23" s="31"/>
    </row>
    <row r="24" spans="1:21" x14ac:dyDescent="0.2">
      <c r="A24" s="28" t="s">
        <v>2</v>
      </c>
      <c r="B24" s="35">
        <f>AVERAGE(B5:B23)</f>
        <v>31.526315789473685</v>
      </c>
      <c r="C24" s="35">
        <f t="shared" ref="C24:R24" si="11">AVERAGE(C5:C23)</f>
        <v>5.2631578947368418E-2</v>
      </c>
      <c r="D24" s="35">
        <f t="shared" si="11"/>
        <v>0.10526315789473684</v>
      </c>
      <c r="E24" s="35">
        <f t="shared" ref="E24" si="12">AVERAGE(E5:E23)</f>
        <v>13</v>
      </c>
      <c r="F24" s="35">
        <f t="shared" ref="F24" si="13">AVERAGE(F5:F23)</f>
        <v>5.2631578947368418E-2</v>
      </c>
      <c r="G24" s="35">
        <f t="shared" ref="G24" si="14">AVERAGE(G5:G23)</f>
        <v>18.473684210526315</v>
      </c>
      <c r="H24" s="35">
        <f t="shared" si="11"/>
        <v>63.210526315789473</v>
      </c>
      <c r="I24" s="36">
        <f t="shared" si="11"/>
        <v>0.59385570203199889</v>
      </c>
      <c r="J24" s="31">
        <f t="shared" si="11"/>
        <v>7.4128984432913266E-4</v>
      </c>
      <c r="K24" s="31">
        <f t="shared" si="11"/>
        <v>1.4825796886582653E-3</v>
      </c>
      <c r="L24" s="31">
        <f t="shared" ref="L24" si="15">AVERAGE(L5:L23)</f>
        <v>0.18574040743363102</v>
      </c>
      <c r="M24" s="31">
        <f t="shared" ref="M24" si="16">AVERAGE(M5:M23)</f>
        <v>2.8918449971081553E-4</v>
      </c>
      <c r="N24" s="31">
        <f t="shared" ref="N24" si="17">AVERAGE(N5:N23)</f>
        <v>0.21789083650167188</v>
      </c>
      <c r="O24" s="35">
        <f t="shared" si="11"/>
        <v>63.10526315789474</v>
      </c>
      <c r="P24" s="35">
        <f t="shared" si="11"/>
        <v>18.684210526315791</v>
      </c>
      <c r="Q24" s="31">
        <f t="shared" si="11"/>
        <v>0.40392046894019612</v>
      </c>
      <c r="R24" s="31">
        <f t="shared" si="11"/>
        <v>0.56081511609937651</v>
      </c>
      <c r="U24" s="56"/>
    </row>
    <row r="25" spans="1:21" x14ac:dyDescent="0.2">
      <c r="A25" s="28" t="s">
        <v>3</v>
      </c>
      <c r="B25" s="35">
        <f>STDEV(B5:B23)</f>
        <v>13.781502986300278</v>
      </c>
      <c r="C25" s="35">
        <f t="shared" ref="C25:R25" si="18">STDEV(C5:C23)</f>
        <v>0.22941573387056177</v>
      </c>
      <c r="D25" s="35">
        <f t="shared" si="18"/>
        <v>0.45883146774112354</v>
      </c>
      <c r="E25" s="35">
        <f t="shared" ref="E25:G25" si="19">STDEV(E5:E23)</f>
        <v>15.821925715074425</v>
      </c>
      <c r="F25" s="35">
        <f t="shared" si="19"/>
        <v>0.22941573387056177</v>
      </c>
      <c r="G25" s="35">
        <f t="shared" si="19"/>
        <v>23.910407824610214</v>
      </c>
      <c r="H25" s="35">
        <f t="shared" si="18"/>
        <v>42.110409042273652</v>
      </c>
      <c r="I25" s="36">
        <f t="shared" ref="I25" si="20">STDEV(I5:I23)</f>
        <v>0.27987703804297986</v>
      </c>
      <c r="J25" s="31">
        <f t="shared" si="18"/>
        <v>3.2312075193036871E-3</v>
      </c>
      <c r="K25" s="31">
        <f t="shared" si="18"/>
        <v>6.4624150386073742E-3</v>
      </c>
      <c r="L25" s="31">
        <f t="shared" ref="L25:N25" si="21">STDEV(L5:L23)</f>
        <v>0.19754080768170598</v>
      </c>
      <c r="M25" s="31">
        <f t="shared" si="21"/>
        <v>1.2605260102778121E-3</v>
      </c>
      <c r="N25" s="31">
        <f t="shared" si="21"/>
        <v>0.2058311170024823</v>
      </c>
      <c r="O25" s="35">
        <f t="shared" si="18"/>
        <v>41.944268230914467</v>
      </c>
      <c r="P25" s="35">
        <f t="shared" si="18"/>
        <v>23.990860833008306</v>
      </c>
      <c r="Q25" s="31">
        <f t="shared" si="18"/>
        <v>0.28195430955182121</v>
      </c>
      <c r="R25" s="31">
        <f t="shared" si="18"/>
        <v>0.30985106311273569</v>
      </c>
    </row>
    <row r="28" spans="1:21" ht="14" customHeight="1" x14ac:dyDescent="0.2">
      <c r="A28" s="117" t="s">
        <v>9</v>
      </c>
      <c r="B28" s="117" t="s">
        <v>77</v>
      </c>
      <c r="C28" s="117" t="s">
        <v>83</v>
      </c>
      <c r="D28" s="117" t="s">
        <v>84</v>
      </c>
      <c r="E28" s="117" t="s">
        <v>78</v>
      </c>
      <c r="F28" s="117" t="s">
        <v>85</v>
      </c>
      <c r="G28" s="117" t="s">
        <v>86</v>
      </c>
      <c r="H28" s="117" t="s">
        <v>0</v>
      </c>
      <c r="I28" s="117" t="s">
        <v>79</v>
      </c>
      <c r="J28" s="117" t="s">
        <v>87</v>
      </c>
      <c r="K28" s="117" t="s">
        <v>88</v>
      </c>
      <c r="L28" s="117" t="s">
        <v>80</v>
      </c>
      <c r="M28" s="117" t="s">
        <v>89</v>
      </c>
      <c r="N28" s="117" t="s">
        <v>90</v>
      </c>
      <c r="O28" s="117" t="s">
        <v>81</v>
      </c>
      <c r="P28" s="117" t="s">
        <v>91</v>
      </c>
      <c r="Q28" s="117" t="s">
        <v>82</v>
      </c>
      <c r="R28" s="117" t="s">
        <v>92</v>
      </c>
      <c r="S28" s="9"/>
    </row>
    <row r="29" spans="1:21" x14ac:dyDescent="0.2">
      <c r="A29" s="117"/>
      <c r="B29" s="117"/>
      <c r="C29" s="117"/>
      <c r="D29" s="117"/>
      <c r="E29" s="117"/>
      <c r="F29" s="117"/>
      <c r="G29" s="117"/>
      <c r="H29" s="117"/>
      <c r="I29" s="117"/>
      <c r="J29" s="117"/>
      <c r="K29" s="117"/>
      <c r="L29" s="117"/>
      <c r="M29" s="117"/>
      <c r="N29" s="117"/>
      <c r="O29" s="117"/>
      <c r="P29" s="117"/>
      <c r="Q29" s="117"/>
      <c r="R29" s="117"/>
      <c r="S29" s="9"/>
    </row>
    <row r="30" spans="1:21" x14ac:dyDescent="0.2">
      <c r="A30" s="6">
        <v>1</v>
      </c>
      <c r="B30" s="10">
        <v>5</v>
      </c>
      <c r="C30" s="11">
        <v>0</v>
      </c>
      <c r="D30" s="11">
        <v>0</v>
      </c>
      <c r="E30" s="11">
        <v>11</v>
      </c>
      <c r="F30" s="11">
        <v>0</v>
      </c>
      <c r="G30" s="11">
        <v>34</v>
      </c>
      <c r="H30" s="11">
        <f>B30+C30+D30+E30+F30+G30</f>
        <v>50</v>
      </c>
      <c r="I30" s="12">
        <f>B30/H30</f>
        <v>0.1</v>
      </c>
      <c r="J30" s="12">
        <f>C30/H30</f>
        <v>0</v>
      </c>
      <c r="K30" s="12">
        <f>D30/H30</f>
        <v>0</v>
      </c>
      <c r="L30" s="12">
        <f>E30/H30</f>
        <v>0.22</v>
      </c>
      <c r="M30" s="12">
        <f>F30/H30</f>
        <v>0</v>
      </c>
      <c r="N30" s="12">
        <f>G30/H30</f>
        <v>0.68</v>
      </c>
      <c r="O30" s="11">
        <f>B30+D30+E30+G30</f>
        <v>50</v>
      </c>
      <c r="P30" s="11">
        <f>C30+D30+F30+G30</f>
        <v>34</v>
      </c>
      <c r="Q30" s="12">
        <f>(E30+G30)/O30</f>
        <v>0.9</v>
      </c>
      <c r="R30" s="13">
        <f t="shared" ref="R30:R33" si="22">G30/(E30+G30)</f>
        <v>0.75555555555555554</v>
      </c>
      <c r="S30" s="9"/>
    </row>
    <row r="31" spans="1:21" ht="15" x14ac:dyDescent="0.2">
      <c r="A31" s="6">
        <v>2</v>
      </c>
      <c r="B31" s="14">
        <v>6</v>
      </c>
      <c r="C31" s="15">
        <v>0</v>
      </c>
      <c r="D31" s="15">
        <v>0</v>
      </c>
      <c r="E31" s="15">
        <v>13</v>
      </c>
      <c r="F31" s="15">
        <v>0</v>
      </c>
      <c r="G31" s="16">
        <v>48</v>
      </c>
      <c r="H31" s="15">
        <f t="shared" ref="H31:H35" si="23">B31+C31+D31+E31+F31+G31</f>
        <v>67</v>
      </c>
      <c r="I31" s="17">
        <f t="shared" ref="I31:I35" si="24">B31/H31</f>
        <v>8.9552238805970144E-2</v>
      </c>
      <c r="J31" s="17">
        <f t="shared" ref="J31:J35" si="25">C31/H31</f>
        <v>0</v>
      </c>
      <c r="K31" s="17">
        <f t="shared" ref="K31:K35" si="26">D31/H31</f>
        <v>0</v>
      </c>
      <c r="L31" s="17">
        <f t="shared" ref="L31:L35" si="27">E31/H31</f>
        <v>0.19402985074626866</v>
      </c>
      <c r="M31" s="17">
        <f t="shared" ref="M31:M35" si="28">F31/H31</f>
        <v>0</v>
      </c>
      <c r="N31" s="17">
        <f t="shared" ref="N31:N35" si="29">G31/H31</f>
        <v>0.71641791044776115</v>
      </c>
      <c r="O31" s="15">
        <f t="shared" ref="O31:O35" si="30">B31+D31+E31+G31</f>
        <v>67</v>
      </c>
      <c r="P31" s="15">
        <f t="shared" ref="P31:P35" si="31">C31+D31+F31+G31</f>
        <v>48</v>
      </c>
      <c r="Q31" s="17">
        <f t="shared" ref="Q31:Q35" si="32">(E31+G31)/O31</f>
        <v>0.91044776119402981</v>
      </c>
      <c r="R31" s="18">
        <f t="shared" si="22"/>
        <v>0.78688524590163933</v>
      </c>
      <c r="S31" s="9"/>
    </row>
    <row r="32" spans="1:21" ht="15" x14ac:dyDescent="0.2">
      <c r="A32" s="6">
        <v>3</v>
      </c>
      <c r="B32" s="14">
        <v>9</v>
      </c>
      <c r="C32" s="15">
        <v>0</v>
      </c>
      <c r="D32" s="15">
        <v>0</v>
      </c>
      <c r="E32" s="15">
        <v>35</v>
      </c>
      <c r="F32" s="15">
        <v>0</v>
      </c>
      <c r="G32" s="16">
        <v>58</v>
      </c>
      <c r="H32" s="15">
        <f t="shared" si="23"/>
        <v>102</v>
      </c>
      <c r="I32" s="17">
        <f t="shared" si="24"/>
        <v>8.8235294117647065E-2</v>
      </c>
      <c r="J32" s="17">
        <f t="shared" si="25"/>
        <v>0</v>
      </c>
      <c r="K32" s="17">
        <f t="shared" si="26"/>
        <v>0</v>
      </c>
      <c r="L32" s="17">
        <f t="shared" si="27"/>
        <v>0.34313725490196079</v>
      </c>
      <c r="M32" s="17">
        <f t="shared" si="28"/>
        <v>0</v>
      </c>
      <c r="N32" s="17">
        <f t="shared" si="29"/>
        <v>0.56862745098039214</v>
      </c>
      <c r="O32" s="15">
        <f t="shared" si="30"/>
        <v>102</v>
      </c>
      <c r="P32" s="15">
        <f t="shared" si="31"/>
        <v>58</v>
      </c>
      <c r="Q32" s="17">
        <f t="shared" si="32"/>
        <v>0.91176470588235292</v>
      </c>
      <c r="R32" s="18">
        <f t="shared" si="22"/>
        <v>0.62365591397849462</v>
      </c>
      <c r="S32" s="9"/>
    </row>
    <row r="33" spans="1:19" x14ac:dyDescent="0.2">
      <c r="A33" s="6">
        <v>4</v>
      </c>
      <c r="B33" s="14">
        <v>7</v>
      </c>
      <c r="C33" s="15">
        <v>0</v>
      </c>
      <c r="D33" s="15">
        <v>0</v>
      </c>
      <c r="E33" s="15">
        <v>32</v>
      </c>
      <c r="F33" s="15">
        <v>0</v>
      </c>
      <c r="G33" s="15">
        <v>75</v>
      </c>
      <c r="H33" s="15">
        <f t="shared" si="23"/>
        <v>114</v>
      </c>
      <c r="I33" s="17">
        <f t="shared" si="24"/>
        <v>6.1403508771929821E-2</v>
      </c>
      <c r="J33" s="17">
        <f t="shared" si="25"/>
        <v>0</v>
      </c>
      <c r="K33" s="17">
        <f t="shared" si="26"/>
        <v>0</v>
      </c>
      <c r="L33" s="17">
        <f t="shared" si="27"/>
        <v>0.2807017543859649</v>
      </c>
      <c r="M33" s="17">
        <f t="shared" si="28"/>
        <v>0</v>
      </c>
      <c r="N33" s="17">
        <f t="shared" si="29"/>
        <v>0.65789473684210531</v>
      </c>
      <c r="O33" s="15">
        <f t="shared" si="30"/>
        <v>114</v>
      </c>
      <c r="P33" s="15">
        <f t="shared" si="31"/>
        <v>75</v>
      </c>
      <c r="Q33" s="17">
        <f t="shared" si="32"/>
        <v>0.93859649122807021</v>
      </c>
      <c r="R33" s="18">
        <f t="shared" si="22"/>
        <v>0.7009345794392523</v>
      </c>
      <c r="S33" s="9"/>
    </row>
    <row r="34" spans="1:19" ht="15" x14ac:dyDescent="0.2">
      <c r="A34" s="6">
        <v>5</v>
      </c>
      <c r="B34" s="14">
        <v>29</v>
      </c>
      <c r="C34" s="15">
        <v>0</v>
      </c>
      <c r="D34" s="15">
        <v>0</v>
      </c>
      <c r="E34" s="15">
        <v>37</v>
      </c>
      <c r="F34" s="15">
        <v>0</v>
      </c>
      <c r="G34" s="16">
        <v>116</v>
      </c>
      <c r="H34" s="15">
        <f t="shared" si="23"/>
        <v>182</v>
      </c>
      <c r="I34" s="17">
        <f t="shared" si="24"/>
        <v>0.15934065934065933</v>
      </c>
      <c r="J34" s="17">
        <f t="shared" si="25"/>
        <v>0</v>
      </c>
      <c r="K34" s="17">
        <f t="shared" si="26"/>
        <v>0</v>
      </c>
      <c r="L34" s="17">
        <f t="shared" si="27"/>
        <v>0.2032967032967033</v>
      </c>
      <c r="M34" s="17">
        <f t="shared" si="28"/>
        <v>0</v>
      </c>
      <c r="N34" s="17">
        <f t="shared" si="29"/>
        <v>0.63736263736263732</v>
      </c>
      <c r="O34" s="15">
        <f t="shared" si="30"/>
        <v>182</v>
      </c>
      <c r="P34" s="15">
        <f t="shared" si="31"/>
        <v>116</v>
      </c>
      <c r="Q34" s="17">
        <f t="shared" si="32"/>
        <v>0.84065934065934067</v>
      </c>
      <c r="R34" s="19">
        <f t="shared" ref="R34:R35" si="33">G34/(E34+G34)</f>
        <v>0.75816993464052285</v>
      </c>
      <c r="S34" s="9"/>
    </row>
    <row r="35" spans="1:19" x14ac:dyDescent="0.2">
      <c r="A35" s="6">
        <v>6</v>
      </c>
      <c r="B35" s="20">
        <v>17</v>
      </c>
      <c r="C35" s="21">
        <v>0</v>
      </c>
      <c r="D35" s="21">
        <v>0</v>
      </c>
      <c r="E35" s="21">
        <v>53</v>
      </c>
      <c r="F35" s="21">
        <v>0</v>
      </c>
      <c r="G35" s="21">
        <v>106</v>
      </c>
      <c r="H35" s="21">
        <f t="shared" si="23"/>
        <v>176</v>
      </c>
      <c r="I35" s="22">
        <f t="shared" si="24"/>
        <v>9.6590909090909088E-2</v>
      </c>
      <c r="J35" s="22">
        <f t="shared" si="25"/>
        <v>0</v>
      </c>
      <c r="K35" s="22">
        <f t="shared" si="26"/>
        <v>0</v>
      </c>
      <c r="L35" s="22">
        <f t="shared" si="27"/>
        <v>0.30113636363636365</v>
      </c>
      <c r="M35" s="22">
        <f t="shared" si="28"/>
        <v>0</v>
      </c>
      <c r="N35" s="22">
        <f t="shared" si="29"/>
        <v>0.60227272727272729</v>
      </c>
      <c r="O35" s="21">
        <f t="shared" si="30"/>
        <v>176</v>
      </c>
      <c r="P35" s="21">
        <f t="shared" si="31"/>
        <v>106</v>
      </c>
      <c r="Q35" s="22">
        <f t="shared" si="32"/>
        <v>0.90340909090909094</v>
      </c>
      <c r="R35" s="23">
        <f t="shared" si="33"/>
        <v>0.66666666666666663</v>
      </c>
      <c r="S35" s="9"/>
    </row>
    <row r="36" spans="1:19" x14ac:dyDescent="0.2">
      <c r="A36" s="28" t="s">
        <v>2</v>
      </c>
      <c r="B36" s="24">
        <f t="shared" ref="B36:R36" si="34">AVERAGE(B30:B35)</f>
        <v>12.166666666666666</v>
      </c>
      <c r="C36" s="24">
        <f t="shared" si="34"/>
        <v>0</v>
      </c>
      <c r="D36" s="24">
        <f t="shared" si="34"/>
        <v>0</v>
      </c>
      <c r="E36" s="24">
        <f t="shared" si="34"/>
        <v>30.166666666666668</v>
      </c>
      <c r="F36" s="24">
        <f t="shared" si="34"/>
        <v>0</v>
      </c>
      <c r="G36" s="24">
        <f t="shared" si="34"/>
        <v>72.833333333333329</v>
      </c>
      <c r="H36" s="24">
        <f t="shared" si="34"/>
        <v>115.16666666666667</v>
      </c>
      <c r="I36" s="25">
        <f t="shared" si="34"/>
        <v>9.9187101687852566E-2</v>
      </c>
      <c r="J36" s="17">
        <f t="shared" si="34"/>
        <v>0</v>
      </c>
      <c r="K36" s="17">
        <f t="shared" si="34"/>
        <v>0</v>
      </c>
      <c r="L36" s="17">
        <f t="shared" si="34"/>
        <v>0.25705032116121024</v>
      </c>
      <c r="M36" s="17">
        <f t="shared" si="34"/>
        <v>0</v>
      </c>
      <c r="N36" s="17">
        <f t="shared" si="34"/>
        <v>0.6437625771509371</v>
      </c>
      <c r="O36" s="24">
        <f t="shared" si="34"/>
        <v>115.16666666666667</v>
      </c>
      <c r="P36" s="24">
        <f t="shared" si="34"/>
        <v>72.833333333333329</v>
      </c>
      <c r="Q36" s="17">
        <f t="shared" si="34"/>
        <v>0.90081289831214739</v>
      </c>
      <c r="R36" s="17">
        <f t="shared" si="34"/>
        <v>0.71531131603035514</v>
      </c>
      <c r="S36" s="9"/>
    </row>
    <row r="37" spans="1:19" x14ac:dyDescent="0.2">
      <c r="A37" s="28" t="s">
        <v>3</v>
      </c>
      <c r="B37" s="24">
        <f t="shared" ref="B37:R37" si="35">STDEV(B30:B35)</f>
        <v>9.3041209507758804</v>
      </c>
      <c r="C37" s="24">
        <f t="shared" si="35"/>
        <v>0</v>
      </c>
      <c r="D37" s="24">
        <f t="shared" si="35"/>
        <v>0</v>
      </c>
      <c r="E37" s="24">
        <f t="shared" si="35"/>
        <v>15.854547192104436</v>
      </c>
      <c r="F37" s="24">
        <f t="shared" si="35"/>
        <v>0</v>
      </c>
      <c r="G37" s="24">
        <f t="shared" si="35"/>
        <v>32.597034629957776</v>
      </c>
      <c r="H37" s="24">
        <f t="shared" si="35"/>
        <v>54.605555272945125</v>
      </c>
      <c r="I37" s="25">
        <f t="shared" si="35"/>
        <v>3.2453733478290385E-2</v>
      </c>
      <c r="J37" s="17">
        <f t="shared" si="35"/>
        <v>0</v>
      </c>
      <c r="K37" s="17">
        <f t="shared" si="35"/>
        <v>0</v>
      </c>
      <c r="L37" s="17">
        <f t="shared" si="35"/>
        <v>6.0245642196897792E-2</v>
      </c>
      <c r="M37" s="17">
        <f t="shared" si="35"/>
        <v>0</v>
      </c>
      <c r="N37" s="17">
        <f t="shared" si="35"/>
        <v>5.3290374863806347E-2</v>
      </c>
      <c r="O37" s="24">
        <f t="shared" si="35"/>
        <v>54.605555272945125</v>
      </c>
      <c r="P37" s="24">
        <f t="shared" si="35"/>
        <v>32.597034629957776</v>
      </c>
      <c r="Q37" s="17">
        <f t="shared" si="35"/>
        <v>3.245373347829035E-2</v>
      </c>
      <c r="R37" s="17">
        <f t="shared" si="35"/>
        <v>6.253477853701471E-2</v>
      </c>
      <c r="S37" s="9"/>
    </row>
    <row r="38" spans="1:19" x14ac:dyDescent="0.2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</row>
    <row r="40" spans="1:19" ht="14" customHeight="1" x14ac:dyDescent="0.2">
      <c r="A40" s="117" t="s">
        <v>10</v>
      </c>
      <c r="B40" s="117" t="s">
        <v>77</v>
      </c>
      <c r="C40" s="117" t="s">
        <v>83</v>
      </c>
      <c r="D40" s="117" t="s">
        <v>84</v>
      </c>
      <c r="E40" s="117" t="s">
        <v>78</v>
      </c>
      <c r="F40" s="117" t="s">
        <v>85</v>
      </c>
      <c r="G40" s="117" t="s">
        <v>86</v>
      </c>
      <c r="H40" s="117" t="s">
        <v>0</v>
      </c>
      <c r="I40" s="117" t="s">
        <v>79</v>
      </c>
      <c r="J40" s="117" t="s">
        <v>87</v>
      </c>
      <c r="K40" s="117" t="s">
        <v>88</v>
      </c>
      <c r="L40" s="117" t="s">
        <v>80</v>
      </c>
      <c r="M40" s="117" t="s">
        <v>89</v>
      </c>
      <c r="N40" s="117" t="s">
        <v>90</v>
      </c>
      <c r="O40" s="117" t="s">
        <v>81</v>
      </c>
      <c r="P40" s="117" t="s">
        <v>91</v>
      </c>
      <c r="Q40" s="117" t="s">
        <v>82</v>
      </c>
      <c r="R40" s="117" t="s">
        <v>92</v>
      </c>
    </row>
    <row r="41" spans="1:19" x14ac:dyDescent="0.2">
      <c r="A41" s="117"/>
      <c r="B41" s="117"/>
      <c r="C41" s="117"/>
      <c r="D41" s="117"/>
      <c r="E41" s="117"/>
      <c r="F41" s="117"/>
      <c r="G41" s="117"/>
      <c r="H41" s="117"/>
      <c r="I41" s="117"/>
      <c r="J41" s="117"/>
      <c r="K41" s="117"/>
      <c r="L41" s="117"/>
      <c r="M41" s="117"/>
      <c r="N41" s="117"/>
      <c r="O41" s="117"/>
      <c r="P41" s="117"/>
      <c r="Q41" s="117"/>
      <c r="R41" s="117"/>
    </row>
    <row r="42" spans="1:19" x14ac:dyDescent="0.2">
      <c r="A42" s="6">
        <v>1</v>
      </c>
      <c r="B42" s="3">
        <v>9</v>
      </c>
      <c r="C42" s="4">
        <v>0</v>
      </c>
      <c r="D42" s="4">
        <v>0</v>
      </c>
      <c r="E42" s="4">
        <v>29</v>
      </c>
      <c r="F42" s="4">
        <v>0</v>
      </c>
      <c r="G42" s="4">
        <v>92</v>
      </c>
      <c r="H42" s="11">
        <f>B42+C42+D42+E42+F42+G42</f>
        <v>130</v>
      </c>
      <c r="I42" s="12">
        <f>B42/H42</f>
        <v>6.9230769230769235E-2</v>
      </c>
      <c r="J42" s="12">
        <f>C42/H42</f>
        <v>0</v>
      </c>
      <c r="K42" s="12">
        <f>D42/H42</f>
        <v>0</v>
      </c>
      <c r="L42" s="12">
        <f>E42/H42</f>
        <v>0.22307692307692309</v>
      </c>
      <c r="M42" s="12">
        <f>F42/H42</f>
        <v>0</v>
      </c>
      <c r="N42" s="12">
        <f>G42/H42</f>
        <v>0.70769230769230773</v>
      </c>
      <c r="O42" s="11">
        <f>B42+D42+E42+G42</f>
        <v>130</v>
      </c>
      <c r="P42" s="11">
        <f>C42+D42+F42+G42</f>
        <v>92</v>
      </c>
      <c r="Q42" s="12">
        <f>(E42+G42)/O42</f>
        <v>0.93076923076923079</v>
      </c>
      <c r="R42" s="13">
        <f t="shared" ref="R42:R47" si="36">G42/(E42+G42)</f>
        <v>0.76033057851239672</v>
      </c>
    </row>
    <row r="43" spans="1:19" x14ac:dyDescent="0.2">
      <c r="A43" s="6">
        <v>2</v>
      </c>
      <c r="B43" s="5">
        <v>3</v>
      </c>
      <c r="C43" s="6">
        <v>0</v>
      </c>
      <c r="D43" s="6">
        <v>0</v>
      </c>
      <c r="E43" s="6">
        <v>30</v>
      </c>
      <c r="F43" s="6">
        <v>0</v>
      </c>
      <c r="G43" s="6">
        <v>97</v>
      </c>
      <c r="H43" s="15">
        <f t="shared" ref="H43:H47" si="37">B43+C43+D43+E43+F43+G43</f>
        <v>130</v>
      </c>
      <c r="I43" s="17">
        <f t="shared" ref="I43:I47" si="38">B43/H43</f>
        <v>2.3076923076923078E-2</v>
      </c>
      <c r="J43" s="17">
        <f t="shared" ref="J43:J47" si="39">C43/H43</f>
        <v>0</v>
      </c>
      <c r="K43" s="17">
        <f t="shared" ref="K43:K47" si="40">D43/H43</f>
        <v>0</v>
      </c>
      <c r="L43" s="17">
        <f t="shared" ref="L43:L47" si="41">E43/H43</f>
        <v>0.23076923076923078</v>
      </c>
      <c r="M43" s="17">
        <f t="shared" ref="M43:M47" si="42">F43/H43</f>
        <v>0</v>
      </c>
      <c r="N43" s="17">
        <f t="shared" ref="N43:N47" si="43">G43/H43</f>
        <v>0.74615384615384617</v>
      </c>
      <c r="O43" s="15">
        <f t="shared" ref="O43:O47" si="44">B43+D43+E43+G43</f>
        <v>130</v>
      </c>
      <c r="P43" s="15">
        <f t="shared" ref="P43:P47" si="45">C43+D43+F43+G43</f>
        <v>97</v>
      </c>
      <c r="Q43" s="17">
        <f t="shared" ref="Q43:Q47" si="46">(E43+G43)/O43</f>
        <v>0.97692307692307689</v>
      </c>
      <c r="R43" s="18">
        <f t="shared" si="36"/>
        <v>0.76377952755905509</v>
      </c>
    </row>
    <row r="44" spans="1:19" x14ac:dyDescent="0.2">
      <c r="A44" s="6">
        <v>3</v>
      </c>
      <c r="B44" s="5">
        <v>11</v>
      </c>
      <c r="C44" s="6">
        <v>0</v>
      </c>
      <c r="D44" s="6">
        <v>0</v>
      </c>
      <c r="E44" s="6">
        <v>46</v>
      </c>
      <c r="F44" s="6">
        <v>0</v>
      </c>
      <c r="G44" s="6">
        <v>135</v>
      </c>
      <c r="H44" s="15">
        <f t="shared" si="37"/>
        <v>192</v>
      </c>
      <c r="I44" s="17">
        <f t="shared" si="38"/>
        <v>5.7291666666666664E-2</v>
      </c>
      <c r="J44" s="17">
        <f t="shared" si="39"/>
        <v>0</v>
      </c>
      <c r="K44" s="17">
        <f t="shared" si="40"/>
        <v>0</v>
      </c>
      <c r="L44" s="17">
        <f t="shared" si="41"/>
        <v>0.23958333333333334</v>
      </c>
      <c r="M44" s="17">
        <f t="shared" si="42"/>
        <v>0</v>
      </c>
      <c r="N44" s="17">
        <f t="shared" si="43"/>
        <v>0.703125</v>
      </c>
      <c r="O44" s="15">
        <f t="shared" si="44"/>
        <v>192</v>
      </c>
      <c r="P44" s="15">
        <f t="shared" si="45"/>
        <v>135</v>
      </c>
      <c r="Q44" s="17">
        <f t="shared" si="46"/>
        <v>0.94270833333333337</v>
      </c>
      <c r="R44" s="18">
        <f t="shared" si="36"/>
        <v>0.7458563535911602</v>
      </c>
    </row>
    <row r="45" spans="1:19" x14ac:dyDescent="0.2">
      <c r="A45" s="6">
        <v>4</v>
      </c>
      <c r="B45" s="5">
        <v>6</v>
      </c>
      <c r="C45" s="6">
        <v>0</v>
      </c>
      <c r="D45" s="6">
        <v>0</v>
      </c>
      <c r="E45" s="6">
        <v>66</v>
      </c>
      <c r="F45" s="6">
        <v>0</v>
      </c>
      <c r="G45" s="6">
        <v>162</v>
      </c>
      <c r="H45" s="15">
        <f t="shared" si="37"/>
        <v>234</v>
      </c>
      <c r="I45" s="17">
        <f t="shared" si="38"/>
        <v>2.564102564102564E-2</v>
      </c>
      <c r="J45" s="17">
        <f t="shared" si="39"/>
        <v>0</v>
      </c>
      <c r="K45" s="17">
        <f t="shared" si="40"/>
        <v>0</v>
      </c>
      <c r="L45" s="17">
        <f t="shared" si="41"/>
        <v>0.28205128205128205</v>
      </c>
      <c r="M45" s="17">
        <f t="shared" si="42"/>
        <v>0</v>
      </c>
      <c r="N45" s="17">
        <f t="shared" si="43"/>
        <v>0.69230769230769229</v>
      </c>
      <c r="O45" s="15">
        <f t="shared" si="44"/>
        <v>234</v>
      </c>
      <c r="P45" s="15">
        <f t="shared" si="45"/>
        <v>162</v>
      </c>
      <c r="Q45" s="17">
        <f t="shared" si="46"/>
        <v>0.97435897435897434</v>
      </c>
      <c r="R45" s="18">
        <f t="shared" si="36"/>
        <v>0.71052631578947367</v>
      </c>
    </row>
    <row r="46" spans="1:19" x14ac:dyDescent="0.2">
      <c r="A46" s="6">
        <v>5</v>
      </c>
      <c r="B46" s="5">
        <v>1</v>
      </c>
      <c r="C46" s="6">
        <v>0</v>
      </c>
      <c r="D46" s="6">
        <v>0</v>
      </c>
      <c r="E46" s="6">
        <v>61</v>
      </c>
      <c r="F46" s="6">
        <v>0</v>
      </c>
      <c r="G46" s="6">
        <v>199</v>
      </c>
      <c r="H46" s="15">
        <f t="shared" si="37"/>
        <v>261</v>
      </c>
      <c r="I46" s="17">
        <f t="shared" si="38"/>
        <v>3.8314176245210726E-3</v>
      </c>
      <c r="J46" s="17">
        <f t="shared" si="39"/>
        <v>0</v>
      </c>
      <c r="K46" s="17">
        <f t="shared" si="40"/>
        <v>0</v>
      </c>
      <c r="L46" s="17">
        <f t="shared" si="41"/>
        <v>0.23371647509578544</v>
      </c>
      <c r="M46" s="17">
        <f t="shared" si="42"/>
        <v>0</v>
      </c>
      <c r="N46" s="17">
        <f t="shared" si="43"/>
        <v>0.76245210727969348</v>
      </c>
      <c r="O46" s="15">
        <f t="shared" si="44"/>
        <v>261</v>
      </c>
      <c r="P46" s="15">
        <f t="shared" si="45"/>
        <v>199</v>
      </c>
      <c r="Q46" s="17">
        <f t="shared" si="46"/>
        <v>0.99616858237547889</v>
      </c>
      <c r="R46" s="19">
        <f t="shared" si="36"/>
        <v>0.76538461538461533</v>
      </c>
    </row>
    <row r="47" spans="1:19" x14ac:dyDescent="0.2">
      <c r="A47" s="6">
        <v>6</v>
      </c>
      <c r="B47" s="7">
        <v>4</v>
      </c>
      <c r="C47" s="8">
        <v>0</v>
      </c>
      <c r="D47" s="8">
        <v>0</v>
      </c>
      <c r="E47" s="8">
        <v>63</v>
      </c>
      <c r="F47" s="8">
        <v>0</v>
      </c>
      <c r="G47" s="8">
        <v>176</v>
      </c>
      <c r="H47" s="21">
        <f t="shared" si="37"/>
        <v>243</v>
      </c>
      <c r="I47" s="22">
        <f t="shared" si="38"/>
        <v>1.646090534979424E-2</v>
      </c>
      <c r="J47" s="22">
        <f t="shared" si="39"/>
        <v>0</v>
      </c>
      <c r="K47" s="22">
        <f t="shared" si="40"/>
        <v>0</v>
      </c>
      <c r="L47" s="22">
        <f t="shared" si="41"/>
        <v>0.25925925925925924</v>
      </c>
      <c r="M47" s="22">
        <f t="shared" si="42"/>
        <v>0</v>
      </c>
      <c r="N47" s="22">
        <f t="shared" si="43"/>
        <v>0.72427983539094654</v>
      </c>
      <c r="O47" s="21">
        <f t="shared" si="44"/>
        <v>243</v>
      </c>
      <c r="P47" s="21">
        <f t="shared" si="45"/>
        <v>176</v>
      </c>
      <c r="Q47" s="22">
        <f t="shared" si="46"/>
        <v>0.98353909465020573</v>
      </c>
      <c r="R47" s="23">
        <f t="shared" si="36"/>
        <v>0.7364016736401674</v>
      </c>
    </row>
    <row r="48" spans="1:19" x14ac:dyDescent="0.2">
      <c r="A48" s="28" t="s">
        <v>2</v>
      </c>
      <c r="B48" s="24">
        <f t="shared" ref="B48:R48" si="47">AVERAGE(B42:B47)</f>
        <v>5.666666666666667</v>
      </c>
      <c r="C48" s="24">
        <f t="shared" si="47"/>
        <v>0</v>
      </c>
      <c r="D48" s="24">
        <f t="shared" si="47"/>
        <v>0</v>
      </c>
      <c r="E48" s="24">
        <f t="shared" si="47"/>
        <v>49.166666666666664</v>
      </c>
      <c r="F48" s="24">
        <f t="shared" si="47"/>
        <v>0</v>
      </c>
      <c r="G48" s="24">
        <f t="shared" si="47"/>
        <v>143.5</v>
      </c>
      <c r="H48" s="24">
        <f t="shared" si="47"/>
        <v>198.33333333333334</v>
      </c>
      <c r="I48" s="25">
        <f t="shared" si="47"/>
        <v>3.2588784598283321E-2</v>
      </c>
      <c r="J48" s="17">
        <f t="shared" si="47"/>
        <v>0</v>
      </c>
      <c r="K48" s="17">
        <f t="shared" si="47"/>
        <v>0</v>
      </c>
      <c r="L48" s="17">
        <f t="shared" si="47"/>
        <v>0.2447427505976357</v>
      </c>
      <c r="M48" s="17">
        <f t="shared" si="47"/>
        <v>0</v>
      </c>
      <c r="N48" s="17">
        <f t="shared" si="47"/>
        <v>0.72266846480408109</v>
      </c>
      <c r="O48" s="24">
        <f t="shared" si="47"/>
        <v>198.33333333333334</v>
      </c>
      <c r="P48" s="24">
        <f t="shared" si="47"/>
        <v>143.5</v>
      </c>
      <c r="Q48" s="17">
        <f t="shared" si="47"/>
        <v>0.96741121540171671</v>
      </c>
      <c r="R48" s="17">
        <f t="shared" si="47"/>
        <v>0.7470465107461447</v>
      </c>
    </row>
    <row r="49" spans="1:18" x14ac:dyDescent="0.2">
      <c r="A49" s="28" t="s">
        <v>3</v>
      </c>
      <c r="B49" s="24">
        <f t="shared" ref="B49:R49" si="48">STDEV(B42:B47)</f>
        <v>3.7771241264574122</v>
      </c>
      <c r="C49" s="24">
        <f t="shared" si="48"/>
        <v>0</v>
      </c>
      <c r="D49" s="24">
        <f t="shared" si="48"/>
        <v>0</v>
      </c>
      <c r="E49" s="24">
        <f t="shared" si="48"/>
        <v>16.726226910653423</v>
      </c>
      <c r="F49" s="24">
        <f t="shared" si="48"/>
        <v>0</v>
      </c>
      <c r="G49" s="24">
        <f t="shared" si="48"/>
        <v>43.279325318216316</v>
      </c>
      <c r="H49" s="24">
        <f t="shared" si="48"/>
        <v>57.573141886357639</v>
      </c>
      <c r="I49" s="25">
        <f t="shared" si="48"/>
        <v>2.5213920475558552E-2</v>
      </c>
      <c r="J49" s="17">
        <f t="shared" si="48"/>
        <v>0</v>
      </c>
      <c r="K49" s="17">
        <f t="shared" si="48"/>
        <v>0</v>
      </c>
      <c r="L49" s="17">
        <f t="shared" si="48"/>
        <v>2.1979632478513773E-2</v>
      </c>
      <c r="M49" s="17">
        <f t="shared" si="48"/>
        <v>0</v>
      </c>
      <c r="N49" s="17">
        <f t="shared" si="48"/>
        <v>2.7073628001809485E-2</v>
      </c>
      <c r="O49" s="24">
        <f t="shared" si="48"/>
        <v>57.573141886357639</v>
      </c>
      <c r="P49" s="24">
        <f t="shared" si="48"/>
        <v>43.279325318216316</v>
      </c>
      <c r="Q49" s="17">
        <f t="shared" si="48"/>
        <v>2.521392047555852E-2</v>
      </c>
      <c r="R49" s="17">
        <f t="shared" si="48"/>
        <v>2.1171679482509781E-2</v>
      </c>
    </row>
    <row r="52" spans="1:18" x14ac:dyDescent="0.2">
      <c r="A52" s="118" t="s">
        <v>18</v>
      </c>
      <c r="B52" s="118" t="s">
        <v>6</v>
      </c>
      <c r="C52" s="118" t="s">
        <v>93</v>
      </c>
      <c r="D52" s="118" t="s">
        <v>94</v>
      </c>
      <c r="E52" s="118" t="s">
        <v>0</v>
      </c>
      <c r="F52" s="118" t="s">
        <v>7</v>
      </c>
      <c r="G52" s="118" t="s">
        <v>95</v>
      </c>
      <c r="H52" s="118" t="s">
        <v>96</v>
      </c>
      <c r="I52" s="118" t="s">
        <v>8</v>
      </c>
      <c r="J52" s="118" t="s">
        <v>97</v>
      </c>
      <c r="K52" s="118" t="s">
        <v>98</v>
      </c>
      <c r="L52" s="118" t="s">
        <v>99</v>
      </c>
    </row>
    <row r="53" spans="1:18" x14ac:dyDescent="0.2">
      <c r="A53" s="118"/>
      <c r="B53" s="118"/>
      <c r="C53" s="118"/>
      <c r="D53" s="118"/>
      <c r="E53" s="118"/>
      <c r="F53" s="118"/>
      <c r="G53" s="118"/>
      <c r="H53" s="118"/>
      <c r="I53" s="118"/>
      <c r="J53" s="118"/>
      <c r="K53" s="118"/>
      <c r="L53" s="118"/>
    </row>
    <row r="54" spans="1:18" x14ac:dyDescent="0.2">
      <c r="A54" s="15">
        <v>1</v>
      </c>
      <c r="B54" s="77">
        <v>1</v>
      </c>
      <c r="C54" s="91">
        <v>0</v>
      </c>
      <c r="D54" s="91">
        <v>4</v>
      </c>
      <c r="E54" s="91">
        <f t="shared" ref="E54:E58" si="49">B54+C54+D54</f>
        <v>5</v>
      </c>
      <c r="F54" s="110">
        <f t="shared" ref="F54:F58" si="50">B54/E54</f>
        <v>0.2</v>
      </c>
      <c r="G54" s="110">
        <f t="shared" ref="G54:G58" si="51">C54/E54</f>
        <v>0</v>
      </c>
      <c r="H54" s="110">
        <f t="shared" ref="H54:H58" si="52">D54/E54</f>
        <v>0.8</v>
      </c>
      <c r="I54" s="91">
        <f t="shared" ref="I54:I58" si="53">B54+D54</f>
        <v>5</v>
      </c>
      <c r="J54" s="91">
        <f t="shared" ref="J54:J58" si="54">C54+D54</f>
        <v>4</v>
      </c>
      <c r="K54" s="110">
        <f t="shared" ref="K54:K58" si="55">D54/I54</f>
        <v>0.8</v>
      </c>
      <c r="L54" s="111">
        <f>D54/J54</f>
        <v>1</v>
      </c>
    </row>
    <row r="55" spans="1:18" x14ac:dyDescent="0.2">
      <c r="A55" s="15">
        <v>2</v>
      </c>
      <c r="B55" s="75">
        <v>0</v>
      </c>
      <c r="C55" s="112">
        <v>0</v>
      </c>
      <c r="D55" s="112">
        <v>3</v>
      </c>
      <c r="E55" s="112">
        <f t="shared" si="49"/>
        <v>3</v>
      </c>
      <c r="F55" s="113">
        <f t="shared" si="50"/>
        <v>0</v>
      </c>
      <c r="G55" s="113">
        <f t="shared" si="51"/>
        <v>0</v>
      </c>
      <c r="H55" s="113">
        <f t="shared" si="52"/>
        <v>1</v>
      </c>
      <c r="I55" s="112">
        <f t="shared" si="53"/>
        <v>3</v>
      </c>
      <c r="J55" s="112">
        <f t="shared" si="54"/>
        <v>3</v>
      </c>
      <c r="K55" s="113">
        <f t="shared" si="55"/>
        <v>1</v>
      </c>
      <c r="L55" s="114">
        <f>D55/J55</f>
        <v>1</v>
      </c>
    </row>
    <row r="56" spans="1:18" x14ac:dyDescent="0.2">
      <c r="A56" s="15">
        <v>3</v>
      </c>
      <c r="B56" s="75">
        <v>1</v>
      </c>
      <c r="C56" s="112">
        <v>0</v>
      </c>
      <c r="D56" s="112">
        <v>6</v>
      </c>
      <c r="E56" s="112">
        <f t="shared" si="49"/>
        <v>7</v>
      </c>
      <c r="F56" s="113">
        <f t="shared" si="50"/>
        <v>0.14285714285714285</v>
      </c>
      <c r="G56" s="113">
        <f t="shared" si="51"/>
        <v>0</v>
      </c>
      <c r="H56" s="113">
        <f t="shared" si="52"/>
        <v>0.8571428571428571</v>
      </c>
      <c r="I56" s="112">
        <f t="shared" si="53"/>
        <v>7</v>
      </c>
      <c r="J56" s="112">
        <f t="shared" si="54"/>
        <v>6</v>
      </c>
      <c r="K56" s="113">
        <f t="shared" si="55"/>
        <v>0.8571428571428571</v>
      </c>
      <c r="L56" s="114">
        <f>D56/J56</f>
        <v>1</v>
      </c>
    </row>
    <row r="57" spans="1:18" x14ac:dyDescent="0.2">
      <c r="A57" s="15">
        <v>4</v>
      </c>
      <c r="B57" s="75">
        <v>1</v>
      </c>
      <c r="C57" s="112">
        <v>0</v>
      </c>
      <c r="D57" s="112">
        <v>7</v>
      </c>
      <c r="E57" s="112">
        <f t="shared" si="49"/>
        <v>8</v>
      </c>
      <c r="F57" s="113">
        <f t="shared" si="50"/>
        <v>0.125</v>
      </c>
      <c r="G57" s="113">
        <f t="shared" si="51"/>
        <v>0</v>
      </c>
      <c r="H57" s="113">
        <f t="shared" si="52"/>
        <v>0.875</v>
      </c>
      <c r="I57" s="112">
        <f t="shared" si="53"/>
        <v>8</v>
      </c>
      <c r="J57" s="112">
        <f t="shared" si="54"/>
        <v>7</v>
      </c>
      <c r="K57" s="113">
        <f t="shared" si="55"/>
        <v>0.875</v>
      </c>
      <c r="L57" s="114">
        <f>D57/J57</f>
        <v>1</v>
      </c>
    </row>
    <row r="58" spans="1:18" x14ac:dyDescent="0.2">
      <c r="A58" s="15">
        <v>5</v>
      </c>
      <c r="B58" s="72">
        <v>0</v>
      </c>
      <c r="C58" s="90">
        <v>0</v>
      </c>
      <c r="D58" s="90">
        <v>1</v>
      </c>
      <c r="E58" s="90">
        <f t="shared" si="49"/>
        <v>1</v>
      </c>
      <c r="F58" s="115">
        <f t="shared" si="50"/>
        <v>0</v>
      </c>
      <c r="G58" s="115">
        <f t="shared" si="51"/>
        <v>0</v>
      </c>
      <c r="H58" s="115">
        <f t="shared" si="52"/>
        <v>1</v>
      </c>
      <c r="I58" s="90">
        <f t="shared" si="53"/>
        <v>1</v>
      </c>
      <c r="J58" s="90">
        <f t="shared" si="54"/>
        <v>1</v>
      </c>
      <c r="K58" s="115">
        <f t="shared" si="55"/>
        <v>1</v>
      </c>
      <c r="L58" s="116">
        <f>D58/J58</f>
        <v>1</v>
      </c>
    </row>
    <row r="59" spans="1:18" x14ac:dyDescent="0.2">
      <c r="A59" s="57" t="s">
        <v>2</v>
      </c>
      <c r="B59" s="24">
        <f t="shared" ref="B59:L59" si="56">AVERAGE(B54:B58)</f>
        <v>0.6</v>
      </c>
      <c r="C59" s="24">
        <f t="shared" si="56"/>
        <v>0</v>
      </c>
      <c r="D59" s="24">
        <f t="shared" si="56"/>
        <v>4.2</v>
      </c>
      <c r="E59" s="24">
        <f t="shared" si="56"/>
        <v>4.8</v>
      </c>
      <c r="F59" s="25">
        <f t="shared" si="56"/>
        <v>9.3571428571428569E-2</v>
      </c>
      <c r="G59" s="25">
        <f t="shared" si="56"/>
        <v>0</v>
      </c>
      <c r="H59" s="25">
        <f t="shared" si="56"/>
        <v>0.90642857142857136</v>
      </c>
      <c r="I59" s="24">
        <f t="shared" si="56"/>
        <v>4.8</v>
      </c>
      <c r="J59" s="24">
        <f t="shared" si="56"/>
        <v>4.2</v>
      </c>
      <c r="K59" s="25">
        <f t="shared" si="56"/>
        <v>0.90642857142857136</v>
      </c>
      <c r="L59" s="25">
        <f t="shared" si="56"/>
        <v>1</v>
      </c>
    </row>
    <row r="60" spans="1:18" x14ac:dyDescent="0.2">
      <c r="A60" s="57" t="s">
        <v>3</v>
      </c>
      <c r="B60" s="24">
        <f t="shared" ref="B60:L60" si="57">STDEV(B54:B58)</f>
        <v>0.54772255750516607</v>
      </c>
      <c r="C60" s="24">
        <f t="shared" si="57"/>
        <v>0</v>
      </c>
      <c r="D60" s="24">
        <f t="shared" si="57"/>
        <v>2.3874672772626644</v>
      </c>
      <c r="E60" s="24">
        <f t="shared" si="57"/>
        <v>2.8635642126552705</v>
      </c>
      <c r="F60" s="25">
        <f t="shared" si="57"/>
        <v>8.979852732759086E-2</v>
      </c>
      <c r="G60" s="25">
        <f t="shared" si="57"/>
        <v>0</v>
      </c>
      <c r="H60" s="25">
        <f t="shared" si="57"/>
        <v>8.9798527327590846E-2</v>
      </c>
      <c r="I60" s="24">
        <f t="shared" si="57"/>
        <v>2.8635642126552705</v>
      </c>
      <c r="J60" s="24">
        <f t="shared" si="57"/>
        <v>2.3874672772626644</v>
      </c>
      <c r="K60" s="25">
        <f t="shared" si="57"/>
        <v>8.9798527327590846E-2</v>
      </c>
      <c r="L60" s="25">
        <f t="shared" si="57"/>
        <v>0</v>
      </c>
    </row>
    <row r="61" spans="1:18" x14ac:dyDescent="0.2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1:18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</row>
    <row r="63" spans="1:18" x14ac:dyDescent="0.2">
      <c r="A63" s="118" t="s">
        <v>19</v>
      </c>
      <c r="B63" s="118" t="s">
        <v>6</v>
      </c>
      <c r="C63" s="118" t="s">
        <v>93</v>
      </c>
      <c r="D63" s="118" t="s">
        <v>94</v>
      </c>
      <c r="E63" s="118" t="s">
        <v>0</v>
      </c>
      <c r="F63" s="118" t="s">
        <v>7</v>
      </c>
      <c r="G63" s="118" t="s">
        <v>95</v>
      </c>
      <c r="H63" s="118" t="s">
        <v>96</v>
      </c>
      <c r="I63" s="118" t="s">
        <v>8</v>
      </c>
      <c r="J63" s="118" t="s">
        <v>97</v>
      </c>
      <c r="K63" s="118" t="s">
        <v>98</v>
      </c>
      <c r="L63" s="118" t="s">
        <v>99</v>
      </c>
    </row>
    <row r="64" spans="1:18" x14ac:dyDescent="0.2">
      <c r="A64" s="118"/>
      <c r="B64" s="118"/>
      <c r="C64" s="118"/>
      <c r="D64" s="118"/>
      <c r="E64" s="118"/>
      <c r="F64" s="118"/>
      <c r="G64" s="118"/>
      <c r="H64" s="118"/>
      <c r="I64" s="118"/>
      <c r="J64" s="118"/>
      <c r="K64" s="118"/>
      <c r="L64" s="118"/>
    </row>
    <row r="65" spans="1:12" x14ac:dyDescent="0.2">
      <c r="A65" s="15">
        <v>1</v>
      </c>
      <c r="B65" s="58">
        <v>12</v>
      </c>
      <c r="C65" s="59">
        <v>0</v>
      </c>
      <c r="D65" s="59">
        <v>61</v>
      </c>
      <c r="E65" s="59">
        <f>B65+C65+D65</f>
        <v>73</v>
      </c>
      <c r="F65" s="60">
        <f>B65/E65</f>
        <v>0.16438356164383561</v>
      </c>
      <c r="G65" s="60">
        <f>C65/E65</f>
        <v>0</v>
      </c>
      <c r="H65" s="60">
        <f>D65/E65</f>
        <v>0.83561643835616439</v>
      </c>
      <c r="I65" s="59">
        <f>B65+D65</f>
        <v>73</v>
      </c>
      <c r="J65" s="59">
        <f>C65+D65</f>
        <v>61</v>
      </c>
      <c r="K65" s="60">
        <f>D65/I65</f>
        <v>0.83561643835616439</v>
      </c>
      <c r="L65" s="13">
        <f>D65/J65</f>
        <v>1</v>
      </c>
    </row>
    <row r="66" spans="1:12" x14ac:dyDescent="0.2">
      <c r="A66" s="15">
        <v>2</v>
      </c>
      <c r="B66" s="61">
        <v>9</v>
      </c>
      <c r="C66" s="62">
        <v>0</v>
      </c>
      <c r="D66" s="62">
        <v>65</v>
      </c>
      <c r="E66" s="62">
        <f>B66+C66+D66</f>
        <v>74</v>
      </c>
      <c r="F66" s="63">
        <f>B66/E66</f>
        <v>0.12162162162162163</v>
      </c>
      <c r="G66" s="63">
        <f>C66/E66</f>
        <v>0</v>
      </c>
      <c r="H66" s="63">
        <f>D66/E66</f>
        <v>0.8783783783783784</v>
      </c>
      <c r="I66" s="62">
        <f>B66+D66</f>
        <v>74</v>
      </c>
      <c r="J66" s="62">
        <f>C66+D66</f>
        <v>65</v>
      </c>
      <c r="K66" s="63">
        <f>D66/I66</f>
        <v>0.8783783783783784</v>
      </c>
      <c r="L66" s="18">
        <f>D66/J66</f>
        <v>1</v>
      </c>
    </row>
    <row r="67" spans="1:12" x14ac:dyDescent="0.2">
      <c r="A67" s="15">
        <v>3</v>
      </c>
      <c r="B67" s="61">
        <v>3</v>
      </c>
      <c r="C67" s="62">
        <v>0</v>
      </c>
      <c r="D67" s="62">
        <v>31</v>
      </c>
      <c r="E67" s="62">
        <f>B67+C67+D67</f>
        <v>34</v>
      </c>
      <c r="F67" s="63">
        <f>B67/E67</f>
        <v>8.8235294117647065E-2</v>
      </c>
      <c r="G67" s="63">
        <f>C67/E67</f>
        <v>0</v>
      </c>
      <c r="H67" s="63">
        <f>D67/E67</f>
        <v>0.91176470588235292</v>
      </c>
      <c r="I67" s="62">
        <f>B67+D67</f>
        <v>34</v>
      </c>
      <c r="J67" s="62">
        <f>C67+D67</f>
        <v>31</v>
      </c>
      <c r="K67" s="63">
        <f>D67/I67</f>
        <v>0.91176470588235292</v>
      </c>
      <c r="L67" s="18">
        <f>D67/J67</f>
        <v>1</v>
      </c>
    </row>
    <row r="68" spans="1:12" x14ac:dyDescent="0.2">
      <c r="A68" s="15">
        <v>4</v>
      </c>
      <c r="B68" s="64">
        <v>6</v>
      </c>
      <c r="C68" s="65">
        <v>0</v>
      </c>
      <c r="D68" s="65">
        <v>26</v>
      </c>
      <c r="E68" s="65">
        <f>B68+C68+D68</f>
        <v>32</v>
      </c>
      <c r="F68" s="66">
        <f>B68/E68</f>
        <v>0.1875</v>
      </c>
      <c r="G68" s="66">
        <f>C68/E68</f>
        <v>0</v>
      </c>
      <c r="H68" s="66">
        <f>D68/E68</f>
        <v>0.8125</v>
      </c>
      <c r="I68" s="65">
        <f>B68+D68</f>
        <v>32</v>
      </c>
      <c r="J68" s="65">
        <f>C68+D68</f>
        <v>26</v>
      </c>
      <c r="K68" s="66">
        <f>D68/I68</f>
        <v>0.8125</v>
      </c>
      <c r="L68" s="67">
        <f>D68/J68</f>
        <v>1</v>
      </c>
    </row>
    <row r="69" spans="1:12" x14ac:dyDescent="0.2">
      <c r="A69" s="57" t="s">
        <v>2</v>
      </c>
      <c r="B69" s="24">
        <f t="shared" ref="B69:L69" si="58">AVERAGE(B65:B68)</f>
        <v>7.5</v>
      </c>
      <c r="C69" s="24">
        <f t="shared" si="58"/>
        <v>0</v>
      </c>
      <c r="D69" s="24">
        <f t="shared" si="58"/>
        <v>45.75</v>
      </c>
      <c r="E69" s="24">
        <f t="shared" si="58"/>
        <v>53.25</v>
      </c>
      <c r="F69" s="25">
        <f t="shared" si="58"/>
        <v>0.14043511934577607</v>
      </c>
      <c r="G69" s="25">
        <f t="shared" si="58"/>
        <v>0</v>
      </c>
      <c r="H69" s="25">
        <f t="shared" si="58"/>
        <v>0.85956488065422387</v>
      </c>
      <c r="I69" s="24">
        <f t="shared" si="58"/>
        <v>53.25</v>
      </c>
      <c r="J69" s="24">
        <f t="shared" si="58"/>
        <v>45.75</v>
      </c>
      <c r="K69" s="25">
        <f t="shared" si="58"/>
        <v>0.85956488065422387</v>
      </c>
      <c r="L69" s="25">
        <f t="shared" si="58"/>
        <v>1</v>
      </c>
    </row>
    <row r="70" spans="1:12" x14ac:dyDescent="0.2">
      <c r="A70" s="57" t="s">
        <v>3</v>
      </c>
      <c r="B70" s="24">
        <f t="shared" ref="B70:L70" si="59">STDEV(B65:B68)</f>
        <v>3.872983346207417</v>
      </c>
      <c r="C70" s="24">
        <f t="shared" si="59"/>
        <v>0</v>
      </c>
      <c r="D70" s="24">
        <f t="shared" si="59"/>
        <v>20.089383597645135</v>
      </c>
      <c r="E70" s="24">
        <f t="shared" si="59"/>
        <v>23.400498570187203</v>
      </c>
      <c r="F70" s="25">
        <f t="shared" si="59"/>
        <v>4.4224428882552437E-2</v>
      </c>
      <c r="G70" s="25">
        <f t="shared" si="59"/>
        <v>0</v>
      </c>
      <c r="H70" s="25">
        <f t="shared" si="59"/>
        <v>4.4224428882552409E-2</v>
      </c>
      <c r="I70" s="24">
        <f t="shared" si="59"/>
        <v>23.400498570187203</v>
      </c>
      <c r="J70" s="24">
        <f t="shared" si="59"/>
        <v>20.089383597645135</v>
      </c>
      <c r="K70" s="25">
        <f t="shared" si="59"/>
        <v>4.4224428882552409E-2</v>
      </c>
      <c r="L70" s="25">
        <f t="shared" si="59"/>
        <v>0</v>
      </c>
    </row>
  </sheetData>
  <mergeCells count="78">
    <mergeCell ref="L63:L64"/>
    <mergeCell ref="A63:A64"/>
    <mergeCell ref="B63:B64"/>
    <mergeCell ref="C63:C64"/>
    <mergeCell ref="D63:D64"/>
    <mergeCell ref="E63:E64"/>
    <mergeCell ref="F63:F64"/>
    <mergeCell ref="G63:G64"/>
    <mergeCell ref="H63:H64"/>
    <mergeCell ref="I63:I64"/>
    <mergeCell ref="J63:J64"/>
    <mergeCell ref="K63:K64"/>
    <mergeCell ref="L52:L53"/>
    <mergeCell ref="A52:A53"/>
    <mergeCell ref="B52:B53"/>
    <mergeCell ref="C52:C53"/>
    <mergeCell ref="D52:D53"/>
    <mergeCell ref="E52:E53"/>
    <mergeCell ref="F52:F53"/>
    <mergeCell ref="G52:G53"/>
    <mergeCell ref="H52:H53"/>
    <mergeCell ref="I52:I53"/>
    <mergeCell ref="J52:J53"/>
    <mergeCell ref="K52:K53"/>
    <mergeCell ref="R3:R4"/>
    <mergeCell ref="L3:L4"/>
    <mergeCell ref="M3:M4"/>
    <mergeCell ref="N3:N4"/>
    <mergeCell ref="A3:A4"/>
    <mergeCell ref="B3:B4"/>
    <mergeCell ref="C3:C4"/>
    <mergeCell ref="D3:D4"/>
    <mergeCell ref="H3:H4"/>
    <mergeCell ref="I3:I4"/>
    <mergeCell ref="E3:E4"/>
    <mergeCell ref="F3:F4"/>
    <mergeCell ref="G3:G4"/>
    <mergeCell ref="J3:J4"/>
    <mergeCell ref="K3:K4"/>
    <mergeCell ref="O3:O4"/>
    <mergeCell ref="P3:P4"/>
    <mergeCell ref="Q3:Q4"/>
    <mergeCell ref="A28:A29"/>
    <mergeCell ref="B28:B29"/>
    <mergeCell ref="C28:C29"/>
    <mergeCell ref="D28:D29"/>
    <mergeCell ref="E28:E29"/>
    <mergeCell ref="Q28:Q29"/>
    <mergeCell ref="R28:R29"/>
    <mergeCell ref="G28:G29"/>
    <mergeCell ref="H28:H29"/>
    <mergeCell ref="I28:I29"/>
    <mergeCell ref="J28:J29"/>
    <mergeCell ref="K28:K29"/>
    <mergeCell ref="L28:L29"/>
    <mergeCell ref="F40:F41"/>
    <mergeCell ref="M28:M29"/>
    <mergeCell ref="N28:N29"/>
    <mergeCell ref="O28:O29"/>
    <mergeCell ref="P28:P29"/>
    <mergeCell ref="F28:F29"/>
    <mergeCell ref="A40:A41"/>
    <mergeCell ref="B40:B41"/>
    <mergeCell ref="C40:C41"/>
    <mergeCell ref="D40:D41"/>
    <mergeCell ref="E40:E41"/>
    <mergeCell ref="R40:R41"/>
    <mergeCell ref="G40:G41"/>
    <mergeCell ref="H40:H41"/>
    <mergeCell ref="I40:I41"/>
    <mergeCell ref="J40:J41"/>
    <mergeCell ref="K40:K41"/>
    <mergeCell ref="L40:L41"/>
    <mergeCell ref="M40:M41"/>
    <mergeCell ref="N40:N41"/>
    <mergeCell ref="O40:O41"/>
    <mergeCell ref="P40:P41"/>
    <mergeCell ref="Q40:Q4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B4F13-8D29-3842-80DA-ECB082A4AD89}">
  <dimension ref="A1:E40"/>
  <sheetViews>
    <sheetView workbookViewId="0">
      <selection activeCell="C15" sqref="C15"/>
    </sheetView>
  </sheetViews>
  <sheetFormatPr baseColWidth="10" defaultRowHeight="14" x14ac:dyDescent="0.2"/>
  <cols>
    <col min="1" max="1" width="13.83203125" style="88" bestFit="1" customWidth="1"/>
    <col min="2" max="16384" width="10.83203125" style="88"/>
  </cols>
  <sheetData>
    <row r="1" spans="1:5" x14ac:dyDescent="0.2">
      <c r="A1" s="94" t="s">
        <v>154</v>
      </c>
      <c r="C1" s="93"/>
      <c r="D1" s="93"/>
      <c r="E1" s="93"/>
    </row>
    <row r="2" spans="1:5" x14ac:dyDescent="0.2">
      <c r="B2" s="93"/>
      <c r="C2" s="93"/>
      <c r="D2" s="93"/>
      <c r="E2" s="93"/>
    </row>
    <row r="3" spans="1:5" x14ac:dyDescent="0.2">
      <c r="B3" s="79" t="s">
        <v>123</v>
      </c>
      <c r="C3" s="79" t="s">
        <v>140</v>
      </c>
      <c r="D3" s="79" t="s">
        <v>122</v>
      </c>
      <c r="E3" s="92" t="s">
        <v>139</v>
      </c>
    </row>
    <row r="4" spans="1:5" x14ac:dyDescent="0.2">
      <c r="B4" s="77">
        <v>61</v>
      </c>
      <c r="C4" s="91">
        <v>1</v>
      </c>
      <c r="D4" s="91">
        <v>7</v>
      </c>
      <c r="E4" s="76">
        <v>12</v>
      </c>
    </row>
    <row r="5" spans="1:5" x14ac:dyDescent="0.2">
      <c r="B5" s="75">
        <v>63</v>
      </c>
      <c r="C5" s="73">
        <v>1</v>
      </c>
      <c r="D5" s="73">
        <v>12</v>
      </c>
      <c r="E5" s="74">
        <v>13</v>
      </c>
    </row>
    <row r="6" spans="1:5" x14ac:dyDescent="0.2">
      <c r="B6" s="75">
        <v>76</v>
      </c>
      <c r="C6" s="73">
        <v>0</v>
      </c>
      <c r="D6" s="73">
        <v>1</v>
      </c>
      <c r="E6" s="74">
        <v>28</v>
      </c>
    </row>
    <row r="7" spans="1:5" x14ac:dyDescent="0.2">
      <c r="B7" s="75">
        <v>72</v>
      </c>
      <c r="C7" s="73">
        <v>1</v>
      </c>
      <c r="D7" s="73">
        <v>1</v>
      </c>
      <c r="E7" s="74">
        <v>9</v>
      </c>
    </row>
    <row r="8" spans="1:5" x14ac:dyDescent="0.2">
      <c r="B8" s="75">
        <v>57</v>
      </c>
      <c r="C8" s="73">
        <v>0</v>
      </c>
      <c r="D8" s="73">
        <v>0</v>
      </c>
      <c r="E8" s="74">
        <v>3</v>
      </c>
    </row>
    <row r="9" spans="1:5" x14ac:dyDescent="0.2">
      <c r="B9" s="75">
        <v>86</v>
      </c>
      <c r="C9" s="73">
        <v>0</v>
      </c>
      <c r="D9" s="73">
        <v>2</v>
      </c>
      <c r="E9" s="74">
        <v>9</v>
      </c>
    </row>
    <row r="10" spans="1:5" x14ac:dyDescent="0.2">
      <c r="B10" s="75">
        <v>13</v>
      </c>
      <c r="C10" s="73">
        <v>0</v>
      </c>
      <c r="D10" s="73">
        <v>0</v>
      </c>
      <c r="E10" s="74">
        <v>16</v>
      </c>
    </row>
    <row r="11" spans="1:5" x14ac:dyDescent="0.2">
      <c r="B11" s="75">
        <v>26</v>
      </c>
      <c r="C11" s="73">
        <v>0</v>
      </c>
      <c r="D11" s="73">
        <v>2</v>
      </c>
      <c r="E11" s="74">
        <v>0</v>
      </c>
    </row>
    <row r="12" spans="1:5" x14ac:dyDescent="0.2">
      <c r="B12" s="75">
        <v>59</v>
      </c>
      <c r="C12" s="73">
        <v>0</v>
      </c>
      <c r="D12" s="73">
        <v>1</v>
      </c>
      <c r="E12" s="74">
        <v>1</v>
      </c>
    </row>
    <row r="13" spans="1:5" x14ac:dyDescent="0.2">
      <c r="B13" s="75">
        <v>89</v>
      </c>
      <c r="C13" s="73">
        <v>0</v>
      </c>
      <c r="D13" s="73">
        <v>2</v>
      </c>
      <c r="E13" s="74">
        <v>8</v>
      </c>
    </row>
    <row r="14" spans="1:5" x14ac:dyDescent="0.2">
      <c r="B14" s="75">
        <v>108</v>
      </c>
      <c r="C14" s="73">
        <v>2</v>
      </c>
      <c r="D14" s="73">
        <v>9</v>
      </c>
      <c r="E14" s="74">
        <v>15</v>
      </c>
    </row>
    <row r="15" spans="1:5" x14ac:dyDescent="0.2">
      <c r="B15" s="75">
        <v>70</v>
      </c>
      <c r="C15" s="73">
        <v>0</v>
      </c>
      <c r="D15" s="73">
        <v>10</v>
      </c>
      <c r="E15" s="74">
        <v>13</v>
      </c>
    </row>
    <row r="16" spans="1:5" x14ac:dyDescent="0.2">
      <c r="B16" s="75">
        <v>64</v>
      </c>
      <c r="C16" s="73">
        <v>0</v>
      </c>
      <c r="D16" s="73">
        <v>5</v>
      </c>
      <c r="E16" s="74">
        <v>2</v>
      </c>
    </row>
    <row r="17" spans="2:5" x14ac:dyDescent="0.2">
      <c r="B17" s="75">
        <v>97</v>
      </c>
      <c r="C17" s="73">
        <v>2</v>
      </c>
      <c r="D17" s="73">
        <v>1</v>
      </c>
      <c r="E17" s="74">
        <v>12</v>
      </c>
    </row>
    <row r="18" spans="2:5" x14ac:dyDescent="0.2">
      <c r="B18" s="75"/>
      <c r="C18" s="73">
        <v>0</v>
      </c>
      <c r="D18" s="73">
        <v>10</v>
      </c>
      <c r="E18" s="74">
        <v>10</v>
      </c>
    </row>
    <row r="19" spans="2:5" x14ac:dyDescent="0.2">
      <c r="B19" s="75"/>
      <c r="C19" s="73"/>
      <c r="D19" s="73">
        <v>5</v>
      </c>
      <c r="E19" s="74"/>
    </row>
    <row r="20" spans="2:5" x14ac:dyDescent="0.2">
      <c r="B20" s="75"/>
      <c r="C20" s="73"/>
      <c r="D20" s="73">
        <v>0</v>
      </c>
      <c r="E20" s="74"/>
    </row>
    <row r="21" spans="2:5" x14ac:dyDescent="0.2">
      <c r="B21" s="75"/>
      <c r="C21" s="73"/>
      <c r="D21" s="73">
        <v>4</v>
      </c>
      <c r="E21" s="74"/>
    </row>
    <row r="22" spans="2:5" x14ac:dyDescent="0.2">
      <c r="B22" s="75"/>
      <c r="C22" s="73"/>
      <c r="D22" s="73">
        <v>0</v>
      </c>
      <c r="E22" s="74"/>
    </row>
    <row r="23" spans="2:5" x14ac:dyDescent="0.2">
      <c r="B23" s="75"/>
      <c r="C23" s="73"/>
      <c r="D23" s="73">
        <v>0</v>
      </c>
      <c r="E23" s="74"/>
    </row>
    <row r="24" spans="2:5" x14ac:dyDescent="0.2">
      <c r="B24" s="75"/>
      <c r="C24" s="73"/>
      <c r="D24" s="73">
        <v>14</v>
      </c>
      <c r="E24" s="74"/>
    </row>
    <row r="25" spans="2:5" x14ac:dyDescent="0.2">
      <c r="B25" s="75"/>
      <c r="C25" s="73"/>
      <c r="D25" s="73">
        <v>4</v>
      </c>
      <c r="E25" s="74"/>
    </row>
    <row r="26" spans="2:5" x14ac:dyDescent="0.2">
      <c r="B26" s="75"/>
      <c r="C26" s="73"/>
      <c r="D26" s="73">
        <v>0</v>
      </c>
      <c r="E26" s="74"/>
    </row>
    <row r="27" spans="2:5" x14ac:dyDescent="0.2">
      <c r="B27" s="75"/>
      <c r="C27" s="73"/>
      <c r="D27" s="73">
        <v>5</v>
      </c>
      <c r="E27" s="74"/>
    </row>
    <row r="28" spans="2:5" x14ac:dyDescent="0.2">
      <c r="B28" s="75"/>
      <c r="C28" s="73"/>
      <c r="D28" s="73">
        <v>1</v>
      </c>
      <c r="E28" s="74"/>
    </row>
    <row r="29" spans="2:5" x14ac:dyDescent="0.2">
      <c r="B29" s="75"/>
      <c r="C29" s="73"/>
      <c r="D29" s="73">
        <v>4</v>
      </c>
      <c r="E29" s="74"/>
    </row>
    <row r="30" spans="2:5" x14ac:dyDescent="0.2">
      <c r="B30" s="75"/>
      <c r="C30" s="73"/>
      <c r="D30" s="73">
        <v>0</v>
      </c>
      <c r="E30" s="74"/>
    </row>
    <row r="31" spans="2:5" x14ac:dyDescent="0.2">
      <c r="B31" s="75"/>
      <c r="C31" s="73"/>
      <c r="D31" s="73">
        <v>0</v>
      </c>
      <c r="E31" s="74"/>
    </row>
    <row r="32" spans="2:5" x14ac:dyDescent="0.2">
      <c r="B32" s="75"/>
      <c r="C32" s="73"/>
      <c r="D32" s="73">
        <v>1</v>
      </c>
      <c r="E32" s="74"/>
    </row>
    <row r="33" spans="1:5" x14ac:dyDescent="0.2">
      <c r="B33" s="75"/>
      <c r="C33" s="73"/>
      <c r="D33" s="73">
        <v>7</v>
      </c>
      <c r="E33" s="74"/>
    </row>
    <row r="34" spans="1:5" x14ac:dyDescent="0.2">
      <c r="B34" s="75"/>
      <c r="C34" s="73"/>
      <c r="D34" s="73">
        <v>12</v>
      </c>
      <c r="E34" s="74"/>
    </row>
    <row r="35" spans="1:5" x14ac:dyDescent="0.2">
      <c r="B35" s="75"/>
      <c r="C35" s="73"/>
      <c r="D35" s="73">
        <v>1</v>
      </c>
      <c r="E35" s="74"/>
    </row>
    <row r="36" spans="1:5" x14ac:dyDescent="0.2">
      <c r="B36" s="75"/>
      <c r="C36" s="73"/>
      <c r="D36" s="73">
        <v>1</v>
      </c>
      <c r="E36" s="74"/>
    </row>
    <row r="37" spans="1:5" x14ac:dyDescent="0.2">
      <c r="B37" s="75"/>
      <c r="C37" s="73"/>
      <c r="D37" s="73">
        <v>0</v>
      </c>
      <c r="E37" s="74"/>
    </row>
    <row r="38" spans="1:5" x14ac:dyDescent="0.2">
      <c r="B38" s="72"/>
      <c r="C38" s="90"/>
      <c r="D38" s="90">
        <v>2</v>
      </c>
      <c r="E38" s="71"/>
    </row>
    <row r="39" spans="1:5" x14ac:dyDescent="0.2">
      <c r="A39" s="70" t="s">
        <v>2</v>
      </c>
      <c r="B39" s="89">
        <f>AVERAGE(B4:B38)</f>
        <v>67.214285714285708</v>
      </c>
      <c r="C39" s="89">
        <f>AVERAGE(C4:C38)</f>
        <v>0.46666666666666667</v>
      </c>
      <c r="D39" s="89">
        <f>AVERAGE(D4:D38)</f>
        <v>3.5428571428571427</v>
      </c>
      <c r="E39" s="89">
        <f>AVERAGE(E4:E38)</f>
        <v>10.066666666666666</v>
      </c>
    </row>
    <row r="40" spans="1:5" x14ac:dyDescent="0.2">
      <c r="A40" s="70" t="s">
        <v>3</v>
      </c>
      <c r="B40" s="89">
        <f>STDEV(B4:B38)</f>
        <v>25.362536185449631</v>
      </c>
      <c r="C40" s="89">
        <f>STDEV(C4:C38)</f>
        <v>0.74322335295720654</v>
      </c>
      <c r="D40" s="89">
        <f>STDEV(D4:D38)</f>
        <v>4.0969347016494941</v>
      </c>
      <c r="E40" s="89">
        <f>STDEV(E4:E38)</f>
        <v>7.1260755245052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 Data text</vt:lpstr>
      <vt:lpstr>Fig 2</vt:lpstr>
      <vt:lpstr>Fig 4C</vt:lpstr>
      <vt:lpstr>Fig 5A-D</vt:lpstr>
      <vt:lpstr>Fig 6</vt:lpstr>
      <vt:lpstr>Fig 7</vt:lpstr>
      <vt:lpstr>Fig 7E</vt:lpstr>
      <vt:lpstr>S2 Fig</vt:lpstr>
      <vt:lpstr>S3B Fig</vt:lpstr>
      <vt:lpstr>S4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18:16:19Z</dcterms:created>
  <dcterms:modified xsi:type="dcterms:W3CDTF">2022-06-07T18:25:57Z</dcterms:modified>
</cp:coreProperties>
</file>